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.mpi.mpi-bremen.de\biogeo\biogeo-core\BIOGEO_STAFF_FOLDERS\Joerdis_Stuehrenberg\PhD\Manuscripts\01_AG_BS_manuscript\04_final_revisions_nat_comms\"/>
    </mc:Choice>
  </mc:AlternateContent>
  <bookViews>
    <workbookView xWindow="0" yWindow="0" windowWidth="19200" windowHeight="6750"/>
    <workbookView xWindow="0" yWindow="0" windowWidth="28800" windowHeight="12435"/>
  </bookViews>
  <sheets>
    <sheet name="nanoSIMS_data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29" i="11" l="1"/>
  <c r="N1128" i="11"/>
  <c r="N1127" i="11"/>
  <c r="N1126" i="11"/>
  <c r="N1125" i="11"/>
  <c r="N1124" i="11"/>
  <c r="N1123" i="11"/>
  <c r="N1122" i="11"/>
  <c r="N1121" i="11"/>
  <c r="N1120" i="11"/>
  <c r="N1119" i="11"/>
  <c r="N1118" i="11"/>
  <c r="N1117" i="11"/>
  <c r="N1116" i="11"/>
  <c r="N1115" i="11"/>
  <c r="N1114" i="11"/>
  <c r="N1113" i="11"/>
  <c r="N1112" i="11"/>
  <c r="N1111" i="11"/>
  <c r="N1110" i="11"/>
  <c r="N1109" i="11"/>
  <c r="N1108" i="11"/>
  <c r="N1107" i="11"/>
  <c r="N1106" i="11"/>
  <c r="N1105" i="11"/>
  <c r="N1104" i="11"/>
  <c r="N1103" i="11"/>
  <c r="N1102" i="11"/>
  <c r="N1101" i="11"/>
  <c r="N1100" i="11"/>
  <c r="N1099" i="11"/>
  <c r="N1098" i="11"/>
  <c r="N1097" i="11"/>
  <c r="N1096" i="11"/>
  <c r="N1095" i="11"/>
  <c r="N1094" i="11"/>
  <c r="N1093" i="11"/>
  <c r="N1092" i="11"/>
  <c r="N1091" i="11"/>
  <c r="N1090" i="11"/>
  <c r="N1089" i="11"/>
  <c r="N1088" i="11"/>
  <c r="N1087" i="11"/>
  <c r="N1086" i="11"/>
  <c r="N1085" i="11"/>
  <c r="N1084" i="11"/>
  <c r="N1083" i="11"/>
  <c r="N1082" i="11"/>
  <c r="N1081" i="11"/>
  <c r="N1080" i="11"/>
  <c r="N1079" i="11"/>
  <c r="N1078" i="11"/>
  <c r="N1077" i="11"/>
  <c r="N1076" i="11"/>
  <c r="N1075" i="11"/>
  <c r="N1074" i="11"/>
  <c r="N1073" i="11"/>
  <c r="N1072" i="11"/>
  <c r="N1071" i="11"/>
  <c r="N1070" i="11"/>
  <c r="N1069" i="11"/>
  <c r="N1068" i="11"/>
  <c r="N1067" i="11"/>
  <c r="N1066" i="11"/>
  <c r="N1065" i="11"/>
  <c r="N1064" i="11"/>
  <c r="N1063" i="11"/>
  <c r="N1062" i="11"/>
  <c r="N1061" i="11"/>
  <c r="N1060" i="11"/>
  <c r="N1059" i="11"/>
  <c r="N1058" i="11"/>
  <c r="N1057" i="11"/>
  <c r="N1056" i="11"/>
  <c r="N1055" i="11"/>
  <c r="N1054" i="11"/>
  <c r="N1053" i="11"/>
  <c r="N1052" i="11"/>
  <c r="N1051" i="11"/>
  <c r="N1050" i="11"/>
  <c r="N1049" i="11"/>
  <c r="N1048" i="11"/>
  <c r="N1047" i="11"/>
  <c r="N1046" i="11"/>
  <c r="N1045" i="11"/>
  <c r="N1044" i="11"/>
  <c r="N1043" i="11"/>
  <c r="N1042" i="11"/>
  <c r="N1041" i="11"/>
  <c r="N1040" i="11"/>
  <c r="N1039" i="11"/>
  <c r="N1038" i="11"/>
  <c r="N1037" i="11"/>
  <c r="N1036" i="11"/>
  <c r="N1035" i="11"/>
  <c r="N1034" i="11"/>
  <c r="N1033" i="11"/>
  <c r="N1032" i="11"/>
  <c r="N1031" i="11"/>
  <c r="N1030" i="11"/>
  <c r="N1029" i="11"/>
  <c r="N1028" i="11"/>
  <c r="N1027" i="11"/>
  <c r="N1026" i="11"/>
  <c r="N1025" i="11"/>
  <c r="N1024" i="11"/>
  <c r="N1023" i="11"/>
  <c r="N1022" i="11"/>
  <c r="N1021" i="11"/>
  <c r="N1020" i="11"/>
  <c r="N1019" i="11"/>
  <c r="N1018" i="11"/>
  <c r="N1017" i="11"/>
  <c r="N1016" i="11"/>
  <c r="N1015" i="11"/>
  <c r="N1014" i="11"/>
  <c r="N1013" i="11"/>
  <c r="N1012" i="11"/>
  <c r="N1011" i="11"/>
  <c r="N1010" i="11"/>
  <c r="N1009" i="11"/>
  <c r="N1008" i="11"/>
  <c r="N1007" i="11"/>
  <c r="N1006" i="11"/>
  <c r="N1005" i="11"/>
  <c r="N1004" i="11"/>
  <c r="N1003" i="11"/>
  <c r="N1002" i="11"/>
  <c r="N1001" i="11"/>
  <c r="N1000" i="11"/>
  <c r="N999" i="11"/>
  <c r="N998" i="11"/>
  <c r="N997" i="11"/>
  <c r="N996" i="11"/>
  <c r="N995" i="11"/>
  <c r="N994" i="11"/>
  <c r="N993" i="11"/>
  <c r="N992" i="11"/>
  <c r="N991" i="11"/>
  <c r="N990" i="11"/>
  <c r="N989" i="11"/>
  <c r="N988" i="11"/>
  <c r="N987" i="11"/>
  <c r="N986" i="11"/>
  <c r="N985" i="11"/>
  <c r="N984" i="11"/>
  <c r="N983" i="11"/>
  <c r="N982" i="11"/>
  <c r="N981" i="11"/>
  <c r="N980" i="11"/>
  <c r="N979" i="11"/>
  <c r="N978" i="11"/>
  <c r="N977" i="11"/>
  <c r="N976" i="11"/>
  <c r="N975" i="11"/>
  <c r="N974" i="11"/>
  <c r="N973" i="11"/>
  <c r="N972" i="11"/>
  <c r="N971" i="11"/>
  <c r="N970" i="11"/>
  <c r="N969" i="11"/>
  <c r="N968" i="11"/>
  <c r="N967" i="11"/>
  <c r="N966" i="11"/>
  <c r="N965" i="11"/>
  <c r="N964" i="11"/>
  <c r="N963" i="11"/>
  <c r="N962" i="11"/>
  <c r="N961" i="11"/>
  <c r="N960" i="11"/>
  <c r="N959" i="11"/>
  <c r="N958" i="11"/>
  <c r="N957" i="11"/>
  <c r="N956" i="11"/>
  <c r="N955" i="11"/>
  <c r="N954" i="11"/>
  <c r="N953" i="11"/>
  <c r="N952" i="11"/>
  <c r="N951" i="11"/>
  <c r="N950" i="11"/>
  <c r="N949" i="11"/>
  <c r="N948" i="11"/>
  <c r="N947" i="11"/>
  <c r="N946" i="11"/>
  <c r="N945" i="11"/>
  <c r="N944" i="11"/>
  <c r="N943" i="11"/>
  <c r="N942" i="11"/>
  <c r="N941" i="11"/>
  <c r="N940" i="11"/>
  <c r="N939" i="11"/>
  <c r="N938" i="11"/>
  <c r="N937" i="11"/>
  <c r="N936" i="11"/>
  <c r="N935" i="11"/>
  <c r="N934" i="11"/>
  <c r="N933" i="11"/>
  <c r="N932" i="11"/>
  <c r="N931" i="11"/>
  <c r="N930" i="11"/>
  <c r="N929" i="11"/>
  <c r="N928" i="11"/>
  <c r="N927" i="11"/>
  <c r="N926" i="11"/>
  <c r="N925" i="11"/>
  <c r="N924" i="11"/>
  <c r="N923" i="11"/>
  <c r="N922" i="11"/>
  <c r="N921" i="11"/>
  <c r="N920" i="11"/>
  <c r="N919" i="11"/>
  <c r="N918" i="11"/>
  <c r="N917" i="11"/>
  <c r="N916" i="11"/>
  <c r="N915" i="11"/>
  <c r="N914" i="11"/>
  <c r="N913" i="11"/>
  <c r="N912" i="11"/>
  <c r="N911" i="11"/>
  <c r="N910" i="11"/>
  <c r="N909" i="11"/>
  <c r="N908" i="11"/>
  <c r="N907" i="11"/>
  <c r="N906" i="11"/>
  <c r="N905" i="11"/>
  <c r="N904" i="11"/>
  <c r="N903" i="11"/>
  <c r="N902" i="11"/>
  <c r="N901" i="11"/>
  <c r="N900" i="11"/>
  <c r="N899" i="11"/>
  <c r="N898" i="11"/>
  <c r="N897" i="11"/>
  <c r="N896" i="11"/>
  <c r="N895" i="11"/>
  <c r="N894" i="11"/>
  <c r="N893" i="11"/>
  <c r="N892" i="11"/>
  <c r="N891" i="11"/>
  <c r="N890" i="11"/>
  <c r="N889" i="11"/>
  <c r="N888" i="11"/>
  <c r="N887" i="11"/>
  <c r="N886" i="11"/>
  <c r="N885" i="11"/>
  <c r="N884" i="11"/>
  <c r="N883" i="11"/>
  <c r="N882" i="11"/>
  <c r="N881" i="11"/>
  <c r="N880" i="11"/>
  <c r="N879" i="11"/>
  <c r="N878" i="11"/>
  <c r="N877" i="11"/>
  <c r="N876" i="11"/>
  <c r="N875" i="11"/>
  <c r="N874" i="11"/>
  <c r="N873" i="11"/>
  <c r="N872" i="11"/>
  <c r="N871" i="11"/>
  <c r="N870" i="11"/>
  <c r="N869" i="11"/>
  <c r="N868" i="11"/>
  <c r="N867" i="11"/>
  <c r="N866" i="11"/>
  <c r="N865" i="11"/>
  <c r="N864" i="11"/>
  <c r="N863" i="11"/>
  <c r="N862" i="11"/>
  <c r="N861" i="11"/>
  <c r="N860" i="11"/>
  <c r="N859" i="11"/>
  <c r="N858" i="11"/>
  <c r="N857" i="11"/>
  <c r="N856" i="11"/>
  <c r="N855" i="11"/>
  <c r="N854" i="11"/>
  <c r="N853" i="11"/>
  <c r="N852" i="11"/>
  <c r="N851" i="11"/>
  <c r="N850" i="11"/>
  <c r="N849" i="11"/>
  <c r="N848" i="11"/>
  <c r="N847" i="11"/>
  <c r="N846" i="11"/>
  <c r="N845" i="11"/>
  <c r="N844" i="11"/>
  <c r="N843" i="11"/>
  <c r="N842" i="11"/>
  <c r="N841" i="11"/>
  <c r="N840" i="11"/>
  <c r="N839" i="11"/>
  <c r="N838" i="11"/>
  <c r="N837" i="11"/>
  <c r="N836" i="11"/>
  <c r="N835" i="11"/>
  <c r="N834" i="11"/>
  <c r="N833" i="11"/>
  <c r="N832" i="11"/>
  <c r="N831" i="11"/>
  <c r="N830" i="11"/>
  <c r="N829" i="11"/>
  <c r="N828" i="11"/>
  <c r="N827" i="11"/>
  <c r="N826" i="11"/>
  <c r="N825" i="11"/>
  <c r="N824" i="11"/>
  <c r="N823" i="11"/>
  <c r="N822" i="11"/>
  <c r="N821" i="11"/>
  <c r="N820" i="11"/>
  <c r="N819" i="11"/>
  <c r="N818" i="11"/>
  <c r="N817" i="11"/>
  <c r="N816" i="11"/>
  <c r="N815" i="11"/>
  <c r="N814" i="11"/>
  <c r="N813" i="11"/>
  <c r="N812" i="11"/>
  <c r="N811" i="11"/>
  <c r="N810" i="11"/>
  <c r="N809" i="11"/>
  <c r="N808" i="11"/>
  <c r="N807" i="11"/>
  <c r="N806" i="11"/>
  <c r="N805" i="11"/>
  <c r="N804" i="11"/>
  <c r="N803" i="11"/>
  <c r="N802" i="11"/>
  <c r="N801" i="11"/>
  <c r="N800" i="11"/>
  <c r="N799" i="11"/>
  <c r="N798" i="11"/>
  <c r="N797" i="11"/>
  <c r="N796" i="11"/>
  <c r="N795" i="11"/>
  <c r="N794" i="11"/>
  <c r="N793" i="11"/>
  <c r="N792" i="11"/>
  <c r="N791" i="11"/>
  <c r="N790" i="11"/>
  <c r="N789" i="11"/>
  <c r="N788" i="11"/>
  <c r="N787" i="11"/>
  <c r="N786" i="11"/>
  <c r="N785" i="11"/>
  <c r="N784" i="11"/>
  <c r="N783" i="11"/>
  <c r="N782" i="11"/>
  <c r="N781" i="11"/>
  <c r="N780" i="11"/>
  <c r="N779" i="11"/>
  <c r="N778" i="11"/>
  <c r="N777" i="11"/>
  <c r="N776" i="11"/>
  <c r="N775" i="11"/>
  <c r="N774" i="11"/>
  <c r="N773" i="11"/>
  <c r="N772" i="11"/>
  <c r="N771" i="11"/>
  <c r="N770" i="11"/>
  <c r="N769" i="11"/>
  <c r="N768" i="11"/>
  <c r="N767" i="11"/>
  <c r="N766" i="11"/>
  <c r="N765" i="11"/>
  <c r="N764" i="11"/>
  <c r="N763" i="11"/>
  <c r="N762" i="11"/>
  <c r="N761" i="11"/>
  <c r="N760" i="11"/>
  <c r="N759" i="11"/>
  <c r="N758" i="11"/>
  <c r="N757" i="11"/>
  <c r="N756" i="11"/>
  <c r="N755" i="11"/>
  <c r="N754" i="11"/>
  <c r="N753" i="11"/>
  <c r="N752" i="11"/>
  <c r="N751" i="11"/>
  <c r="N750" i="11"/>
  <c r="N749" i="11"/>
  <c r="N748" i="11"/>
  <c r="N747" i="11"/>
  <c r="N746" i="11"/>
  <c r="N745" i="11"/>
  <c r="N744" i="11"/>
  <c r="N743" i="11"/>
  <c r="N742" i="11"/>
  <c r="N741" i="11"/>
  <c r="N740" i="11"/>
  <c r="N739" i="11"/>
  <c r="N738" i="11"/>
  <c r="N737" i="11"/>
  <c r="N736" i="11"/>
  <c r="N735" i="11"/>
  <c r="N734" i="11"/>
  <c r="N733" i="11"/>
  <c r="N732" i="11"/>
  <c r="N731" i="11"/>
  <c r="N730" i="11"/>
  <c r="N729" i="11"/>
  <c r="N728" i="11"/>
  <c r="N727" i="11"/>
  <c r="N726" i="11"/>
  <c r="N725" i="11"/>
  <c r="N724" i="11"/>
  <c r="N723" i="11"/>
  <c r="N722" i="11"/>
  <c r="N721" i="11"/>
  <c r="N720" i="11"/>
  <c r="N719" i="11"/>
  <c r="N718" i="11"/>
  <c r="N717" i="11"/>
  <c r="N716" i="11"/>
  <c r="N715" i="11"/>
  <c r="N714" i="11"/>
  <c r="N713" i="11"/>
  <c r="N712" i="11"/>
  <c r="N711" i="11"/>
  <c r="N710" i="11"/>
  <c r="N709" i="11"/>
  <c r="N708" i="11"/>
  <c r="N707" i="11"/>
  <c r="N706" i="11"/>
  <c r="N705" i="11"/>
  <c r="N704" i="11"/>
  <c r="N703" i="11"/>
  <c r="N702" i="11"/>
  <c r="N701" i="11"/>
  <c r="N700" i="11"/>
  <c r="N699" i="11"/>
  <c r="N698" i="11"/>
  <c r="N697" i="11"/>
  <c r="N696" i="11"/>
  <c r="N695" i="11"/>
  <c r="N694" i="11"/>
  <c r="N693" i="11"/>
  <c r="N692" i="11"/>
  <c r="N691" i="11"/>
  <c r="N690" i="11"/>
  <c r="N689" i="11"/>
  <c r="N688" i="11"/>
  <c r="N687" i="11"/>
  <c r="N686" i="11"/>
  <c r="N685" i="11"/>
  <c r="N684" i="11"/>
  <c r="N683" i="11"/>
  <c r="N682" i="11"/>
  <c r="N681" i="11"/>
  <c r="N680" i="11"/>
  <c r="N679" i="11"/>
  <c r="N678" i="11"/>
  <c r="N677" i="11"/>
  <c r="N676" i="11"/>
  <c r="N675" i="11"/>
  <c r="N674" i="11"/>
  <c r="N673" i="11"/>
  <c r="N672" i="11"/>
  <c r="N671" i="11"/>
  <c r="N670" i="11"/>
  <c r="N669" i="11"/>
  <c r="N668" i="11"/>
  <c r="N667" i="11"/>
  <c r="N666" i="11"/>
  <c r="N665" i="11"/>
  <c r="N664" i="11"/>
  <c r="N663" i="11"/>
  <c r="N662" i="11"/>
  <c r="N661" i="11"/>
  <c r="N660" i="11"/>
  <c r="N659" i="11"/>
  <c r="N658" i="11"/>
  <c r="N657" i="11"/>
  <c r="N656" i="11"/>
  <c r="N655" i="11"/>
  <c r="N654" i="11"/>
  <c r="N653" i="11"/>
  <c r="N652" i="11"/>
  <c r="N651" i="11"/>
  <c r="N650" i="11"/>
  <c r="N649" i="11"/>
  <c r="N648" i="11"/>
  <c r="N647" i="11"/>
  <c r="N646" i="11"/>
  <c r="N645" i="11"/>
  <c r="N644" i="11"/>
  <c r="N643" i="11"/>
  <c r="N642" i="11"/>
  <c r="N641" i="11"/>
  <c r="N640" i="11"/>
  <c r="N639" i="11"/>
  <c r="N638" i="11"/>
  <c r="N637" i="11"/>
  <c r="N636" i="11"/>
  <c r="N635" i="11"/>
  <c r="N634" i="11"/>
  <c r="N633" i="11"/>
  <c r="N632" i="11"/>
  <c r="N631" i="11"/>
  <c r="N630" i="11"/>
  <c r="N629" i="11"/>
  <c r="N628" i="11"/>
  <c r="N627" i="11"/>
  <c r="N626" i="11"/>
  <c r="N625" i="11"/>
  <c r="N624" i="11"/>
  <c r="N623" i="11"/>
  <c r="N622" i="11"/>
  <c r="N621" i="11"/>
  <c r="N620" i="11"/>
  <c r="N619" i="11"/>
  <c r="N618" i="11"/>
  <c r="N617" i="11"/>
  <c r="N616" i="11"/>
  <c r="N615" i="11"/>
  <c r="N614" i="11"/>
  <c r="N613" i="11"/>
  <c r="N612" i="11"/>
  <c r="N611" i="11"/>
  <c r="N610" i="11"/>
  <c r="N609" i="11"/>
  <c r="N608" i="11"/>
  <c r="N607" i="11"/>
  <c r="N606" i="11"/>
  <c r="N605" i="11"/>
  <c r="N604" i="11"/>
  <c r="N603" i="11"/>
  <c r="N602" i="11"/>
  <c r="N601" i="11"/>
  <c r="N600" i="11"/>
  <c r="N599" i="11"/>
  <c r="N598" i="11"/>
  <c r="N597" i="11"/>
  <c r="N596" i="11"/>
  <c r="N595" i="11"/>
  <c r="N594" i="11"/>
  <c r="N593" i="11"/>
  <c r="N592" i="11"/>
  <c r="N591" i="11"/>
  <c r="N590" i="11"/>
  <c r="N589" i="11"/>
  <c r="N588" i="11"/>
  <c r="N587" i="11"/>
  <c r="N586" i="11"/>
  <c r="N585" i="11"/>
  <c r="N584" i="11"/>
  <c r="N583" i="11"/>
  <c r="N582" i="11"/>
  <c r="N581" i="11"/>
  <c r="N580" i="11"/>
  <c r="N579" i="11"/>
  <c r="N578" i="11"/>
  <c r="N577" i="11"/>
  <c r="N576" i="11"/>
  <c r="N575" i="11"/>
  <c r="N574" i="11"/>
  <c r="N573" i="11"/>
  <c r="N572" i="11"/>
  <c r="N571" i="11"/>
  <c r="N570" i="11"/>
  <c r="N569" i="11"/>
  <c r="N568" i="11"/>
  <c r="N567" i="11"/>
  <c r="N566" i="11"/>
  <c r="N565" i="11"/>
  <c r="N564" i="11"/>
  <c r="N563" i="11"/>
  <c r="N562" i="11"/>
  <c r="N561" i="11"/>
  <c r="N560" i="11"/>
  <c r="N559" i="11"/>
  <c r="N558" i="11"/>
  <c r="N557" i="11"/>
  <c r="N556" i="11"/>
  <c r="N555" i="11"/>
  <c r="N554" i="11"/>
  <c r="N553" i="11"/>
  <c r="N552" i="11"/>
  <c r="N551" i="11"/>
  <c r="N550" i="11"/>
  <c r="N549" i="11"/>
  <c r="N548" i="11"/>
  <c r="N547" i="11"/>
  <c r="N546" i="11"/>
  <c r="N545" i="11"/>
  <c r="N544" i="11"/>
  <c r="N543" i="11"/>
  <c r="N542" i="11"/>
  <c r="N541" i="11"/>
  <c r="N540" i="11"/>
  <c r="N539" i="11"/>
  <c r="N538" i="11"/>
  <c r="N537" i="11"/>
  <c r="N536" i="11"/>
  <c r="N535" i="11"/>
  <c r="N534" i="11"/>
  <c r="N533" i="11"/>
  <c r="N532" i="11"/>
  <c r="N531" i="11"/>
  <c r="N530" i="11"/>
  <c r="N529" i="11"/>
  <c r="N528" i="11"/>
  <c r="N527" i="11"/>
  <c r="N526" i="11"/>
  <c r="N525" i="11"/>
  <c r="N524" i="11"/>
  <c r="N523" i="11"/>
  <c r="N522" i="11"/>
  <c r="N521" i="11"/>
  <c r="N520" i="11"/>
  <c r="N519" i="11"/>
  <c r="N518" i="11"/>
  <c r="N517" i="11"/>
  <c r="N516" i="11"/>
  <c r="N515" i="11"/>
  <c r="N514" i="11"/>
  <c r="N513" i="11"/>
  <c r="N512" i="11"/>
  <c r="N511" i="11"/>
  <c r="N510" i="11"/>
  <c r="N509" i="11"/>
  <c r="N508" i="11"/>
  <c r="N507" i="11"/>
  <c r="N506" i="11"/>
  <c r="N505" i="11"/>
  <c r="N504" i="11"/>
  <c r="N503" i="11"/>
  <c r="N502" i="11"/>
  <c r="N501" i="11"/>
  <c r="N500" i="11"/>
  <c r="N499" i="11"/>
  <c r="N498" i="11"/>
  <c r="N497" i="11"/>
  <c r="N496" i="11"/>
  <c r="N495" i="11"/>
  <c r="N494" i="11"/>
  <c r="N493" i="11"/>
  <c r="N492" i="11"/>
  <c r="N491" i="11"/>
  <c r="N490" i="11"/>
  <c r="N489" i="11"/>
  <c r="N488" i="11"/>
  <c r="N487" i="11"/>
  <c r="N486" i="11"/>
  <c r="N485" i="11"/>
  <c r="N484" i="11"/>
  <c r="N483" i="11"/>
  <c r="N482" i="11"/>
  <c r="N481" i="11"/>
  <c r="N480" i="11"/>
  <c r="N479" i="11"/>
  <c r="N478" i="11"/>
  <c r="N477" i="11"/>
  <c r="N476" i="11"/>
  <c r="N475" i="11"/>
  <c r="N474" i="11"/>
  <c r="N473" i="11"/>
  <c r="N472" i="11"/>
  <c r="N471" i="11"/>
  <c r="N470" i="11"/>
  <c r="N469" i="11"/>
  <c r="N468" i="11"/>
  <c r="N467" i="11"/>
  <c r="N466" i="11"/>
  <c r="N465" i="11"/>
  <c r="N464" i="11"/>
  <c r="N463" i="11"/>
  <c r="N462" i="11"/>
  <c r="N461" i="11"/>
  <c r="N460" i="11"/>
  <c r="N459" i="11"/>
  <c r="N458" i="11"/>
  <c r="N457" i="11"/>
  <c r="N456" i="11"/>
  <c r="N455" i="11"/>
  <c r="N454" i="11"/>
  <c r="N453" i="11"/>
  <c r="N452" i="11"/>
  <c r="N451" i="11"/>
  <c r="N450" i="11"/>
  <c r="N449" i="11"/>
  <c r="N448" i="11"/>
  <c r="N447" i="11"/>
  <c r="N446" i="11"/>
  <c r="N445" i="11"/>
  <c r="N444" i="11"/>
  <c r="N443" i="11"/>
  <c r="N442" i="11"/>
  <c r="N441" i="11"/>
  <c r="N440" i="11"/>
  <c r="N439" i="11"/>
  <c r="N438" i="11"/>
  <c r="N437" i="11"/>
  <c r="N436" i="11"/>
  <c r="N435" i="11"/>
  <c r="N434" i="11"/>
  <c r="N433" i="11"/>
  <c r="N432" i="11"/>
  <c r="N431" i="11"/>
  <c r="N430" i="11"/>
  <c r="N429" i="11"/>
  <c r="N428" i="11"/>
  <c r="N427" i="11"/>
  <c r="N426" i="11"/>
  <c r="N425" i="11"/>
  <c r="N424" i="11"/>
  <c r="N423" i="11"/>
  <c r="N422" i="11"/>
  <c r="N421" i="11"/>
  <c r="N420" i="11"/>
  <c r="N419" i="11"/>
  <c r="N418" i="11"/>
  <c r="N417" i="11"/>
  <c r="N416" i="11"/>
  <c r="N415" i="11"/>
  <c r="N414" i="11"/>
  <c r="N413" i="11"/>
  <c r="N412" i="11"/>
  <c r="N411" i="11"/>
  <c r="N410" i="11"/>
  <c r="N409" i="11"/>
  <c r="N408" i="11"/>
  <c r="N407" i="11"/>
  <c r="N406" i="11"/>
  <c r="N405" i="11"/>
  <c r="N404" i="11"/>
  <c r="N403" i="11"/>
  <c r="N402" i="11"/>
  <c r="N401" i="11"/>
  <c r="N400" i="11"/>
  <c r="N399" i="11"/>
  <c r="N398" i="11"/>
  <c r="N397" i="11"/>
  <c r="N396" i="11"/>
  <c r="N395" i="11"/>
  <c r="N394" i="11"/>
  <c r="N393" i="11"/>
  <c r="N392" i="11"/>
  <c r="N391" i="11"/>
  <c r="N390" i="11"/>
  <c r="N389" i="11"/>
  <c r="N388" i="11"/>
  <c r="N387" i="11"/>
  <c r="N386" i="11"/>
  <c r="N385" i="11"/>
  <c r="N384" i="11"/>
  <c r="N383" i="11"/>
  <c r="N382" i="11"/>
  <c r="N381" i="11"/>
  <c r="N380" i="11"/>
  <c r="N379" i="11"/>
  <c r="N378" i="11"/>
  <c r="N377" i="11"/>
  <c r="N376" i="11"/>
  <c r="N375" i="11"/>
  <c r="N374" i="11"/>
  <c r="N373" i="11"/>
  <c r="N372" i="11"/>
  <c r="N371" i="11"/>
  <c r="N370" i="11"/>
  <c r="N369" i="11"/>
  <c r="N368" i="11"/>
  <c r="N367" i="11"/>
  <c r="N366" i="11"/>
  <c r="N365" i="11"/>
  <c r="N364" i="11"/>
  <c r="N363" i="11"/>
  <c r="N362" i="11"/>
  <c r="N361" i="11"/>
  <c r="N360" i="11"/>
  <c r="N359" i="11"/>
  <c r="N358" i="11"/>
  <c r="N357" i="11"/>
  <c r="N356" i="11"/>
  <c r="N355" i="11"/>
  <c r="N354" i="11"/>
  <c r="N353" i="11"/>
  <c r="N352" i="11"/>
  <c r="N351" i="11"/>
  <c r="N350" i="11"/>
  <c r="N349" i="11"/>
  <c r="N348" i="11"/>
  <c r="N347" i="11"/>
  <c r="N346" i="11"/>
  <c r="N345" i="11"/>
  <c r="N344" i="11"/>
  <c r="N343" i="11"/>
  <c r="N342" i="11"/>
  <c r="N341" i="11"/>
  <c r="N340" i="11"/>
  <c r="N339" i="11"/>
  <c r="N338" i="11"/>
  <c r="N337" i="11"/>
  <c r="N336" i="11"/>
  <c r="N335" i="11"/>
  <c r="N334" i="11"/>
  <c r="N333" i="11"/>
  <c r="N332" i="11"/>
  <c r="N331" i="11"/>
  <c r="N330" i="11"/>
  <c r="N329" i="11"/>
  <c r="N328" i="11"/>
  <c r="N327" i="11"/>
  <c r="N326" i="11"/>
  <c r="N325" i="11"/>
  <c r="N324" i="11"/>
  <c r="N323" i="11"/>
  <c r="N322" i="11"/>
  <c r="N321" i="11"/>
  <c r="N320" i="11"/>
  <c r="N319" i="11"/>
  <c r="N318" i="11"/>
  <c r="N317" i="11"/>
  <c r="N316" i="11"/>
  <c r="N315" i="11"/>
  <c r="N314" i="11"/>
  <c r="N313" i="11"/>
  <c r="N312" i="11"/>
  <c r="N311" i="11"/>
  <c r="N310" i="11"/>
  <c r="N309" i="11"/>
  <c r="N308" i="11"/>
  <c r="N307" i="11"/>
  <c r="N306" i="11"/>
  <c r="N305" i="11"/>
  <c r="N304" i="11"/>
  <c r="N303" i="11"/>
  <c r="N302" i="11"/>
  <c r="N301" i="11"/>
  <c r="N300" i="11"/>
  <c r="N299" i="11"/>
  <c r="N298" i="11"/>
  <c r="N297" i="11"/>
  <c r="N296" i="11"/>
  <c r="N295" i="11"/>
  <c r="N294" i="11"/>
  <c r="N293" i="11"/>
  <c r="N292" i="11"/>
  <c r="N291" i="11"/>
  <c r="N290" i="11"/>
  <c r="N289" i="11"/>
  <c r="N288" i="11"/>
  <c r="N287" i="11"/>
  <c r="N286" i="11"/>
  <c r="N285" i="11"/>
  <c r="N284" i="11"/>
  <c r="N283" i="11"/>
  <c r="N282" i="11"/>
  <c r="N281" i="11"/>
  <c r="N280" i="11"/>
  <c r="N279" i="11"/>
  <c r="N278" i="11"/>
  <c r="N277" i="11"/>
  <c r="N276" i="11"/>
  <c r="N275" i="11"/>
  <c r="N274" i="11"/>
  <c r="N273" i="11"/>
  <c r="N272" i="11"/>
  <c r="N271" i="11"/>
  <c r="N270" i="11"/>
  <c r="N269" i="11"/>
  <c r="N268" i="11"/>
  <c r="N267" i="11"/>
  <c r="N266" i="11"/>
  <c r="N265" i="11"/>
  <c r="N264" i="11"/>
  <c r="N263" i="11"/>
  <c r="N262" i="11"/>
  <c r="N261" i="11"/>
  <c r="N260" i="11"/>
  <c r="N259" i="11"/>
  <c r="N258" i="11"/>
  <c r="N257" i="11"/>
  <c r="N256" i="11"/>
  <c r="N255" i="11"/>
  <c r="N254" i="11"/>
  <c r="N253" i="11"/>
  <c r="N252" i="11"/>
  <c r="N251" i="11"/>
  <c r="N250" i="11"/>
  <c r="N249" i="11"/>
  <c r="N248" i="11"/>
  <c r="N247" i="11"/>
  <c r="N246" i="11"/>
  <c r="N245" i="11"/>
  <c r="N244" i="11"/>
  <c r="N243" i="11"/>
  <c r="N242" i="11"/>
  <c r="N241" i="11"/>
  <c r="N240" i="11"/>
  <c r="N239" i="11"/>
  <c r="N238" i="11"/>
  <c r="N237" i="11"/>
  <c r="N236" i="11"/>
  <c r="N235" i="11"/>
  <c r="N234" i="11"/>
  <c r="N233" i="11"/>
  <c r="N232" i="11"/>
  <c r="N231" i="11"/>
  <c r="N230" i="11"/>
  <c r="N229" i="11"/>
  <c r="N228" i="11"/>
  <c r="N227" i="11"/>
  <c r="N226" i="11"/>
  <c r="N225" i="11"/>
  <c r="N224" i="11"/>
  <c r="N223" i="11"/>
  <c r="N222" i="11"/>
  <c r="N221" i="11"/>
  <c r="N220" i="11"/>
  <c r="N219" i="11"/>
  <c r="N218" i="11"/>
  <c r="N217" i="11"/>
  <c r="N216" i="11"/>
  <c r="N215" i="11"/>
  <c r="N214" i="11"/>
  <c r="N213" i="11"/>
  <c r="N212" i="11"/>
  <c r="N211" i="11"/>
  <c r="N210" i="11"/>
  <c r="N209" i="11"/>
  <c r="N208" i="11"/>
  <c r="N207" i="11"/>
  <c r="N206" i="11"/>
  <c r="N205" i="11"/>
  <c r="N204" i="11"/>
  <c r="N203" i="11"/>
  <c r="N202" i="11"/>
  <c r="N201" i="11"/>
  <c r="N200" i="11"/>
  <c r="N199" i="11"/>
  <c r="N198" i="11"/>
  <c r="N197" i="11"/>
  <c r="N196" i="11"/>
  <c r="N195" i="11"/>
  <c r="N194" i="11"/>
  <c r="N193" i="11"/>
  <c r="N192" i="11"/>
  <c r="N191" i="11"/>
  <c r="N190" i="11"/>
  <c r="N189" i="11"/>
  <c r="N188" i="11"/>
  <c r="N187" i="11"/>
  <c r="N186" i="11"/>
  <c r="N185" i="11"/>
  <c r="N184" i="11"/>
  <c r="N183" i="11"/>
  <c r="N182" i="11"/>
  <c r="N181" i="11"/>
  <c r="N180" i="11"/>
  <c r="N179" i="11"/>
  <c r="N178" i="11"/>
  <c r="N177" i="11"/>
  <c r="N176" i="11"/>
  <c r="N175" i="11"/>
  <c r="N174" i="11"/>
  <c r="N173" i="11"/>
  <c r="N172" i="11"/>
  <c r="N171" i="11"/>
  <c r="N170" i="11"/>
  <c r="N169" i="11"/>
  <c r="N168" i="11"/>
  <c r="N167" i="11"/>
  <c r="N166" i="11"/>
  <c r="N165" i="11"/>
  <c r="N164" i="11"/>
  <c r="N163" i="11"/>
  <c r="N162" i="11"/>
  <c r="N161" i="11"/>
  <c r="N160" i="11"/>
  <c r="N159" i="11"/>
  <c r="N158" i="11"/>
  <c r="N157" i="11"/>
  <c r="N156" i="11"/>
  <c r="N155" i="11"/>
  <c r="N154" i="11"/>
  <c r="N153" i="11"/>
  <c r="N152" i="11"/>
  <c r="N151" i="11"/>
  <c r="N150" i="11"/>
  <c r="N149" i="11"/>
  <c r="N148" i="11"/>
  <c r="N147" i="11"/>
  <c r="N146" i="11"/>
  <c r="N145" i="11"/>
  <c r="N144" i="11"/>
  <c r="N143" i="11"/>
  <c r="N142" i="11"/>
  <c r="N141" i="11"/>
  <c r="N140" i="11"/>
  <c r="N139" i="11"/>
  <c r="N138" i="11"/>
  <c r="N137" i="11"/>
  <c r="N136" i="11"/>
  <c r="N135" i="11"/>
  <c r="N134" i="11"/>
  <c r="N133" i="11"/>
  <c r="N132" i="11"/>
  <c r="N131" i="11"/>
  <c r="N130" i="11"/>
  <c r="N129" i="11"/>
  <c r="N128" i="11"/>
  <c r="N127" i="11"/>
  <c r="N126" i="11"/>
  <c r="N125" i="11"/>
  <c r="N124" i="11"/>
  <c r="N123" i="11"/>
  <c r="N122" i="11"/>
  <c r="N121" i="11"/>
  <c r="N120" i="11"/>
  <c r="N119" i="11"/>
  <c r="N118" i="11"/>
  <c r="N117" i="11"/>
  <c r="N116" i="11"/>
  <c r="N115" i="11"/>
  <c r="N114" i="11"/>
  <c r="N113" i="11"/>
  <c r="N112" i="11"/>
  <c r="N111" i="11"/>
  <c r="N110" i="11"/>
  <c r="N109" i="11"/>
  <c r="N108" i="11"/>
  <c r="N107" i="11"/>
  <c r="N106" i="11"/>
  <c r="N105" i="11"/>
  <c r="N104" i="11"/>
  <c r="N103" i="11"/>
  <c r="N102" i="11"/>
  <c r="N101" i="11"/>
  <c r="N100" i="11"/>
  <c r="N99" i="11"/>
  <c r="N98" i="11"/>
  <c r="N97" i="11"/>
  <c r="N96" i="11"/>
  <c r="N95" i="11"/>
  <c r="N94" i="11"/>
  <c r="N93" i="11"/>
  <c r="N92" i="11"/>
  <c r="N91" i="11"/>
  <c r="N90" i="11"/>
  <c r="N89" i="11"/>
  <c r="N88" i="11"/>
  <c r="N87" i="11"/>
  <c r="N86" i="11"/>
  <c r="N85" i="11"/>
  <c r="N84" i="11"/>
  <c r="N83" i="11"/>
  <c r="N82" i="11"/>
  <c r="N81" i="11"/>
  <c r="N80" i="11"/>
  <c r="N79" i="11"/>
  <c r="N78" i="11"/>
  <c r="N77" i="11"/>
  <c r="N76" i="11"/>
  <c r="N75" i="11"/>
  <c r="N74" i="11"/>
  <c r="N73" i="11"/>
  <c r="N72" i="11"/>
  <c r="N71" i="11"/>
  <c r="N70" i="11"/>
  <c r="N69" i="11"/>
  <c r="N68" i="11"/>
  <c r="N67" i="11"/>
  <c r="N66" i="11"/>
  <c r="N65" i="11"/>
  <c r="N64" i="11"/>
  <c r="N63" i="11"/>
  <c r="N62" i="11"/>
  <c r="N61" i="11"/>
  <c r="N60" i="11"/>
  <c r="N59" i="11"/>
  <c r="N58" i="11"/>
  <c r="N57" i="11"/>
  <c r="N56" i="11"/>
  <c r="N55" i="11"/>
  <c r="N54" i="11"/>
  <c r="N53" i="11"/>
  <c r="N52" i="11"/>
  <c r="N51" i="11"/>
  <c r="N50" i="11"/>
  <c r="N49" i="11"/>
  <c r="N48" i="11"/>
  <c r="N47" i="11"/>
  <c r="N46" i="11"/>
  <c r="N45" i="11"/>
  <c r="N44" i="11"/>
  <c r="N43" i="11"/>
  <c r="N42" i="11"/>
  <c r="N41" i="11"/>
  <c r="N40" i="11"/>
  <c r="N39" i="11"/>
  <c r="N38" i="11"/>
  <c r="N37" i="11"/>
  <c r="N36" i="11"/>
  <c r="N35" i="11"/>
  <c r="N34" i="11"/>
  <c r="N33" i="11"/>
  <c r="N32" i="11"/>
  <c r="N31" i="11"/>
  <c r="N30" i="11"/>
  <c r="N29" i="11"/>
  <c r="N28" i="11"/>
  <c r="N27" i="11"/>
  <c r="N26" i="11"/>
  <c r="N25" i="11"/>
  <c r="N24" i="11"/>
  <c r="N23" i="11"/>
  <c r="N22" i="11"/>
  <c r="N21" i="11"/>
  <c r="N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N7" i="11"/>
  <c r="N6" i="11"/>
</calcChain>
</file>

<file path=xl/sharedStrings.xml><?xml version="1.0" encoding="utf-8"?>
<sst xmlns="http://schemas.openxmlformats.org/spreadsheetml/2006/main" count="4529" uniqueCount="45">
  <si>
    <t>Treatment</t>
  </si>
  <si>
    <t>ROI</t>
  </si>
  <si>
    <t>Type</t>
  </si>
  <si>
    <t>MEANi_15N/(14N+15N)</t>
  </si>
  <si>
    <t>Poiss_%Ei_15N/(14N+15N)</t>
  </si>
  <si>
    <t>cell_15Nat_percent_excess</t>
  </si>
  <si>
    <t>N_Growth_calc_1</t>
  </si>
  <si>
    <t>N_Growth_rate_d</t>
  </si>
  <si>
    <t>ROI number defined per image</t>
  </si>
  <si>
    <t>ROI number, from nanoSIMS output</t>
  </si>
  <si>
    <t>X coordinate of ROI in pixel</t>
  </si>
  <si>
    <t>Y coordinate of ROI in pixel</t>
  </si>
  <si>
    <t>Mean 15N/totalN enrichment of ROI (15N/(14N+15N))</t>
  </si>
  <si>
    <t>Poisson error percent of ROI (15N/(14N+15N))</t>
  </si>
  <si>
    <t xml:space="preserve">ROI circumscribing circle diameter in µm </t>
  </si>
  <si>
    <t>ROI length to width ratio</t>
  </si>
  <si>
    <t>15N at% excess of cell (=ROI) is calculated from nanoSIMS 15N/totalN by subtracting  natural abundance 15N/totalN (0.0037) and times 100 to get to percent</t>
  </si>
  <si>
    <t>Growth rate calc part 1 accord. to Martinez-Perez 2016. medium 15N at% excess - (medium 15N at% excess - cell 15N at% excess)</t>
  </si>
  <si>
    <t>Growth rate calc part 2 accord. to Martinez-Perez 2016. Log2(N_Growth_calc1) / time. time = 1 day</t>
  </si>
  <si>
    <t>Ammonium</t>
  </si>
  <si>
    <t>a</t>
  </si>
  <si>
    <t>b</t>
  </si>
  <si>
    <t>Urea</t>
  </si>
  <si>
    <t>i</t>
  </si>
  <si>
    <t>Environment</t>
  </si>
  <si>
    <t>Gulf of Mexico</t>
  </si>
  <si>
    <t>Xi</t>
  </si>
  <si>
    <t>Yi</t>
  </si>
  <si>
    <t>SIZEi</t>
  </si>
  <si>
    <t>LWratio</t>
  </si>
  <si>
    <t>AOA</t>
  </si>
  <si>
    <t>o</t>
  </si>
  <si>
    <t>p</t>
  </si>
  <si>
    <t>g</t>
  </si>
  <si>
    <t>Urea+Ammonium</t>
  </si>
  <si>
    <t>a = target cell (Thaum726, AOA, mostly Nitrosopumilus in the Gulf of Mexico), p = target cell (Npum_229, Nitrosopumilus, Black Sea), g = target cell (Npe_WCA_226, Nitrosopelagicus WCA, Black Sea, b = filter background, o = other cell (non-AOA)</t>
  </si>
  <si>
    <t>Black Sea</t>
  </si>
  <si>
    <t>Environment in which the sample was taken</t>
  </si>
  <si>
    <t>Ammonium = 15N-NH4; Urea = 15N13C-urea; Urea+Ammonium = 15N13C-urea + 14N-NH4</t>
  </si>
  <si>
    <t>nanoSIMS measurements from the Gulf of Mexico and the Black Sea</t>
  </si>
  <si>
    <t>Npum</t>
  </si>
  <si>
    <t>NpeI</t>
  </si>
  <si>
    <t>LOD</t>
  </si>
  <si>
    <t>above_LOD</t>
  </si>
  <si>
    <t>Supplementary Data 5 nanoSIMS measurements from the Gulf of Mexico and the Black S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  <xf numFmtId="0" fontId="1" fillId="0" borderId="0" xfId="0" applyFont="1" applyAlignment="1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29"/>
  <sheetViews>
    <sheetView tabSelected="1" workbookViewId="0">
      <selection activeCell="B3" sqref="B3"/>
    </sheetView>
    <sheetView tabSelected="1" workbookViewId="1">
      <selection activeCell="D5" sqref="D5"/>
    </sheetView>
  </sheetViews>
  <sheetFormatPr defaultRowHeight="15" x14ac:dyDescent="0.25"/>
  <cols>
    <col min="1" max="17" width="25.7109375" customWidth="1"/>
  </cols>
  <sheetData>
    <row r="1" spans="1:17" s="7" customFormat="1" ht="15.75" x14ac:dyDescent="0.25">
      <c r="A1" s="6" t="s">
        <v>44</v>
      </c>
    </row>
    <row r="3" spans="1:17" s="8" customFormat="1" ht="15.75" x14ac:dyDescent="0.25">
      <c r="A3" s="8" t="s">
        <v>39</v>
      </c>
    </row>
    <row r="4" spans="1:17" s="4" customFormat="1" x14ac:dyDescent="0.25">
      <c r="A4" s="4" t="s">
        <v>24</v>
      </c>
      <c r="B4" s="4" t="s">
        <v>0</v>
      </c>
      <c r="C4" s="4" t="s">
        <v>1</v>
      </c>
      <c r="D4" s="4" t="s">
        <v>2</v>
      </c>
      <c r="E4" s="4" t="s">
        <v>30</v>
      </c>
      <c r="F4" s="5" t="s">
        <v>23</v>
      </c>
      <c r="G4" s="5" t="s">
        <v>26</v>
      </c>
      <c r="H4" s="5" t="s">
        <v>27</v>
      </c>
      <c r="I4" s="4" t="s">
        <v>3</v>
      </c>
      <c r="J4" s="4" t="s">
        <v>4</v>
      </c>
      <c r="K4" s="5" t="s">
        <v>28</v>
      </c>
      <c r="L4" s="5" t="s">
        <v>29</v>
      </c>
      <c r="M4" s="5" t="s">
        <v>42</v>
      </c>
      <c r="N4" s="5" t="s">
        <v>43</v>
      </c>
      <c r="O4" s="4" t="s">
        <v>5</v>
      </c>
      <c r="P4" s="4" t="s">
        <v>6</v>
      </c>
      <c r="Q4" s="4" t="s">
        <v>7</v>
      </c>
    </row>
    <row r="5" spans="1:17" s="1" customFormat="1" ht="180" x14ac:dyDescent="0.25">
      <c r="A5" s="1" t="s">
        <v>37</v>
      </c>
      <c r="B5" s="1" t="s">
        <v>38</v>
      </c>
      <c r="C5" s="1" t="s">
        <v>8</v>
      </c>
      <c r="D5" s="1" t="s">
        <v>35</v>
      </c>
      <c r="F5" s="1" t="s">
        <v>9</v>
      </c>
      <c r="G5" s="1" t="s">
        <v>10</v>
      </c>
      <c r="H5" s="1" t="s">
        <v>11</v>
      </c>
      <c r="I5" s="1" t="s">
        <v>12</v>
      </c>
      <c r="J5" s="1" t="s">
        <v>13</v>
      </c>
      <c r="K5" s="1" t="s">
        <v>14</v>
      </c>
      <c r="L5" s="2" t="s">
        <v>15</v>
      </c>
      <c r="M5" s="2"/>
      <c r="N5" s="2"/>
      <c r="O5" s="1" t="s">
        <v>16</v>
      </c>
      <c r="P5" s="1" t="s">
        <v>17</v>
      </c>
      <c r="Q5" s="1" t="s">
        <v>18</v>
      </c>
    </row>
    <row r="6" spans="1:17" x14ac:dyDescent="0.25">
      <c r="A6" t="s">
        <v>25</v>
      </c>
      <c r="B6" t="s">
        <v>19</v>
      </c>
      <c r="C6">
        <v>7</v>
      </c>
      <c r="D6" t="s">
        <v>20</v>
      </c>
      <c r="E6" t="s">
        <v>40</v>
      </c>
      <c r="F6">
        <v>7</v>
      </c>
      <c r="G6">
        <v>67.569999999999993</v>
      </c>
      <c r="H6">
        <v>184.54</v>
      </c>
      <c r="I6">
        <v>0.40279999999999999</v>
      </c>
      <c r="J6">
        <v>0.25140000000000001</v>
      </c>
      <c r="K6">
        <v>1.1399999999999999</v>
      </c>
      <c r="L6" s="3">
        <v>1.78</v>
      </c>
      <c r="M6" s="3">
        <v>1.0754682241510143E-2</v>
      </c>
      <c r="N6" s="3" t="str">
        <f>IF(I6&gt;M6,"yes","no")</f>
        <v>yes</v>
      </c>
      <c r="O6">
        <v>39.910000000000004</v>
      </c>
      <c r="P6">
        <v>1.6800136309422391</v>
      </c>
      <c r="Q6">
        <v>0.74847293848795982</v>
      </c>
    </row>
    <row r="7" spans="1:17" x14ac:dyDescent="0.25">
      <c r="A7" t="s">
        <v>25</v>
      </c>
      <c r="B7" t="s">
        <v>19</v>
      </c>
      <c r="C7">
        <v>13</v>
      </c>
      <c r="D7" t="s">
        <v>20</v>
      </c>
      <c r="E7" t="s">
        <v>40</v>
      </c>
      <c r="F7">
        <v>13</v>
      </c>
      <c r="G7">
        <v>104.18</v>
      </c>
      <c r="H7">
        <v>136.31</v>
      </c>
      <c r="I7">
        <v>0.20519999999999999</v>
      </c>
      <c r="J7">
        <v>0.44169999999999998</v>
      </c>
      <c r="K7">
        <v>0.95</v>
      </c>
      <c r="L7" s="3">
        <v>2.2599999999999998</v>
      </c>
      <c r="M7" s="3">
        <v>1.0754682241510143E-2</v>
      </c>
      <c r="N7" s="3" t="str">
        <f t="shared" ref="N7:N70" si="0">IF(I7&gt;M7,"yes","no")</f>
        <v>yes</v>
      </c>
      <c r="O7">
        <v>20.149999999999999</v>
      </c>
      <c r="P7">
        <v>1.25685149776928</v>
      </c>
      <c r="Q7">
        <v>0.32981419940981416</v>
      </c>
    </row>
    <row r="8" spans="1:17" x14ac:dyDescent="0.25">
      <c r="A8" t="s">
        <v>25</v>
      </c>
      <c r="B8" t="s">
        <v>19</v>
      </c>
      <c r="C8">
        <v>31</v>
      </c>
      <c r="D8" t="s">
        <v>20</v>
      </c>
      <c r="E8" t="s">
        <v>40</v>
      </c>
      <c r="F8">
        <v>31</v>
      </c>
      <c r="G8">
        <v>236.17</v>
      </c>
      <c r="H8">
        <v>95.21</v>
      </c>
      <c r="I8">
        <v>0.20599999999999999</v>
      </c>
      <c r="J8">
        <v>0.46210000000000001</v>
      </c>
      <c r="K8">
        <v>0.85</v>
      </c>
      <c r="L8" s="3">
        <v>1.58</v>
      </c>
      <c r="M8" s="3">
        <v>1.0754682241510143E-2</v>
      </c>
      <c r="N8" s="3" t="str">
        <f t="shared" si="0"/>
        <v>yes</v>
      </c>
      <c r="O8">
        <v>20.229999999999997</v>
      </c>
      <c r="P8">
        <v>1.2581344902386116</v>
      </c>
      <c r="Q8">
        <v>0.33128614958559632</v>
      </c>
    </row>
    <row r="9" spans="1:17" x14ac:dyDescent="0.25">
      <c r="A9" t="s">
        <v>25</v>
      </c>
      <c r="B9" t="s">
        <v>19</v>
      </c>
      <c r="C9">
        <v>25</v>
      </c>
      <c r="D9" t="s">
        <v>20</v>
      </c>
      <c r="E9" t="s">
        <v>40</v>
      </c>
      <c r="F9">
        <v>25</v>
      </c>
      <c r="G9">
        <v>229.32</v>
      </c>
      <c r="H9">
        <v>224.6</v>
      </c>
      <c r="I9">
        <v>0.19059999999999999</v>
      </c>
      <c r="J9">
        <v>0.46850000000000003</v>
      </c>
      <c r="K9">
        <v>0.81</v>
      </c>
      <c r="L9" s="3">
        <v>3.07</v>
      </c>
      <c r="M9" s="3">
        <v>1.0754682241510143E-2</v>
      </c>
      <c r="N9" s="3" t="str">
        <f t="shared" si="0"/>
        <v>yes</v>
      </c>
      <c r="O9">
        <v>18.689999999999998</v>
      </c>
      <c r="P9">
        <v>1.2338881241396571</v>
      </c>
      <c r="Q9">
        <v>0.30321159216493732</v>
      </c>
    </row>
    <row r="10" spans="1:17" x14ac:dyDescent="0.25">
      <c r="A10" t="s">
        <v>25</v>
      </c>
      <c r="B10" t="s">
        <v>19</v>
      </c>
      <c r="C10">
        <v>17</v>
      </c>
      <c r="D10" t="s">
        <v>20</v>
      </c>
      <c r="E10" t="s">
        <v>40</v>
      </c>
      <c r="F10">
        <v>17</v>
      </c>
      <c r="G10">
        <v>185.77</v>
      </c>
      <c r="H10">
        <v>212.93</v>
      </c>
      <c r="I10">
        <v>0.2084</v>
      </c>
      <c r="J10">
        <v>0.4793</v>
      </c>
      <c r="K10">
        <v>1.07</v>
      </c>
      <c r="L10" s="3">
        <v>1.4</v>
      </c>
      <c r="M10" s="3">
        <v>1.0754682241510143E-2</v>
      </c>
      <c r="N10" s="3" t="str">
        <f t="shared" si="0"/>
        <v>yes</v>
      </c>
      <c r="O10">
        <v>20.47</v>
      </c>
      <c r="P10">
        <v>1.2619992320491489</v>
      </c>
      <c r="Q10">
        <v>0.33571103241299632</v>
      </c>
    </row>
    <row r="11" spans="1:17" x14ac:dyDescent="0.25">
      <c r="A11" t="s">
        <v>25</v>
      </c>
      <c r="B11" t="s">
        <v>19</v>
      </c>
      <c r="C11">
        <v>18</v>
      </c>
      <c r="D11" t="s">
        <v>20</v>
      </c>
      <c r="E11" t="s">
        <v>40</v>
      </c>
      <c r="F11">
        <v>18</v>
      </c>
      <c r="G11">
        <v>160.27000000000001</v>
      </c>
      <c r="H11">
        <v>185.68</v>
      </c>
      <c r="I11">
        <v>0.19889999999999999</v>
      </c>
      <c r="J11">
        <v>0.52510000000000001</v>
      </c>
      <c r="K11">
        <v>0.83</v>
      </c>
      <c r="L11" s="3">
        <v>2.25</v>
      </c>
      <c r="M11" s="3">
        <v>1.0754682241510143E-2</v>
      </c>
      <c r="N11" s="3" t="str">
        <f t="shared" si="0"/>
        <v>yes</v>
      </c>
      <c r="O11">
        <v>19.52</v>
      </c>
      <c r="P11">
        <v>1.2468386444107233</v>
      </c>
      <c r="Q11">
        <v>0.31827477553606598</v>
      </c>
    </row>
    <row r="12" spans="1:17" x14ac:dyDescent="0.25">
      <c r="A12" t="s">
        <v>25</v>
      </c>
      <c r="B12" t="s">
        <v>19</v>
      </c>
      <c r="C12">
        <v>1</v>
      </c>
      <c r="D12" t="s">
        <v>20</v>
      </c>
      <c r="E12" t="s">
        <v>40</v>
      </c>
      <c r="F12">
        <v>1</v>
      </c>
      <c r="G12">
        <v>21.17</v>
      </c>
      <c r="H12">
        <v>117.92</v>
      </c>
      <c r="I12">
        <v>0.1583</v>
      </c>
      <c r="J12">
        <v>0.56669999999999998</v>
      </c>
      <c r="K12">
        <v>0.85</v>
      </c>
      <c r="L12" s="3">
        <v>2.2000000000000002</v>
      </c>
      <c r="M12" s="3">
        <v>1.0754682241510143E-2</v>
      </c>
      <c r="N12" s="3" t="str">
        <f t="shared" si="0"/>
        <v>yes</v>
      </c>
      <c r="O12">
        <v>15.459999999999999</v>
      </c>
      <c r="P12">
        <v>1.1859514072648545</v>
      </c>
      <c r="Q12">
        <v>0.24604489864090145</v>
      </c>
    </row>
    <row r="13" spans="1:17" x14ac:dyDescent="0.25">
      <c r="A13" t="s">
        <v>25</v>
      </c>
      <c r="B13" t="s">
        <v>19</v>
      </c>
      <c r="C13">
        <v>1</v>
      </c>
      <c r="D13" t="s">
        <v>20</v>
      </c>
      <c r="E13" t="s">
        <v>40</v>
      </c>
      <c r="F13">
        <v>1</v>
      </c>
      <c r="G13">
        <v>25.96</v>
      </c>
      <c r="H13">
        <v>105.36</v>
      </c>
      <c r="I13">
        <v>0.16259999999999999</v>
      </c>
      <c r="J13">
        <v>0.57299999999999995</v>
      </c>
      <c r="K13">
        <v>0.75</v>
      </c>
      <c r="L13" s="3">
        <v>1.37</v>
      </c>
      <c r="M13" s="3">
        <v>1.0754682241510143E-2</v>
      </c>
      <c r="N13" s="3" t="str">
        <f t="shared" si="0"/>
        <v>yes</v>
      </c>
      <c r="O13">
        <v>15.889999999999999</v>
      </c>
      <c r="P13">
        <v>1.1921170354249788</v>
      </c>
      <c r="Q13">
        <v>0.253525878533927</v>
      </c>
    </row>
    <row r="14" spans="1:17" x14ac:dyDescent="0.25">
      <c r="A14" t="s">
        <v>25</v>
      </c>
      <c r="B14" t="s">
        <v>19</v>
      </c>
      <c r="C14">
        <v>22</v>
      </c>
      <c r="D14" t="s">
        <v>20</v>
      </c>
      <c r="E14" t="s">
        <v>40</v>
      </c>
      <c r="F14">
        <v>22</v>
      </c>
      <c r="G14">
        <v>237.3</v>
      </c>
      <c r="H14">
        <v>13.89</v>
      </c>
      <c r="I14">
        <v>0.15959999999999999</v>
      </c>
      <c r="J14">
        <v>0.57589999999999997</v>
      </c>
      <c r="K14">
        <v>0.97</v>
      </c>
      <c r="L14" s="3">
        <v>2.1</v>
      </c>
      <c r="M14" s="3">
        <v>1.0754682241510143E-2</v>
      </c>
      <c r="N14" s="3" t="str">
        <f t="shared" si="0"/>
        <v>yes</v>
      </c>
      <c r="O14">
        <v>15.589999999999998</v>
      </c>
      <c r="P14">
        <v>1.1878086977472595</v>
      </c>
      <c r="Q14">
        <v>0.24830250193416326</v>
      </c>
    </row>
    <row r="15" spans="1:17" x14ac:dyDescent="0.25">
      <c r="A15" t="s">
        <v>25</v>
      </c>
      <c r="B15" t="s">
        <v>19</v>
      </c>
      <c r="C15">
        <v>10</v>
      </c>
      <c r="D15" t="s">
        <v>20</v>
      </c>
      <c r="E15" t="s">
        <v>40</v>
      </c>
      <c r="F15">
        <v>10</v>
      </c>
      <c r="G15">
        <v>126.61</v>
      </c>
      <c r="H15">
        <v>107</v>
      </c>
      <c r="I15">
        <v>0.16039999999999999</v>
      </c>
      <c r="J15">
        <v>0.59860000000000002</v>
      </c>
      <c r="K15">
        <v>0.82</v>
      </c>
      <c r="L15" s="3">
        <v>1.66</v>
      </c>
      <c r="M15" s="3">
        <v>1.0754682241510143E-2</v>
      </c>
      <c r="N15" s="3" t="str">
        <f t="shared" si="0"/>
        <v>yes</v>
      </c>
      <c r="O15">
        <v>15.669999999999998</v>
      </c>
      <c r="P15">
        <v>1.1889545399734716</v>
      </c>
      <c r="Q15">
        <v>0.24969355426889653</v>
      </c>
    </row>
    <row r="16" spans="1:17" x14ac:dyDescent="0.25">
      <c r="A16" t="s">
        <v>25</v>
      </c>
      <c r="B16" t="s">
        <v>19</v>
      </c>
      <c r="C16">
        <v>19</v>
      </c>
      <c r="D16" t="s">
        <v>20</v>
      </c>
      <c r="E16" t="s">
        <v>40</v>
      </c>
      <c r="F16">
        <v>19</v>
      </c>
      <c r="G16">
        <v>167.51</v>
      </c>
      <c r="H16">
        <v>87.05</v>
      </c>
      <c r="I16">
        <v>0.13919999999999999</v>
      </c>
      <c r="J16">
        <v>0.65710000000000002</v>
      </c>
      <c r="K16">
        <v>0.9</v>
      </c>
      <c r="L16" s="3">
        <v>2.27</v>
      </c>
      <c r="M16" s="3">
        <v>1.0754682241510143E-2</v>
      </c>
      <c r="N16" s="3" t="str">
        <f t="shared" si="0"/>
        <v>yes</v>
      </c>
      <c r="O16">
        <v>13.549999999999999</v>
      </c>
      <c r="P16">
        <v>1.159318048206937</v>
      </c>
      <c r="Q16">
        <v>0.21327641071452635</v>
      </c>
    </row>
    <row r="17" spans="1:17" x14ac:dyDescent="0.25">
      <c r="A17" t="s">
        <v>25</v>
      </c>
      <c r="B17" t="s">
        <v>19</v>
      </c>
      <c r="C17">
        <v>21</v>
      </c>
      <c r="D17" t="s">
        <v>20</v>
      </c>
      <c r="E17" t="s">
        <v>40</v>
      </c>
      <c r="F17">
        <v>21</v>
      </c>
      <c r="G17">
        <v>172.63</v>
      </c>
      <c r="H17">
        <v>12.35</v>
      </c>
      <c r="I17">
        <v>0.1676</v>
      </c>
      <c r="J17">
        <v>0.67449999999999999</v>
      </c>
      <c r="K17">
        <v>0.8</v>
      </c>
      <c r="L17" s="3">
        <v>1.61</v>
      </c>
      <c r="M17" s="3">
        <v>1.0754682241510143E-2</v>
      </c>
      <c r="N17" s="3" t="str">
        <f t="shared" si="0"/>
        <v>yes</v>
      </c>
      <c r="O17">
        <v>16.39</v>
      </c>
      <c r="P17">
        <v>1.1993674735433646</v>
      </c>
      <c r="Q17">
        <v>0.26227375302556777</v>
      </c>
    </row>
    <row r="18" spans="1:17" x14ac:dyDescent="0.25">
      <c r="A18" t="s">
        <v>25</v>
      </c>
      <c r="B18" t="s">
        <v>19</v>
      </c>
      <c r="C18">
        <v>8</v>
      </c>
      <c r="D18" t="s">
        <v>20</v>
      </c>
      <c r="E18" t="s">
        <v>40</v>
      </c>
      <c r="F18">
        <v>8</v>
      </c>
      <c r="G18">
        <v>118.38</v>
      </c>
      <c r="H18">
        <v>110.95</v>
      </c>
      <c r="I18">
        <v>0.1164</v>
      </c>
      <c r="J18">
        <v>0.68779999999999997</v>
      </c>
      <c r="K18">
        <v>0.87</v>
      </c>
      <c r="L18" s="3">
        <v>1.52</v>
      </c>
      <c r="M18" s="3">
        <v>1.0754682241510143E-2</v>
      </c>
      <c r="N18" s="3" t="str">
        <f t="shared" si="0"/>
        <v>yes</v>
      </c>
      <c r="O18">
        <v>11.270000000000001</v>
      </c>
      <c r="P18">
        <v>1.1290507271269896</v>
      </c>
      <c r="Q18">
        <v>0.175110306421352</v>
      </c>
    </row>
    <row r="19" spans="1:17" x14ac:dyDescent="0.25">
      <c r="A19" t="s">
        <v>25</v>
      </c>
      <c r="B19" t="s">
        <v>19</v>
      </c>
      <c r="C19">
        <v>6</v>
      </c>
      <c r="D19" t="s">
        <v>20</v>
      </c>
      <c r="E19" t="s">
        <v>40</v>
      </c>
      <c r="F19">
        <v>6</v>
      </c>
      <c r="G19">
        <v>65.38</v>
      </c>
      <c r="H19">
        <v>234.19</v>
      </c>
      <c r="I19">
        <v>0.15840000000000001</v>
      </c>
      <c r="J19">
        <v>0.68379999999999996</v>
      </c>
      <c r="K19">
        <v>0.74</v>
      </c>
      <c r="L19" s="3">
        <v>1.36</v>
      </c>
      <c r="M19" s="3">
        <v>1.0754682241510143E-2</v>
      </c>
      <c r="N19" s="3" t="str">
        <f t="shared" si="0"/>
        <v>yes</v>
      </c>
      <c r="O19">
        <v>15.47</v>
      </c>
      <c r="P19">
        <v>1.1860940695296522</v>
      </c>
      <c r="Q19">
        <v>0.24621843506270064</v>
      </c>
    </row>
    <row r="20" spans="1:17" x14ac:dyDescent="0.25">
      <c r="A20" t="s">
        <v>25</v>
      </c>
      <c r="B20" t="s">
        <v>19</v>
      </c>
      <c r="C20">
        <v>15</v>
      </c>
      <c r="D20" t="s">
        <v>20</v>
      </c>
      <c r="E20" t="s">
        <v>40</v>
      </c>
      <c r="F20">
        <v>15</v>
      </c>
      <c r="G20">
        <v>184.58</v>
      </c>
      <c r="H20">
        <v>96.29</v>
      </c>
      <c r="I20">
        <v>0.12809999999999999</v>
      </c>
      <c r="J20">
        <v>0.70509999999999995</v>
      </c>
      <c r="K20">
        <v>0.78</v>
      </c>
      <c r="L20" s="3">
        <v>2.89</v>
      </c>
      <c r="M20" s="3">
        <v>1.0754682241510143E-2</v>
      </c>
      <c r="N20" s="3" t="str">
        <f t="shared" si="0"/>
        <v>yes</v>
      </c>
      <c r="O20">
        <v>12.44</v>
      </c>
      <c r="P20">
        <v>1.1443825441039925</v>
      </c>
      <c r="Q20">
        <v>0.19456939672106632</v>
      </c>
    </row>
    <row r="21" spans="1:17" x14ac:dyDescent="0.25">
      <c r="A21" t="s">
        <v>25</v>
      </c>
      <c r="B21" t="s">
        <v>19</v>
      </c>
      <c r="C21">
        <v>14</v>
      </c>
      <c r="D21" t="s">
        <v>20</v>
      </c>
      <c r="E21" t="s">
        <v>40</v>
      </c>
      <c r="F21">
        <v>14</v>
      </c>
      <c r="G21">
        <v>159.22999999999999</v>
      </c>
      <c r="H21">
        <v>75.56</v>
      </c>
      <c r="I21">
        <v>0.19800000000000001</v>
      </c>
      <c r="J21">
        <v>0.69269999999999998</v>
      </c>
      <c r="K21">
        <v>0.72</v>
      </c>
      <c r="L21" s="3">
        <v>2.75</v>
      </c>
      <c r="M21" s="3">
        <v>1.0754682241510143E-2</v>
      </c>
      <c r="N21" s="3" t="str">
        <f t="shared" si="0"/>
        <v>yes</v>
      </c>
      <c r="O21">
        <v>19.43</v>
      </c>
      <c r="P21">
        <v>1.2454212454212454</v>
      </c>
      <c r="Q21">
        <v>0.31663379521784935</v>
      </c>
    </row>
    <row r="22" spans="1:17" x14ac:dyDescent="0.25">
      <c r="A22" t="s">
        <v>25</v>
      </c>
      <c r="B22" t="s">
        <v>19</v>
      </c>
      <c r="C22">
        <v>27</v>
      </c>
      <c r="D22" t="s">
        <v>20</v>
      </c>
      <c r="E22" t="s">
        <v>40</v>
      </c>
      <c r="F22">
        <v>27</v>
      </c>
      <c r="G22">
        <v>209.29</v>
      </c>
      <c r="H22">
        <v>168.8</v>
      </c>
      <c r="I22">
        <v>0.13880000000000001</v>
      </c>
      <c r="J22">
        <v>0.70599999999999996</v>
      </c>
      <c r="K22">
        <v>0.78</v>
      </c>
      <c r="L22" s="3">
        <v>1.8</v>
      </c>
      <c r="M22" s="3">
        <v>1.0754682241510143E-2</v>
      </c>
      <c r="N22" s="3" t="str">
        <f t="shared" si="0"/>
        <v>yes</v>
      </c>
      <c r="O22">
        <v>13.51</v>
      </c>
      <c r="P22">
        <v>1.1587730638147844</v>
      </c>
      <c r="Q22">
        <v>0.21259805403533569</v>
      </c>
    </row>
    <row r="23" spans="1:17" x14ac:dyDescent="0.25">
      <c r="A23" t="s">
        <v>25</v>
      </c>
      <c r="B23" t="s">
        <v>19</v>
      </c>
      <c r="C23">
        <v>13</v>
      </c>
      <c r="D23" t="s">
        <v>20</v>
      </c>
      <c r="E23" t="s">
        <v>40</v>
      </c>
      <c r="F23">
        <v>13</v>
      </c>
      <c r="G23">
        <v>87.43</v>
      </c>
      <c r="H23">
        <v>166.31</v>
      </c>
      <c r="I23">
        <v>0.16070000000000001</v>
      </c>
      <c r="J23">
        <v>0.72699999999999998</v>
      </c>
      <c r="K23">
        <v>0.65</v>
      </c>
      <c r="L23" s="3">
        <v>1.58</v>
      </c>
      <c r="M23" s="3">
        <v>1.0754682241510143E-2</v>
      </c>
      <c r="N23" s="3" t="str">
        <f t="shared" si="0"/>
        <v>yes</v>
      </c>
      <c r="O23">
        <v>15.7</v>
      </c>
      <c r="P23">
        <v>1.1893848009650181</v>
      </c>
      <c r="Q23">
        <v>0.25021554488216113</v>
      </c>
    </row>
    <row r="24" spans="1:17" x14ac:dyDescent="0.25">
      <c r="A24" t="s">
        <v>25</v>
      </c>
      <c r="B24" t="s">
        <v>19</v>
      </c>
      <c r="C24">
        <v>6</v>
      </c>
      <c r="D24" t="s">
        <v>20</v>
      </c>
      <c r="E24" t="s">
        <v>40</v>
      </c>
      <c r="F24">
        <v>6</v>
      </c>
      <c r="G24">
        <v>54.34</v>
      </c>
      <c r="H24">
        <v>134.54</v>
      </c>
      <c r="I24">
        <v>0.1532</v>
      </c>
      <c r="J24">
        <v>0.74429999999999996</v>
      </c>
      <c r="K24">
        <v>0.62</v>
      </c>
      <c r="L24" s="3">
        <v>1.63</v>
      </c>
      <c r="M24" s="3">
        <v>1.0754682241510143E-2</v>
      </c>
      <c r="N24" s="3" t="str">
        <f t="shared" si="0"/>
        <v>yes</v>
      </c>
      <c r="O24">
        <v>14.95</v>
      </c>
      <c r="P24">
        <v>1.178720860729229</v>
      </c>
      <c r="Q24">
        <v>0.23722210633955892</v>
      </c>
    </row>
    <row r="25" spans="1:17" x14ac:dyDescent="0.25">
      <c r="A25" t="s">
        <v>25</v>
      </c>
      <c r="B25" t="s">
        <v>19</v>
      </c>
      <c r="C25">
        <v>20</v>
      </c>
      <c r="D25" t="s">
        <v>20</v>
      </c>
      <c r="E25" t="s">
        <v>40</v>
      </c>
      <c r="F25">
        <v>20</v>
      </c>
      <c r="G25">
        <v>213.47</v>
      </c>
      <c r="H25">
        <v>80.39</v>
      </c>
      <c r="I25">
        <v>0.16300000000000001</v>
      </c>
      <c r="J25">
        <v>0.74809999999999999</v>
      </c>
      <c r="K25">
        <v>0.68</v>
      </c>
      <c r="L25" s="3">
        <v>2.13</v>
      </c>
      <c r="M25" s="3">
        <v>1.0754682241510143E-2</v>
      </c>
      <c r="N25" s="3" t="str">
        <f t="shared" si="0"/>
        <v>yes</v>
      </c>
      <c r="O25">
        <v>15.93</v>
      </c>
      <c r="P25">
        <v>1.1926938429902021</v>
      </c>
      <c r="Q25">
        <v>0.2542237598105126</v>
      </c>
    </row>
    <row r="26" spans="1:17" x14ac:dyDescent="0.25">
      <c r="A26" t="s">
        <v>25</v>
      </c>
      <c r="B26" t="s">
        <v>19</v>
      </c>
      <c r="C26">
        <v>19</v>
      </c>
      <c r="D26" t="s">
        <v>20</v>
      </c>
      <c r="E26" t="s">
        <v>40</v>
      </c>
      <c r="F26">
        <v>19</v>
      </c>
      <c r="G26">
        <v>116.08</v>
      </c>
      <c r="H26">
        <v>72.239999999999995</v>
      </c>
      <c r="I26">
        <v>0.1653</v>
      </c>
      <c r="J26">
        <v>0.76370000000000005</v>
      </c>
      <c r="K26">
        <v>0.56999999999999995</v>
      </c>
      <c r="L26" s="3">
        <v>1.39</v>
      </c>
      <c r="M26" s="3">
        <v>1.0754682241510143E-2</v>
      </c>
      <c r="N26" s="3" t="str">
        <f t="shared" si="0"/>
        <v>yes</v>
      </c>
      <c r="O26">
        <v>16.16</v>
      </c>
      <c r="P26">
        <v>1.1960213488597768</v>
      </c>
      <c r="Q26">
        <v>0.25824314172601764</v>
      </c>
    </row>
    <row r="27" spans="1:17" x14ac:dyDescent="0.25">
      <c r="A27" t="s">
        <v>25</v>
      </c>
      <c r="B27" t="s">
        <v>19</v>
      </c>
      <c r="C27">
        <v>1</v>
      </c>
      <c r="D27" t="s">
        <v>20</v>
      </c>
      <c r="E27" t="s">
        <v>40</v>
      </c>
      <c r="F27">
        <v>1</v>
      </c>
      <c r="G27">
        <v>34.78</v>
      </c>
      <c r="H27">
        <v>180.89</v>
      </c>
      <c r="I27">
        <v>0.16389999999999999</v>
      </c>
      <c r="J27">
        <v>0.76700000000000002</v>
      </c>
      <c r="K27">
        <v>0.77</v>
      </c>
      <c r="L27" s="3">
        <v>1.24</v>
      </c>
      <c r="M27" s="3">
        <v>1.0754682241510143E-2</v>
      </c>
      <c r="N27" s="3" t="str">
        <f t="shared" si="0"/>
        <v>yes</v>
      </c>
      <c r="O27">
        <v>16.02</v>
      </c>
      <c r="P27">
        <v>1.1939937030758052</v>
      </c>
      <c r="Q27">
        <v>0.25579522808909672</v>
      </c>
    </row>
    <row r="28" spans="1:17" x14ac:dyDescent="0.25">
      <c r="A28" t="s">
        <v>25</v>
      </c>
      <c r="B28" t="s">
        <v>19</v>
      </c>
      <c r="C28">
        <v>1</v>
      </c>
      <c r="D28" t="s">
        <v>20</v>
      </c>
      <c r="E28" t="s">
        <v>40</v>
      </c>
      <c r="F28">
        <v>1</v>
      </c>
      <c r="G28">
        <v>8.7100000000000009</v>
      </c>
      <c r="H28">
        <v>180.93</v>
      </c>
      <c r="I28">
        <v>0.15279999999999999</v>
      </c>
      <c r="J28">
        <v>0.80869999999999997</v>
      </c>
      <c r="K28">
        <v>0.55000000000000004</v>
      </c>
      <c r="L28" s="3">
        <v>1.2</v>
      </c>
      <c r="M28" s="3">
        <v>1.0754682241510143E-2</v>
      </c>
      <c r="N28" s="3" t="str">
        <f t="shared" si="0"/>
        <v>yes</v>
      </c>
      <c r="O28">
        <v>14.909999999999998</v>
      </c>
      <c r="P28">
        <v>1.1781574859600907</v>
      </c>
      <c r="Q28">
        <v>0.23653239912389426</v>
      </c>
    </row>
    <row r="29" spans="1:17" x14ac:dyDescent="0.25">
      <c r="A29" t="s">
        <v>25</v>
      </c>
      <c r="B29" t="s">
        <v>19</v>
      </c>
      <c r="C29">
        <v>2</v>
      </c>
      <c r="D29" t="s">
        <v>20</v>
      </c>
      <c r="E29" t="s">
        <v>40</v>
      </c>
      <c r="F29">
        <v>2</v>
      </c>
      <c r="G29">
        <v>26.99</v>
      </c>
      <c r="H29">
        <v>191.95</v>
      </c>
      <c r="I29">
        <v>0.1986</v>
      </c>
      <c r="J29">
        <v>0.80369999999999997</v>
      </c>
      <c r="K29">
        <v>0.61</v>
      </c>
      <c r="L29" s="3">
        <v>1.19</v>
      </c>
      <c r="M29" s="3">
        <v>1.0754682241510143E-2</v>
      </c>
      <c r="N29" s="3" t="str">
        <f t="shared" si="0"/>
        <v>yes</v>
      </c>
      <c r="O29">
        <v>19.489999999999998</v>
      </c>
      <c r="P29">
        <v>1.2463658197446592</v>
      </c>
      <c r="Q29">
        <v>0.31772757467955731</v>
      </c>
    </row>
    <row r="30" spans="1:17" x14ac:dyDescent="0.25">
      <c r="A30" t="s">
        <v>25</v>
      </c>
      <c r="B30" t="s">
        <v>19</v>
      </c>
      <c r="C30">
        <v>7</v>
      </c>
      <c r="D30" t="s">
        <v>20</v>
      </c>
      <c r="E30" t="s">
        <v>40</v>
      </c>
      <c r="F30">
        <v>7</v>
      </c>
      <c r="G30">
        <v>51.81</v>
      </c>
      <c r="H30">
        <v>93.74</v>
      </c>
      <c r="I30">
        <v>0.15129999999999999</v>
      </c>
      <c r="J30">
        <v>0.85629999999999995</v>
      </c>
      <c r="K30">
        <v>0.67</v>
      </c>
      <c r="L30" s="3">
        <v>2.2400000000000002</v>
      </c>
      <c r="M30" s="3">
        <v>1.0754682241510143E-2</v>
      </c>
      <c r="N30" s="3" t="str">
        <f t="shared" si="0"/>
        <v>yes</v>
      </c>
      <c r="O30">
        <v>14.759999999999998</v>
      </c>
      <c r="P30">
        <v>1.1760496183206106</v>
      </c>
      <c r="Q30">
        <v>0.2339489297278235</v>
      </c>
    </row>
    <row r="31" spans="1:17" x14ac:dyDescent="0.25">
      <c r="A31" t="s">
        <v>25</v>
      </c>
      <c r="B31" t="s">
        <v>19</v>
      </c>
      <c r="C31">
        <v>4</v>
      </c>
      <c r="D31" t="s">
        <v>20</v>
      </c>
      <c r="E31" t="s">
        <v>40</v>
      </c>
      <c r="F31">
        <v>4</v>
      </c>
      <c r="G31">
        <v>42.57</v>
      </c>
      <c r="H31">
        <v>50.78</v>
      </c>
      <c r="I31">
        <v>0.1825</v>
      </c>
      <c r="J31">
        <v>0.85250000000000004</v>
      </c>
      <c r="K31">
        <v>0.7</v>
      </c>
      <c r="L31" s="3">
        <v>1.83</v>
      </c>
      <c r="M31" s="3">
        <v>1.0754682241510143E-2</v>
      </c>
      <c r="N31" s="3" t="str">
        <f t="shared" si="0"/>
        <v>yes</v>
      </c>
      <c r="O31">
        <v>17.88</v>
      </c>
      <c r="P31">
        <v>1.2215064420218038</v>
      </c>
      <c r="Q31">
        <v>0.28866147215891669</v>
      </c>
    </row>
    <row r="32" spans="1:17" x14ac:dyDescent="0.25">
      <c r="A32" t="s">
        <v>25</v>
      </c>
      <c r="B32" t="s">
        <v>19</v>
      </c>
      <c r="C32">
        <v>13</v>
      </c>
      <c r="D32" t="s">
        <v>20</v>
      </c>
      <c r="E32" t="s">
        <v>40</v>
      </c>
      <c r="F32">
        <v>13</v>
      </c>
      <c r="G32">
        <v>128.74</v>
      </c>
      <c r="H32">
        <v>121.31</v>
      </c>
      <c r="I32">
        <v>0.1835</v>
      </c>
      <c r="J32">
        <v>0.85340000000000005</v>
      </c>
      <c r="K32">
        <v>0.85</v>
      </c>
      <c r="L32" s="3">
        <v>1.62</v>
      </c>
      <c r="M32" s="3">
        <v>1.0754682241510143E-2</v>
      </c>
      <c r="N32" s="3" t="str">
        <f t="shared" si="0"/>
        <v>yes</v>
      </c>
      <c r="O32">
        <v>17.98</v>
      </c>
      <c r="P32">
        <v>1.2230215827338131</v>
      </c>
      <c r="Q32">
        <v>0.29044986341419454</v>
      </c>
    </row>
    <row r="33" spans="1:17" x14ac:dyDescent="0.25">
      <c r="A33" t="s">
        <v>25</v>
      </c>
      <c r="B33" t="s">
        <v>19</v>
      </c>
      <c r="C33">
        <v>5</v>
      </c>
      <c r="D33" t="s">
        <v>20</v>
      </c>
      <c r="E33" t="s">
        <v>40</v>
      </c>
      <c r="F33">
        <v>5</v>
      </c>
      <c r="G33">
        <v>51.98</v>
      </c>
      <c r="H33">
        <v>89.05</v>
      </c>
      <c r="I33">
        <v>0.125</v>
      </c>
      <c r="J33">
        <v>0.86750000000000005</v>
      </c>
      <c r="K33">
        <v>0.6</v>
      </c>
      <c r="L33" s="3">
        <v>1.45</v>
      </c>
      <c r="M33" s="3">
        <v>1.0754682241510143E-2</v>
      </c>
      <c r="N33" s="3" t="str">
        <f t="shared" si="0"/>
        <v>yes</v>
      </c>
      <c r="O33">
        <v>12.13</v>
      </c>
      <c r="P33">
        <v>1.1402798658494275</v>
      </c>
      <c r="Q33">
        <v>0.18938795730252264</v>
      </c>
    </row>
    <row r="34" spans="1:17" x14ac:dyDescent="0.25">
      <c r="A34" t="s">
        <v>25</v>
      </c>
      <c r="B34" t="s">
        <v>19</v>
      </c>
      <c r="C34">
        <v>9</v>
      </c>
      <c r="D34" t="s">
        <v>20</v>
      </c>
      <c r="E34" t="s">
        <v>40</v>
      </c>
      <c r="F34">
        <v>9</v>
      </c>
      <c r="G34">
        <v>119.16</v>
      </c>
      <c r="H34">
        <v>225.25</v>
      </c>
      <c r="I34">
        <v>0.13</v>
      </c>
      <c r="J34">
        <v>0.88729999999999998</v>
      </c>
      <c r="K34">
        <v>0.64</v>
      </c>
      <c r="L34" s="3">
        <v>1.36</v>
      </c>
      <c r="M34" s="3">
        <v>1.0754682241510143E-2</v>
      </c>
      <c r="N34" s="3" t="str">
        <f t="shared" si="0"/>
        <v>yes</v>
      </c>
      <c r="O34">
        <v>12.629999999999999</v>
      </c>
      <c r="P34">
        <v>1.1469117133883913</v>
      </c>
      <c r="Q34">
        <v>0.19775434029971148</v>
      </c>
    </row>
    <row r="35" spans="1:17" x14ac:dyDescent="0.25">
      <c r="A35" t="s">
        <v>25</v>
      </c>
      <c r="B35" t="s">
        <v>19</v>
      </c>
      <c r="C35">
        <v>4</v>
      </c>
      <c r="D35" t="s">
        <v>20</v>
      </c>
      <c r="E35" t="s">
        <v>40</v>
      </c>
      <c r="F35">
        <v>4</v>
      </c>
      <c r="G35">
        <v>49.01</v>
      </c>
      <c r="H35">
        <v>80</v>
      </c>
      <c r="I35">
        <v>0.13200000000000001</v>
      </c>
      <c r="J35">
        <v>0.8921</v>
      </c>
      <c r="K35">
        <v>0.62</v>
      </c>
      <c r="L35" s="3">
        <v>1.75</v>
      </c>
      <c r="M35" s="3">
        <v>1.0754682241510143E-2</v>
      </c>
      <c r="N35" s="3" t="str">
        <f t="shared" si="0"/>
        <v>yes</v>
      </c>
      <c r="O35">
        <v>12.83</v>
      </c>
      <c r="P35">
        <v>1.1495861023667948</v>
      </c>
      <c r="Q35">
        <v>0.20111452591301951</v>
      </c>
    </row>
    <row r="36" spans="1:17" x14ac:dyDescent="0.25">
      <c r="A36" t="s">
        <v>25</v>
      </c>
      <c r="B36" t="s">
        <v>19</v>
      </c>
      <c r="C36">
        <v>25</v>
      </c>
      <c r="D36" t="s">
        <v>20</v>
      </c>
      <c r="E36" t="s">
        <v>40</v>
      </c>
      <c r="F36">
        <v>25</v>
      </c>
      <c r="G36">
        <v>188</v>
      </c>
      <c r="H36">
        <v>93.6</v>
      </c>
      <c r="I36">
        <v>0.11360000000000001</v>
      </c>
      <c r="J36">
        <v>0.92449999999999999</v>
      </c>
      <c r="K36">
        <v>0.61</v>
      </c>
      <c r="L36" s="3">
        <v>1.21</v>
      </c>
      <c r="M36" s="3">
        <v>1.0754682241510143E-2</v>
      </c>
      <c r="N36" s="3" t="str">
        <f t="shared" si="0"/>
        <v>yes</v>
      </c>
      <c r="O36">
        <v>10.990000000000002</v>
      </c>
      <c r="P36">
        <v>1.1254423011071797</v>
      </c>
      <c r="Q36">
        <v>0.17049209496149312</v>
      </c>
    </row>
    <row r="37" spans="1:17" x14ac:dyDescent="0.25">
      <c r="A37" t="s">
        <v>25</v>
      </c>
      <c r="B37" t="s">
        <v>19</v>
      </c>
      <c r="C37">
        <v>10</v>
      </c>
      <c r="D37" t="s">
        <v>20</v>
      </c>
      <c r="E37" t="s">
        <v>40</v>
      </c>
      <c r="F37">
        <v>10</v>
      </c>
      <c r="G37">
        <v>101.52</v>
      </c>
      <c r="H37">
        <v>19.37</v>
      </c>
      <c r="I37">
        <v>0.16489999999999999</v>
      </c>
      <c r="J37">
        <v>0.9194</v>
      </c>
      <c r="K37">
        <v>0.76</v>
      </c>
      <c r="L37" s="3">
        <v>1.57</v>
      </c>
      <c r="M37" s="3">
        <v>1.0754682241510143E-2</v>
      </c>
      <c r="N37" s="3" t="str">
        <f t="shared" si="0"/>
        <v>yes</v>
      </c>
      <c r="O37">
        <v>16.119999999999997</v>
      </c>
      <c r="P37">
        <v>1.1954413191076625</v>
      </c>
      <c r="Q37">
        <v>0.25754331389716556</v>
      </c>
    </row>
    <row r="38" spans="1:17" x14ac:dyDescent="0.25">
      <c r="A38" t="s">
        <v>25</v>
      </c>
      <c r="B38" t="s">
        <v>19</v>
      </c>
      <c r="C38">
        <v>2</v>
      </c>
      <c r="D38" t="s">
        <v>20</v>
      </c>
      <c r="E38" t="s">
        <v>40</v>
      </c>
      <c r="F38">
        <v>2</v>
      </c>
      <c r="G38">
        <v>24.37</v>
      </c>
      <c r="H38">
        <v>238.01</v>
      </c>
      <c r="I38">
        <v>0.14019999999999999</v>
      </c>
      <c r="J38">
        <v>0.9365</v>
      </c>
      <c r="K38">
        <v>0.64</v>
      </c>
      <c r="L38" s="3">
        <v>2.92</v>
      </c>
      <c r="M38" s="3">
        <v>1.0754682241510143E-2</v>
      </c>
      <c r="N38" s="3" t="str">
        <f t="shared" si="0"/>
        <v>yes</v>
      </c>
      <c r="O38">
        <v>13.649999999999999</v>
      </c>
      <c r="P38">
        <v>1.1606827545615068</v>
      </c>
      <c r="Q38">
        <v>0.21497369919369108</v>
      </c>
    </row>
    <row r="39" spans="1:17" x14ac:dyDescent="0.25">
      <c r="A39" t="s">
        <v>25</v>
      </c>
      <c r="B39" t="s">
        <v>19</v>
      </c>
      <c r="C39">
        <v>15</v>
      </c>
      <c r="D39" t="s">
        <v>20</v>
      </c>
      <c r="E39" t="s">
        <v>40</v>
      </c>
      <c r="F39">
        <v>15</v>
      </c>
      <c r="G39">
        <v>166.07</v>
      </c>
      <c r="H39">
        <v>46.43</v>
      </c>
      <c r="I39">
        <v>0.14480000000000001</v>
      </c>
      <c r="J39">
        <v>0.94679999999999997</v>
      </c>
      <c r="K39">
        <v>0.73</v>
      </c>
      <c r="L39" s="3">
        <v>2.62</v>
      </c>
      <c r="M39" s="3">
        <v>1.0754682241510143E-2</v>
      </c>
      <c r="N39" s="3" t="str">
        <f t="shared" si="0"/>
        <v>yes</v>
      </c>
      <c r="O39">
        <v>14.11</v>
      </c>
      <c r="P39">
        <v>1.1670020120724347</v>
      </c>
      <c r="Q39">
        <v>0.2228070484526484</v>
      </c>
    </row>
    <row r="40" spans="1:17" x14ac:dyDescent="0.25">
      <c r="A40" t="s">
        <v>25</v>
      </c>
      <c r="B40" t="s">
        <v>19</v>
      </c>
      <c r="C40">
        <v>3</v>
      </c>
      <c r="D40" t="s">
        <v>20</v>
      </c>
      <c r="E40" t="s">
        <v>40</v>
      </c>
      <c r="F40">
        <v>3</v>
      </c>
      <c r="G40">
        <v>29.07</v>
      </c>
      <c r="H40">
        <v>48</v>
      </c>
      <c r="I40">
        <v>0.1978</v>
      </c>
      <c r="J40">
        <v>0.93530000000000002</v>
      </c>
      <c r="K40">
        <v>0.56000000000000005</v>
      </c>
      <c r="L40" s="3">
        <v>2.4</v>
      </c>
      <c r="M40" s="3">
        <v>1.0754682241510143E-2</v>
      </c>
      <c r="N40" s="3" t="str">
        <f t="shared" si="0"/>
        <v>yes</v>
      </c>
      <c r="O40">
        <v>19.41</v>
      </c>
      <c r="P40">
        <v>1.245106705392095</v>
      </c>
      <c r="Q40">
        <v>0.31626938626393186</v>
      </c>
    </row>
    <row r="41" spans="1:17" x14ac:dyDescent="0.25">
      <c r="A41" t="s">
        <v>25</v>
      </c>
      <c r="B41" t="s">
        <v>19</v>
      </c>
      <c r="C41">
        <v>18</v>
      </c>
      <c r="D41" t="s">
        <v>20</v>
      </c>
      <c r="E41" t="s">
        <v>40</v>
      </c>
      <c r="F41">
        <v>18</v>
      </c>
      <c r="G41">
        <v>202.95</v>
      </c>
      <c r="H41">
        <v>193.37</v>
      </c>
      <c r="I41">
        <v>0.15770000000000001</v>
      </c>
      <c r="J41">
        <v>0.95250000000000001</v>
      </c>
      <c r="K41">
        <v>0.56999999999999995</v>
      </c>
      <c r="L41" s="3">
        <v>1.81</v>
      </c>
      <c r="M41" s="3">
        <v>1.0754682241510143E-2</v>
      </c>
      <c r="N41" s="3" t="str">
        <f t="shared" si="0"/>
        <v>yes</v>
      </c>
      <c r="O41">
        <v>15.4</v>
      </c>
      <c r="P41">
        <v>1.185096153846154</v>
      </c>
      <c r="Q41">
        <v>0.2450041182368195</v>
      </c>
    </row>
    <row r="42" spans="1:17" x14ac:dyDescent="0.25">
      <c r="A42" t="s">
        <v>25</v>
      </c>
      <c r="B42" t="s">
        <v>19</v>
      </c>
      <c r="C42">
        <v>6</v>
      </c>
      <c r="D42" t="s">
        <v>20</v>
      </c>
      <c r="E42" t="s">
        <v>40</v>
      </c>
      <c r="F42">
        <v>6</v>
      </c>
      <c r="G42">
        <v>63.74</v>
      </c>
      <c r="H42">
        <v>124.53</v>
      </c>
      <c r="I42">
        <v>0.11020000000000001</v>
      </c>
      <c r="J42">
        <v>0.97050000000000003</v>
      </c>
      <c r="K42">
        <v>0.56000000000000005</v>
      </c>
      <c r="L42" s="3">
        <v>1.54</v>
      </c>
      <c r="M42" s="3">
        <v>1.0754682241510143E-2</v>
      </c>
      <c r="N42" s="3" t="str">
        <f t="shared" si="0"/>
        <v>yes</v>
      </c>
      <c r="O42">
        <v>10.65</v>
      </c>
      <c r="P42">
        <v>1.121091529277999</v>
      </c>
      <c r="Q42">
        <v>0.16490406890595077</v>
      </c>
    </row>
    <row r="43" spans="1:17" x14ac:dyDescent="0.25">
      <c r="A43" t="s">
        <v>25</v>
      </c>
      <c r="B43" t="s">
        <v>19</v>
      </c>
      <c r="C43">
        <v>12</v>
      </c>
      <c r="D43" t="s">
        <v>20</v>
      </c>
      <c r="E43" t="s">
        <v>40</v>
      </c>
      <c r="F43">
        <v>12</v>
      </c>
      <c r="G43">
        <v>95.26</v>
      </c>
      <c r="H43">
        <v>109.52</v>
      </c>
      <c r="I43">
        <v>9.3799999999999994E-2</v>
      </c>
      <c r="J43">
        <v>1.024</v>
      </c>
      <c r="K43">
        <v>0.62</v>
      </c>
      <c r="L43" s="3">
        <v>1.18</v>
      </c>
      <c r="M43" s="3">
        <v>1.0754682241510143E-2</v>
      </c>
      <c r="N43" s="3" t="str">
        <f t="shared" si="0"/>
        <v>yes</v>
      </c>
      <c r="O43">
        <v>9.01</v>
      </c>
      <c r="P43">
        <v>1.1005692599620494</v>
      </c>
      <c r="Q43">
        <v>0.13824993837771987</v>
      </c>
    </row>
    <row r="44" spans="1:17" x14ac:dyDescent="0.25">
      <c r="A44" t="s">
        <v>25</v>
      </c>
      <c r="B44" t="s">
        <v>19</v>
      </c>
      <c r="C44">
        <v>2</v>
      </c>
      <c r="D44" t="s">
        <v>20</v>
      </c>
      <c r="E44" t="s">
        <v>40</v>
      </c>
      <c r="F44">
        <v>2</v>
      </c>
      <c r="G44">
        <v>19.22</v>
      </c>
      <c r="H44">
        <v>233.12</v>
      </c>
      <c r="I44">
        <v>0.1298</v>
      </c>
      <c r="J44">
        <v>1.016</v>
      </c>
      <c r="K44">
        <v>0.69</v>
      </c>
      <c r="L44" s="3">
        <v>1.56</v>
      </c>
      <c r="M44" s="3">
        <v>1.0754682241510143E-2</v>
      </c>
      <c r="N44" s="3" t="str">
        <f t="shared" si="0"/>
        <v>yes</v>
      </c>
      <c r="O44">
        <v>12.61</v>
      </c>
      <c r="P44">
        <v>1.1466449587161298</v>
      </c>
      <c r="Q44">
        <v>0.19741875177973156</v>
      </c>
    </row>
    <row r="45" spans="1:17" x14ac:dyDescent="0.25">
      <c r="A45" t="s">
        <v>25</v>
      </c>
      <c r="B45" t="s">
        <v>19</v>
      </c>
      <c r="C45">
        <v>11</v>
      </c>
      <c r="D45" t="s">
        <v>20</v>
      </c>
      <c r="E45" t="s">
        <v>40</v>
      </c>
      <c r="F45">
        <v>11</v>
      </c>
      <c r="G45">
        <v>128.05000000000001</v>
      </c>
      <c r="H45">
        <v>28.67</v>
      </c>
      <c r="I45">
        <v>0.15260000000000001</v>
      </c>
      <c r="J45">
        <v>1.0309999999999999</v>
      </c>
      <c r="K45">
        <v>0.53</v>
      </c>
      <c r="L45" s="3">
        <v>1.91</v>
      </c>
      <c r="M45" s="3">
        <v>1.0754682241510143E-2</v>
      </c>
      <c r="N45" s="3" t="str">
        <f t="shared" si="0"/>
        <v>yes</v>
      </c>
      <c r="O45">
        <v>14.89</v>
      </c>
      <c r="P45">
        <v>1.1778760004778401</v>
      </c>
      <c r="Q45">
        <v>0.23618766912443118</v>
      </c>
    </row>
    <row r="46" spans="1:17" x14ac:dyDescent="0.25">
      <c r="A46" t="s">
        <v>25</v>
      </c>
      <c r="B46" t="s">
        <v>19</v>
      </c>
      <c r="C46">
        <v>8</v>
      </c>
      <c r="D46" t="s">
        <v>20</v>
      </c>
      <c r="E46" t="s">
        <v>40</v>
      </c>
      <c r="F46">
        <v>8</v>
      </c>
      <c r="G46">
        <v>58.24</v>
      </c>
      <c r="H46">
        <v>105.94</v>
      </c>
      <c r="I46">
        <v>0.14219999999999999</v>
      </c>
      <c r="J46">
        <v>1.0669999999999999</v>
      </c>
      <c r="K46">
        <v>0.61</v>
      </c>
      <c r="L46" s="3">
        <v>1.54</v>
      </c>
      <c r="M46" s="3">
        <v>1.0754682241510143E-2</v>
      </c>
      <c r="N46" s="3" t="str">
        <f t="shared" si="0"/>
        <v>yes</v>
      </c>
      <c r="O46">
        <v>13.849999999999998</v>
      </c>
      <c r="P46">
        <v>1.1634218289085545</v>
      </c>
      <c r="Q46">
        <v>0.2183742783542052</v>
      </c>
    </row>
    <row r="47" spans="1:17" x14ac:dyDescent="0.25">
      <c r="A47" t="s">
        <v>25</v>
      </c>
      <c r="B47" t="s">
        <v>19</v>
      </c>
      <c r="C47">
        <v>9</v>
      </c>
      <c r="D47" t="s">
        <v>20</v>
      </c>
      <c r="E47" t="s">
        <v>40</v>
      </c>
      <c r="F47">
        <v>9</v>
      </c>
      <c r="G47">
        <v>82.54</v>
      </c>
      <c r="H47">
        <v>124.34</v>
      </c>
      <c r="I47">
        <v>0.1079</v>
      </c>
      <c r="J47">
        <v>1.1100000000000001</v>
      </c>
      <c r="K47">
        <v>0.63</v>
      </c>
      <c r="L47" s="3">
        <v>2.5</v>
      </c>
      <c r="M47" s="3">
        <v>1.0754682241510143E-2</v>
      </c>
      <c r="N47" s="3" t="str">
        <f t="shared" si="0"/>
        <v>yes</v>
      </c>
      <c r="O47">
        <v>10.42</v>
      </c>
      <c r="P47">
        <v>1.1181673848945339</v>
      </c>
      <c r="Q47">
        <v>0.16113616964952629</v>
      </c>
    </row>
    <row r="48" spans="1:17" x14ac:dyDescent="0.25">
      <c r="A48" t="s">
        <v>25</v>
      </c>
      <c r="B48" t="s">
        <v>19</v>
      </c>
      <c r="C48">
        <v>5</v>
      </c>
      <c r="D48" t="s">
        <v>20</v>
      </c>
      <c r="E48" t="s">
        <v>40</v>
      </c>
      <c r="F48">
        <v>5</v>
      </c>
      <c r="G48">
        <v>47.11</v>
      </c>
      <c r="H48">
        <v>74.290000000000006</v>
      </c>
      <c r="I48">
        <v>0.1232</v>
      </c>
      <c r="J48">
        <v>1.1060000000000001</v>
      </c>
      <c r="K48">
        <v>0.63</v>
      </c>
      <c r="L48" s="3">
        <v>1.31</v>
      </c>
      <c r="M48" s="3">
        <v>1.0754682241510143E-2</v>
      </c>
      <c r="N48" s="3" t="str">
        <f t="shared" si="0"/>
        <v>yes</v>
      </c>
      <c r="O48">
        <v>11.950000000000001</v>
      </c>
      <c r="P48">
        <v>1.1379111367570687</v>
      </c>
      <c r="Q48">
        <v>0.1863878972177419</v>
      </c>
    </row>
    <row r="49" spans="1:17" x14ac:dyDescent="0.25">
      <c r="A49" t="s">
        <v>25</v>
      </c>
      <c r="B49" t="s">
        <v>19</v>
      </c>
      <c r="C49">
        <v>5</v>
      </c>
      <c r="D49" t="s">
        <v>20</v>
      </c>
      <c r="E49" t="s">
        <v>40</v>
      </c>
      <c r="F49">
        <v>5</v>
      </c>
      <c r="G49">
        <v>55.18</v>
      </c>
      <c r="H49">
        <v>201.52</v>
      </c>
      <c r="I49">
        <v>0.123</v>
      </c>
      <c r="J49">
        <v>1.1140000000000001</v>
      </c>
      <c r="K49">
        <v>0.52</v>
      </c>
      <c r="L49" s="3">
        <v>2.25</v>
      </c>
      <c r="M49" s="3">
        <v>1.0754682241510143E-2</v>
      </c>
      <c r="N49" s="3" t="str">
        <f t="shared" si="0"/>
        <v>yes</v>
      </c>
      <c r="O49">
        <v>11.93</v>
      </c>
      <c r="P49">
        <v>1.1376485519787702</v>
      </c>
      <c r="Q49">
        <v>0.18605494197950245</v>
      </c>
    </row>
    <row r="50" spans="1:17" x14ac:dyDescent="0.25">
      <c r="A50" t="s">
        <v>25</v>
      </c>
      <c r="B50" t="s">
        <v>19</v>
      </c>
      <c r="C50">
        <v>4</v>
      </c>
      <c r="D50" t="s">
        <v>20</v>
      </c>
      <c r="E50" t="s">
        <v>40</v>
      </c>
      <c r="F50">
        <v>4</v>
      </c>
      <c r="G50">
        <v>37.06</v>
      </c>
      <c r="H50">
        <v>152.19999999999999</v>
      </c>
      <c r="I50">
        <v>0.1865</v>
      </c>
      <c r="J50">
        <v>1.1319999999999999</v>
      </c>
      <c r="K50">
        <v>0.47</v>
      </c>
      <c r="L50" s="3">
        <v>1.97</v>
      </c>
      <c r="M50" s="3">
        <v>1.0754682241510143E-2</v>
      </c>
      <c r="N50" s="3" t="str">
        <f t="shared" si="0"/>
        <v>yes</v>
      </c>
      <c r="O50">
        <v>18.279999999999998</v>
      </c>
      <c r="P50">
        <v>1.2275896414342631</v>
      </c>
      <c r="Q50">
        <v>0.29582837731450207</v>
      </c>
    </row>
    <row r="51" spans="1:17" x14ac:dyDescent="0.25">
      <c r="A51" t="s">
        <v>25</v>
      </c>
      <c r="B51" t="s">
        <v>19</v>
      </c>
      <c r="C51">
        <v>14</v>
      </c>
      <c r="D51" t="s">
        <v>20</v>
      </c>
      <c r="E51" t="s">
        <v>40</v>
      </c>
      <c r="F51">
        <v>14</v>
      </c>
      <c r="G51">
        <v>120.57</v>
      </c>
      <c r="H51">
        <v>126.15</v>
      </c>
      <c r="I51">
        <v>6.0920000000000002E-2</v>
      </c>
      <c r="J51">
        <v>1.177</v>
      </c>
      <c r="K51">
        <v>0.61</v>
      </c>
      <c r="L51" s="3">
        <v>1.39</v>
      </c>
      <c r="M51" s="3">
        <v>1.0754682241510143E-2</v>
      </c>
      <c r="N51" s="3" t="str">
        <f t="shared" si="0"/>
        <v>yes</v>
      </c>
      <c r="O51">
        <v>5.7220000000000004</v>
      </c>
      <c r="P51">
        <v>1.0616077004242124</v>
      </c>
      <c r="Q51">
        <v>8.6250740518871966E-2</v>
      </c>
    </row>
    <row r="52" spans="1:17" x14ac:dyDescent="0.25">
      <c r="A52" t="s">
        <v>25</v>
      </c>
      <c r="B52" t="s">
        <v>19</v>
      </c>
      <c r="C52">
        <v>20</v>
      </c>
      <c r="D52" t="s">
        <v>20</v>
      </c>
      <c r="E52" t="s">
        <v>40</v>
      </c>
      <c r="F52">
        <v>20</v>
      </c>
      <c r="G52">
        <v>204.36</v>
      </c>
      <c r="H52">
        <v>39.22</v>
      </c>
      <c r="I52">
        <v>0.15240000000000001</v>
      </c>
      <c r="J52">
        <v>1.1859999999999999</v>
      </c>
      <c r="K52">
        <v>0.7</v>
      </c>
      <c r="L52" s="3">
        <v>1.88</v>
      </c>
      <c r="M52" s="3">
        <v>1.0754682241510143E-2</v>
      </c>
      <c r="N52" s="3" t="str">
        <f t="shared" si="0"/>
        <v>yes</v>
      </c>
      <c r="O52">
        <v>14.87</v>
      </c>
      <c r="P52">
        <v>1.1775946494685299</v>
      </c>
      <c r="Q52">
        <v>0.23584302147805047</v>
      </c>
    </row>
    <row r="53" spans="1:17" x14ac:dyDescent="0.25">
      <c r="A53" t="s">
        <v>25</v>
      </c>
      <c r="B53" t="s">
        <v>19</v>
      </c>
      <c r="C53">
        <v>20</v>
      </c>
      <c r="D53" t="s">
        <v>20</v>
      </c>
      <c r="E53" t="s">
        <v>40</v>
      </c>
      <c r="F53">
        <v>20</v>
      </c>
      <c r="G53">
        <v>149.35</v>
      </c>
      <c r="H53">
        <v>153.27000000000001</v>
      </c>
      <c r="I53">
        <v>9.9890000000000007E-2</v>
      </c>
      <c r="J53">
        <v>1.226</v>
      </c>
      <c r="K53">
        <v>0.74</v>
      </c>
      <c r="L53" s="3">
        <v>2.2200000000000002</v>
      </c>
      <c r="M53" s="3">
        <v>1.0754682241510143E-2</v>
      </c>
      <c r="N53" s="3" t="str">
        <f t="shared" si="0"/>
        <v>yes</v>
      </c>
      <c r="O53">
        <v>9.6190000000000015</v>
      </c>
      <c r="P53">
        <v>1.10810172958272</v>
      </c>
      <c r="Q53">
        <v>0.14809033448042802</v>
      </c>
    </row>
    <row r="54" spans="1:17" x14ac:dyDescent="0.25">
      <c r="A54" t="s">
        <v>25</v>
      </c>
      <c r="B54" t="s">
        <v>19</v>
      </c>
      <c r="C54">
        <v>17</v>
      </c>
      <c r="D54" t="s">
        <v>20</v>
      </c>
      <c r="E54" t="s">
        <v>40</v>
      </c>
      <c r="F54">
        <v>17</v>
      </c>
      <c r="G54">
        <v>176.28</v>
      </c>
      <c r="H54">
        <v>169.17</v>
      </c>
      <c r="I54">
        <v>0.18559999999999999</v>
      </c>
      <c r="J54">
        <v>1.198</v>
      </c>
      <c r="K54">
        <v>0.56999999999999995</v>
      </c>
      <c r="L54" s="3">
        <v>1.9</v>
      </c>
      <c r="M54" s="3">
        <v>1.0754682241510143E-2</v>
      </c>
      <c r="N54" s="3" t="str">
        <f t="shared" si="0"/>
        <v>yes</v>
      </c>
      <c r="O54">
        <v>18.189999999999998</v>
      </c>
      <c r="P54">
        <v>1.2262156448202959</v>
      </c>
      <c r="Q54">
        <v>0.29421271667553917</v>
      </c>
    </row>
    <row r="55" spans="1:17" x14ac:dyDescent="0.25">
      <c r="A55" t="s">
        <v>25</v>
      </c>
      <c r="B55" t="s">
        <v>19</v>
      </c>
      <c r="C55">
        <v>3</v>
      </c>
      <c r="D55" t="s">
        <v>20</v>
      </c>
      <c r="E55" t="s">
        <v>40</v>
      </c>
      <c r="F55">
        <v>3</v>
      </c>
      <c r="G55">
        <v>45.67</v>
      </c>
      <c r="H55">
        <v>144.82</v>
      </c>
      <c r="I55">
        <v>9.3200000000000005E-2</v>
      </c>
      <c r="J55">
        <v>1.236</v>
      </c>
      <c r="K55">
        <v>0.57999999999999996</v>
      </c>
      <c r="L55" s="3">
        <v>1.3</v>
      </c>
      <c r="M55" s="3">
        <v>1.0754682241510143E-2</v>
      </c>
      <c r="N55" s="3" t="str">
        <f t="shared" si="0"/>
        <v>yes</v>
      </c>
      <c r="O55">
        <v>8.9500000000000011</v>
      </c>
      <c r="P55">
        <v>1.0998326826547686</v>
      </c>
      <c r="Q55">
        <v>0.13728406350953684</v>
      </c>
    </row>
    <row r="56" spans="1:17" x14ac:dyDescent="0.25">
      <c r="A56" t="s">
        <v>25</v>
      </c>
      <c r="B56" t="s">
        <v>19</v>
      </c>
      <c r="C56">
        <v>1</v>
      </c>
      <c r="D56" t="s">
        <v>20</v>
      </c>
      <c r="E56" t="s">
        <v>40</v>
      </c>
      <c r="F56">
        <v>1</v>
      </c>
      <c r="G56">
        <v>14.9</v>
      </c>
      <c r="H56">
        <v>243.96</v>
      </c>
      <c r="I56">
        <v>7.2249999999999995E-2</v>
      </c>
      <c r="J56">
        <v>1.4119999999999999</v>
      </c>
      <c r="K56">
        <v>0.68</v>
      </c>
      <c r="L56" s="3">
        <v>1.4</v>
      </c>
      <c r="M56" s="3">
        <v>1.0754682241510143E-2</v>
      </c>
      <c r="N56" s="3" t="str">
        <f t="shared" si="0"/>
        <v>yes</v>
      </c>
      <c r="O56">
        <v>6.8550000000000004</v>
      </c>
      <c r="P56">
        <v>1.0747179682816503</v>
      </c>
      <c r="Q56">
        <v>0.10395811177283022</v>
      </c>
    </row>
    <row r="57" spans="1:17" x14ac:dyDescent="0.25">
      <c r="A57" t="s">
        <v>25</v>
      </c>
      <c r="B57" t="s">
        <v>19</v>
      </c>
      <c r="C57">
        <v>20</v>
      </c>
      <c r="D57" t="s">
        <v>20</v>
      </c>
      <c r="E57" t="s">
        <v>40</v>
      </c>
      <c r="F57">
        <v>20</v>
      </c>
      <c r="G57">
        <v>187.78</v>
      </c>
      <c r="H57">
        <v>34.94</v>
      </c>
      <c r="I57">
        <v>0.13350000000000001</v>
      </c>
      <c r="J57">
        <v>1.409</v>
      </c>
      <c r="K57">
        <v>0.61</v>
      </c>
      <c r="L57" s="3">
        <v>1.33</v>
      </c>
      <c r="M57" s="3">
        <v>1.0754682241510143E-2</v>
      </c>
      <c r="N57" s="3" t="str">
        <f t="shared" si="0"/>
        <v>yes</v>
      </c>
      <c r="O57">
        <v>12.98</v>
      </c>
      <c r="P57">
        <v>1.151600093436113</v>
      </c>
      <c r="Q57">
        <v>0.20363981106835419</v>
      </c>
    </row>
    <row r="58" spans="1:17" x14ac:dyDescent="0.25">
      <c r="A58" t="s">
        <v>25</v>
      </c>
      <c r="B58" t="s">
        <v>19</v>
      </c>
      <c r="C58">
        <v>3</v>
      </c>
      <c r="D58" t="s">
        <v>20</v>
      </c>
      <c r="E58" t="s">
        <v>40</v>
      </c>
      <c r="F58">
        <v>3</v>
      </c>
      <c r="G58">
        <v>34.29</v>
      </c>
      <c r="H58">
        <v>217.06</v>
      </c>
      <c r="I58">
        <v>0.1464</v>
      </c>
      <c r="J58">
        <v>1.4239999999999999</v>
      </c>
      <c r="K58">
        <v>0.55000000000000004</v>
      </c>
      <c r="L58" s="3">
        <v>1.29</v>
      </c>
      <c r="M58" s="3">
        <v>1.0754682241510143E-2</v>
      </c>
      <c r="N58" s="3" t="str">
        <f t="shared" si="0"/>
        <v>yes</v>
      </c>
      <c r="O58">
        <v>14.27</v>
      </c>
      <c r="P58">
        <v>1.1692161745523537</v>
      </c>
      <c r="Q58">
        <v>0.22554169216377454</v>
      </c>
    </row>
    <row r="59" spans="1:17" x14ac:dyDescent="0.25">
      <c r="A59" t="s">
        <v>25</v>
      </c>
      <c r="B59" t="s">
        <v>19</v>
      </c>
      <c r="C59">
        <v>6</v>
      </c>
      <c r="D59" t="s">
        <v>20</v>
      </c>
      <c r="E59" t="s">
        <v>40</v>
      </c>
      <c r="F59">
        <v>6</v>
      </c>
      <c r="G59">
        <v>74.3</v>
      </c>
      <c r="H59">
        <v>169.38</v>
      </c>
      <c r="I59">
        <v>3.6630000000000003E-2</v>
      </c>
      <c r="J59">
        <v>1.5489999999999999</v>
      </c>
      <c r="K59">
        <v>0.63</v>
      </c>
      <c r="L59" s="3">
        <v>1.57</v>
      </c>
      <c r="M59" s="3">
        <v>1.0754682241510143E-2</v>
      </c>
      <c r="N59" s="3" t="str">
        <f t="shared" si="0"/>
        <v>yes</v>
      </c>
      <c r="O59">
        <v>3.2930000000000001</v>
      </c>
      <c r="P59">
        <v>1.0345515019883116</v>
      </c>
      <c r="Q59">
        <v>4.9005467154096101E-2</v>
      </c>
    </row>
    <row r="60" spans="1:17" x14ac:dyDescent="0.25">
      <c r="A60" t="s">
        <v>25</v>
      </c>
      <c r="B60" t="s">
        <v>19</v>
      </c>
      <c r="C60">
        <v>25</v>
      </c>
      <c r="D60" t="s">
        <v>20</v>
      </c>
      <c r="E60" t="s">
        <v>40</v>
      </c>
      <c r="F60">
        <v>25</v>
      </c>
      <c r="G60">
        <v>249.03</v>
      </c>
      <c r="H60">
        <v>49.42</v>
      </c>
      <c r="I60">
        <v>0.153</v>
      </c>
      <c r="J60">
        <v>1.5820000000000001</v>
      </c>
      <c r="K60">
        <v>0.62</v>
      </c>
      <c r="L60" s="3">
        <v>1.42</v>
      </c>
      <c r="M60" s="3">
        <v>1.0754682241510143E-2</v>
      </c>
      <c r="N60" s="3" t="str">
        <f t="shared" si="0"/>
        <v>yes</v>
      </c>
      <c r="O60">
        <v>14.93</v>
      </c>
      <c r="P60">
        <v>1.1784391060117128</v>
      </c>
      <c r="Q60">
        <v>0.23687721151580571</v>
      </c>
    </row>
    <row r="61" spans="1:17" x14ac:dyDescent="0.25">
      <c r="A61" t="s">
        <v>25</v>
      </c>
      <c r="B61" t="s">
        <v>19</v>
      </c>
      <c r="C61">
        <v>26</v>
      </c>
      <c r="D61" t="s">
        <v>20</v>
      </c>
      <c r="E61" t="s">
        <v>40</v>
      </c>
      <c r="F61">
        <v>26</v>
      </c>
      <c r="G61">
        <v>251.25</v>
      </c>
      <c r="H61">
        <v>91.51</v>
      </c>
      <c r="I61">
        <v>0.16700000000000001</v>
      </c>
      <c r="J61">
        <v>2.004</v>
      </c>
      <c r="K61">
        <v>0.56000000000000005</v>
      </c>
      <c r="L61" s="3">
        <v>1.87</v>
      </c>
      <c r="M61" s="3">
        <v>1.0754682241510143E-2</v>
      </c>
      <c r="N61" s="3" t="str">
        <f t="shared" si="0"/>
        <v>yes</v>
      </c>
      <c r="O61">
        <v>16.329999999999998</v>
      </c>
      <c r="P61">
        <v>1.1984927677160568</v>
      </c>
      <c r="Q61">
        <v>0.26122120309496344</v>
      </c>
    </row>
    <row r="62" spans="1:17" x14ac:dyDescent="0.25">
      <c r="A62" t="s">
        <v>25</v>
      </c>
      <c r="B62" t="s">
        <v>19</v>
      </c>
      <c r="C62">
        <v>6</v>
      </c>
      <c r="D62" t="s">
        <v>20</v>
      </c>
      <c r="E62" t="s">
        <v>40</v>
      </c>
      <c r="F62">
        <v>6</v>
      </c>
      <c r="G62">
        <v>60.02</v>
      </c>
      <c r="H62">
        <v>66.52</v>
      </c>
      <c r="I62">
        <v>0.14779999999999999</v>
      </c>
      <c r="J62">
        <v>2.339</v>
      </c>
      <c r="K62">
        <v>0.47</v>
      </c>
      <c r="L62" s="3">
        <v>1.68</v>
      </c>
      <c r="M62" s="3">
        <v>1.0754682241510143E-2</v>
      </c>
      <c r="N62" s="3" t="str">
        <f t="shared" si="0"/>
        <v>yes</v>
      </c>
      <c r="O62">
        <v>14.409999999999998</v>
      </c>
      <c r="P62">
        <v>1.1711604703646514</v>
      </c>
      <c r="Q62">
        <v>0.22793876494077914</v>
      </c>
    </row>
    <row r="63" spans="1:17" x14ac:dyDescent="0.25">
      <c r="A63" t="s">
        <v>25</v>
      </c>
      <c r="B63" t="s">
        <v>19</v>
      </c>
      <c r="C63">
        <v>7</v>
      </c>
      <c r="D63" t="s">
        <v>20</v>
      </c>
      <c r="E63" t="s">
        <v>40</v>
      </c>
      <c r="F63">
        <v>7</v>
      </c>
      <c r="G63">
        <v>62.31</v>
      </c>
      <c r="H63">
        <v>86.23</v>
      </c>
      <c r="I63">
        <v>8.9599999999999999E-2</v>
      </c>
      <c r="J63">
        <v>2.9809999999999999</v>
      </c>
      <c r="K63">
        <v>0.46</v>
      </c>
      <c r="L63" s="3">
        <v>1.1599999999999999</v>
      </c>
      <c r="M63" s="3">
        <v>1.0754682241510143E-2</v>
      </c>
      <c r="N63" s="3" t="str">
        <f t="shared" si="0"/>
        <v>yes</v>
      </c>
      <c r="O63">
        <v>8.59</v>
      </c>
      <c r="P63">
        <v>1.0954338406843684</v>
      </c>
      <c r="Q63">
        <v>0.13150235461675219</v>
      </c>
    </row>
    <row r="64" spans="1:17" x14ac:dyDescent="0.25">
      <c r="A64" t="s">
        <v>25</v>
      </c>
      <c r="B64" t="s">
        <v>19</v>
      </c>
      <c r="C64">
        <v>9</v>
      </c>
      <c r="D64" t="s">
        <v>21</v>
      </c>
      <c r="E64" t="s">
        <v>40</v>
      </c>
      <c r="F64">
        <v>9</v>
      </c>
      <c r="G64">
        <v>64.400000000000006</v>
      </c>
      <c r="H64">
        <v>49.75</v>
      </c>
      <c r="I64">
        <v>6.2950000000000002E-3</v>
      </c>
      <c r="J64">
        <v>2.004</v>
      </c>
      <c r="K64">
        <v>1.77</v>
      </c>
      <c r="L64" s="3">
        <v>3.16</v>
      </c>
      <c r="M64" s="3">
        <v>1.0754682241510143E-2</v>
      </c>
      <c r="N64" s="3" t="str">
        <f t="shared" si="0"/>
        <v>no</v>
      </c>
      <c r="O64">
        <v>0.25950000000000001</v>
      </c>
      <c r="P64">
        <v>1.002638790732201</v>
      </c>
      <c r="Q64">
        <v>3.801956223114967E-3</v>
      </c>
    </row>
    <row r="65" spans="1:17" x14ac:dyDescent="0.25">
      <c r="A65" t="s">
        <v>25</v>
      </c>
      <c r="B65" t="s">
        <v>19</v>
      </c>
      <c r="C65">
        <v>17</v>
      </c>
      <c r="D65" t="s">
        <v>21</v>
      </c>
      <c r="E65" t="s">
        <v>40</v>
      </c>
      <c r="F65">
        <v>17</v>
      </c>
      <c r="G65">
        <v>159.05000000000001</v>
      </c>
      <c r="H65">
        <v>51.42</v>
      </c>
      <c r="I65">
        <v>9.3349999999999995E-3</v>
      </c>
      <c r="J65">
        <v>2.1539999999999999</v>
      </c>
      <c r="K65">
        <v>1.6</v>
      </c>
      <c r="L65" s="3">
        <v>2.63</v>
      </c>
      <c r="M65" s="3">
        <v>1.0754682241510143E-2</v>
      </c>
      <c r="N65" s="3" t="str">
        <f t="shared" si="0"/>
        <v>no</v>
      </c>
      <c r="O65">
        <v>0.56349999999999989</v>
      </c>
      <c r="P65">
        <v>1.0057478592157003</v>
      </c>
      <c r="Q65">
        <v>8.2686671187210178E-3</v>
      </c>
    </row>
    <row r="66" spans="1:17" x14ac:dyDescent="0.25">
      <c r="A66" t="s">
        <v>25</v>
      </c>
      <c r="B66" t="s">
        <v>19</v>
      </c>
      <c r="C66">
        <v>19</v>
      </c>
      <c r="D66" t="s">
        <v>21</v>
      </c>
      <c r="E66" t="s">
        <v>40</v>
      </c>
      <c r="F66">
        <v>19</v>
      </c>
      <c r="G66">
        <v>206.34</v>
      </c>
      <c r="H66">
        <v>223.72</v>
      </c>
      <c r="I66">
        <v>8.9119999999999998E-3</v>
      </c>
      <c r="J66">
        <v>2.2730000000000001</v>
      </c>
      <c r="K66">
        <v>1.43</v>
      </c>
      <c r="L66" s="3">
        <v>2.37</v>
      </c>
      <c r="M66" s="3">
        <v>1.0754682241510143E-2</v>
      </c>
      <c r="N66" s="3" t="str">
        <f t="shared" si="0"/>
        <v>no</v>
      </c>
      <c r="O66">
        <v>0.5212</v>
      </c>
      <c r="P66">
        <v>1.0053140943812526</v>
      </c>
      <c r="Q66">
        <v>7.6463189268567754E-3</v>
      </c>
    </row>
    <row r="67" spans="1:17" x14ac:dyDescent="0.25">
      <c r="A67" t="s">
        <v>25</v>
      </c>
      <c r="B67" t="s">
        <v>19</v>
      </c>
      <c r="C67">
        <v>7</v>
      </c>
      <c r="D67" t="s">
        <v>21</v>
      </c>
      <c r="E67" t="s">
        <v>40</v>
      </c>
      <c r="F67">
        <v>7</v>
      </c>
      <c r="G67">
        <v>71.44</v>
      </c>
      <c r="H67">
        <v>55.12</v>
      </c>
      <c r="I67">
        <v>5.7320000000000001E-3</v>
      </c>
      <c r="J67">
        <v>2.3149999999999999</v>
      </c>
      <c r="K67">
        <v>1.46</v>
      </c>
      <c r="L67" s="3">
        <v>3.66</v>
      </c>
      <c r="M67" s="3">
        <v>1.0754682241510143E-2</v>
      </c>
      <c r="N67" s="3" t="str">
        <f t="shared" si="0"/>
        <v>no</v>
      </c>
      <c r="O67">
        <v>0.20319999999999999</v>
      </c>
      <c r="P67">
        <v>1.002065107808384</v>
      </c>
      <c r="Q67">
        <v>2.9762487134635932E-3</v>
      </c>
    </row>
    <row r="68" spans="1:17" x14ac:dyDescent="0.25">
      <c r="A68" t="s">
        <v>25</v>
      </c>
      <c r="B68" t="s">
        <v>19</v>
      </c>
      <c r="C68">
        <v>18</v>
      </c>
      <c r="D68" t="s">
        <v>21</v>
      </c>
      <c r="E68" t="s">
        <v>40</v>
      </c>
      <c r="F68">
        <v>18</v>
      </c>
      <c r="G68">
        <v>186.55</v>
      </c>
      <c r="H68">
        <v>111.16</v>
      </c>
      <c r="I68">
        <v>5.45E-3</v>
      </c>
      <c r="J68">
        <v>2.3839999999999999</v>
      </c>
      <c r="K68">
        <v>1.87</v>
      </c>
      <c r="L68" s="3">
        <v>2.48</v>
      </c>
      <c r="M68" s="3">
        <v>1.0754682241510143E-2</v>
      </c>
      <c r="N68" s="3" t="str">
        <f t="shared" si="0"/>
        <v>no</v>
      </c>
      <c r="O68">
        <v>0.17499999999999999</v>
      </c>
      <c r="P68">
        <v>1.0017780035560071</v>
      </c>
      <c r="Q68">
        <v>2.5628392188704521E-3</v>
      </c>
    </row>
    <row r="69" spans="1:17" x14ac:dyDescent="0.25">
      <c r="A69" t="s">
        <v>25</v>
      </c>
      <c r="B69" t="s">
        <v>19</v>
      </c>
      <c r="C69">
        <v>4</v>
      </c>
      <c r="D69" t="s">
        <v>21</v>
      </c>
      <c r="E69" t="s">
        <v>40</v>
      </c>
      <c r="F69">
        <v>4</v>
      </c>
      <c r="G69">
        <v>54.79</v>
      </c>
      <c r="H69">
        <v>154.22</v>
      </c>
      <c r="I69">
        <v>6.1539999999999997E-3</v>
      </c>
      <c r="J69">
        <v>2.395</v>
      </c>
      <c r="K69">
        <v>1.52</v>
      </c>
      <c r="L69" s="3">
        <v>2.2799999999999998</v>
      </c>
      <c r="M69" s="3">
        <v>1.0754682241510143E-2</v>
      </c>
      <c r="N69" s="3" t="str">
        <f t="shared" si="0"/>
        <v>no</v>
      </c>
      <c r="O69">
        <v>0.24539999999999995</v>
      </c>
      <c r="P69">
        <v>1.0024950536121342</v>
      </c>
      <c r="Q69">
        <v>3.5951183292236544E-3</v>
      </c>
    </row>
    <row r="70" spans="1:17" x14ac:dyDescent="0.25">
      <c r="A70" t="s">
        <v>25</v>
      </c>
      <c r="B70" t="s">
        <v>19</v>
      </c>
      <c r="C70">
        <v>4</v>
      </c>
      <c r="D70" t="s">
        <v>21</v>
      </c>
      <c r="E70" t="s">
        <v>40</v>
      </c>
      <c r="F70">
        <v>4</v>
      </c>
      <c r="G70">
        <v>68.94</v>
      </c>
      <c r="H70">
        <v>57.47</v>
      </c>
      <c r="I70">
        <v>6.1529999999999996E-3</v>
      </c>
      <c r="J70">
        <v>2.4319999999999999</v>
      </c>
      <c r="K70">
        <v>1.72</v>
      </c>
      <c r="L70" s="3">
        <v>2.5099999999999998</v>
      </c>
      <c r="M70" s="3">
        <v>1.0754682241510143E-2</v>
      </c>
      <c r="N70" s="3" t="str">
        <f t="shared" si="0"/>
        <v>no</v>
      </c>
      <c r="O70">
        <v>0.24529999999999993</v>
      </c>
      <c r="P70">
        <v>1.0024940343471131</v>
      </c>
      <c r="Q70">
        <v>3.593651499703181E-3</v>
      </c>
    </row>
    <row r="71" spans="1:17" x14ac:dyDescent="0.25">
      <c r="A71" t="s">
        <v>25</v>
      </c>
      <c r="B71" t="s">
        <v>19</v>
      </c>
      <c r="C71">
        <v>8</v>
      </c>
      <c r="D71" t="s">
        <v>21</v>
      </c>
      <c r="E71" t="s">
        <v>40</v>
      </c>
      <c r="F71">
        <v>8</v>
      </c>
      <c r="G71">
        <v>72.760000000000005</v>
      </c>
      <c r="H71">
        <v>32.67</v>
      </c>
      <c r="I71">
        <v>8.9370000000000005E-3</v>
      </c>
      <c r="J71">
        <v>2.4340000000000002</v>
      </c>
      <c r="K71">
        <v>1.78</v>
      </c>
      <c r="L71" s="3">
        <v>2.58</v>
      </c>
      <c r="M71" s="3">
        <v>1.0754682241510143E-2</v>
      </c>
      <c r="N71" s="3" t="str">
        <f t="shared" ref="N71:N134" si="1">IF(I71&gt;M71,"yes","no")</f>
        <v>no</v>
      </c>
      <c r="O71">
        <v>0.52370000000000005</v>
      </c>
      <c r="P71">
        <v>1.0053397201974381</v>
      </c>
      <c r="Q71">
        <v>7.683093271265015E-3</v>
      </c>
    </row>
    <row r="72" spans="1:17" x14ac:dyDescent="0.25">
      <c r="A72" t="s">
        <v>25</v>
      </c>
      <c r="B72" t="s">
        <v>19</v>
      </c>
      <c r="C72">
        <v>14</v>
      </c>
      <c r="D72" t="s">
        <v>21</v>
      </c>
      <c r="E72" t="s">
        <v>40</v>
      </c>
      <c r="F72">
        <v>14</v>
      </c>
      <c r="G72">
        <v>180.95</v>
      </c>
      <c r="H72">
        <v>29.97</v>
      </c>
      <c r="I72">
        <v>6.3140000000000002E-3</v>
      </c>
      <c r="J72">
        <v>2.4540000000000002</v>
      </c>
      <c r="K72">
        <v>1.49</v>
      </c>
      <c r="L72" s="3">
        <v>2.4300000000000002</v>
      </c>
      <c r="M72" s="3">
        <v>1.0754682241510143E-2</v>
      </c>
      <c r="N72" s="3" t="str">
        <f t="shared" si="1"/>
        <v>no</v>
      </c>
      <c r="O72">
        <v>0.26140000000000002</v>
      </c>
      <c r="P72">
        <v>1.0026581627153528</v>
      </c>
      <c r="Q72">
        <v>3.8298302633942858E-3</v>
      </c>
    </row>
    <row r="73" spans="1:17" x14ac:dyDescent="0.25">
      <c r="A73" t="s">
        <v>25</v>
      </c>
      <c r="B73" t="s">
        <v>19</v>
      </c>
      <c r="C73">
        <v>21</v>
      </c>
      <c r="D73" t="s">
        <v>21</v>
      </c>
      <c r="E73" t="s">
        <v>40</v>
      </c>
      <c r="F73">
        <v>21</v>
      </c>
      <c r="G73">
        <v>152.13</v>
      </c>
      <c r="H73">
        <v>192.77</v>
      </c>
      <c r="I73">
        <v>7.796E-3</v>
      </c>
      <c r="J73">
        <v>2.4929999999999999</v>
      </c>
      <c r="K73">
        <v>1.46</v>
      </c>
      <c r="L73" s="3">
        <v>2.21</v>
      </c>
      <c r="M73" s="3">
        <v>1.0754682241510143E-2</v>
      </c>
      <c r="N73" s="3" t="str">
        <f t="shared" si="1"/>
        <v>no</v>
      </c>
      <c r="O73">
        <v>0.40959999999999996</v>
      </c>
      <c r="P73">
        <v>1.0041714872329677</v>
      </c>
      <c r="Q73">
        <v>6.0056663546252725E-3</v>
      </c>
    </row>
    <row r="74" spans="1:17" x14ac:dyDescent="0.25">
      <c r="A74" t="s">
        <v>25</v>
      </c>
      <c r="B74" t="s">
        <v>19</v>
      </c>
      <c r="C74">
        <v>24</v>
      </c>
      <c r="D74" t="s">
        <v>21</v>
      </c>
      <c r="E74" t="s">
        <v>40</v>
      </c>
      <c r="F74">
        <v>24</v>
      </c>
      <c r="G74">
        <v>204.57</v>
      </c>
      <c r="H74">
        <v>93.34</v>
      </c>
      <c r="I74">
        <v>5.8349999999999999E-3</v>
      </c>
      <c r="J74">
        <v>2.4940000000000002</v>
      </c>
      <c r="K74">
        <v>1.74</v>
      </c>
      <c r="L74" s="3">
        <v>2.66</v>
      </c>
      <c r="M74" s="3">
        <v>1.0754682241510143E-2</v>
      </c>
      <c r="N74" s="3" t="str">
        <f t="shared" si="1"/>
        <v>no</v>
      </c>
      <c r="O74">
        <v>0.21349999999999997</v>
      </c>
      <c r="P74">
        <v>1.002170013162375</v>
      </c>
      <c r="Q74">
        <v>3.1272753395516673E-3</v>
      </c>
    </row>
    <row r="75" spans="1:17" x14ac:dyDescent="0.25">
      <c r="A75" t="s">
        <v>25</v>
      </c>
      <c r="B75" t="s">
        <v>19</v>
      </c>
      <c r="C75">
        <v>7</v>
      </c>
      <c r="D75" t="s">
        <v>21</v>
      </c>
      <c r="E75" t="s">
        <v>40</v>
      </c>
      <c r="F75">
        <v>7</v>
      </c>
      <c r="G75">
        <v>53.99</v>
      </c>
      <c r="H75">
        <v>180.07</v>
      </c>
      <c r="I75">
        <v>7.0949999999999997E-3</v>
      </c>
      <c r="J75">
        <v>2.5009999999999999</v>
      </c>
      <c r="K75">
        <v>1.47</v>
      </c>
      <c r="L75" s="3">
        <v>3.64</v>
      </c>
      <c r="M75" s="3">
        <v>1.0754682241510143E-2</v>
      </c>
      <c r="N75" s="3" t="str">
        <f t="shared" si="1"/>
        <v>no</v>
      </c>
      <c r="O75">
        <v>0.33949999999999997</v>
      </c>
      <c r="P75">
        <v>1.003455101490426</v>
      </c>
      <c r="Q75">
        <v>4.9760663206353077E-3</v>
      </c>
    </row>
    <row r="76" spans="1:17" x14ac:dyDescent="0.25">
      <c r="A76" t="s">
        <v>25</v>
      </c>
      <c r="B76" t="s">
        <v>19</v>
      </c>
      <c r="C76">
        <v>8</v>
      </c>
      <c r="D76" t="s">
        <v>21</v>
      </c>
      <c r="E76" t="s">
        <v>40</v>
      </c>
      <c r="F76">
        <v>8</v>
      </c>
      <c r="G76">
        <v>87.91</v>
      </c>
      <c r="H76">
        <v>72.91</v>
      </c>
      <c r="I76">
        <v>6.5440000000000003E-3</v>
      </c>
      <c r="J76">
        <v>2.5049999999999999</v>
      </c>
      <c r="K76">
        <v>1.36</v>
      </c>
      <c r="L76" s="3">
        <v>2.21</v>
      </c>
      <c r="M76" s="3">
        <v>1.0754682241510143E-2</v>
      </c>
      <c r="N76" s="3" t="str">
        <f t="shared" si="1"/>
        <v>no</v>
      </c>
      <c r="O76">
        <v>0.28440000000000004</v>
      </c>
      <c r="P76">
        <v>1.0028927250609263</v>
      </c>
      <c r="Q76">
        <v>4.1672955816205205E-3</v>
      </c>
    </row>
    <row r="77" spans="1:17" x14ac:dyDescent="0.25">
      <c r="A77" t="s">
        <v>25</v>
      </c>
      <c r="B77" t="s">
        <v>19</v>
      </c>
      <c r="C77">
        <v>23</v>
      </c>
      <c r="D77" t="s">
        <v>21</v>
      </c>
      <c r="E77" t="s">
        <v>40</v>
      </c>
      <c r="F77">
        <v>23</v>
      </c>
      <c r="G77">
        <v>174.76</v>
      </c>
      <c r="H77">
        <v>42.78</v>
      </c>
      <c r="I77">
        <v>6.5449999999999996E-3</v>
      </c>
      <c r="J77">
        <v>2.69</v>
      </c>
      <c r="K77">
        <v>1.6</v>
      </c>
      <c r="L77" s="3">
        <v>2.63</v>
      </c>
      <c r="M77" s="3">
        <v>1.0754682241510143E-2</v>
      </c>
      <c r="N77" s="3" t="str">
        <f t="shared" si="1"/>
        <v>no</v>
      </c>
      <c r="O77">
        <v>0.28449999999999992</v>
      </c>
      <c r="P77">
        <v>1.0028937451368298</v>
      </c>
      <c r="Q77">
        <v>4.1687629944974249E-3</v>
      </c>
    </row>
    <row r="78" spans="1:17" x14ac:dyDescent="0.25">
      <c r="A78" t="s">
        <v>25</v>
      </c>
      <c r="B78" t="s">
        <v>19</v>
      </c>
      <c r="C78">
        <v>10</v>
      </c>
      <c r="D78" t="s">
        <v>21</v>
      </c>
      <c r="E78" t="s">
        <v>40</v>
      </c>
      <c r="F78">
        <v>10</v>
      </c>
      <c r="G78">
        <v>99.46</v>
      </c>
      <c r="H78">
        <v>185.8</v>
      </c>
      <c r="I78">
        <v>6.0239999999999998E-3</v>
      </c>
      <c r="J78">
        <v>2.718</v>
      </c>
      <c r="K78">
        <v>1.85</v>
      </c>
      <c r="L78" s="3">
        <v>2.31</v>
      </c>
      <c r="M78" s="3">
        <v>1.0754682241510143E-2</v>
      </c>
      <c r="N78" s="3" t="str">
        <f t="shared" si="1"/>
        <v>no</v>
      </c>
      <c r="O78">
        <v>0.23239999999999997</v>
      </c>
      <c r="P78">
        <v>1.0023625665361358</v>
      </c>
      <c r="Q78">
        <v>3.4044429955918019E-3</v>
      </c>
    </row>
    <row r="79" spans="1:17" x14ac:dyDescent="0.25">
      <c r="A79" t="s">
        <v>25</v>
      </c>
      <c r="B79" t="s">
        <v>19</v>
      </c>
      <c r="C79">
        <v>16</v>
      </c>
      <c r="D79" t="s">
        <v>21</v>
      </c>
      <c r="E79" t="s">
        <v>40</v>
      </c>
      <c r="F79">
        <v>16</v>
      </c>
      <c r="G79">
        <v>171.25</v>
      </c>
      <c r="H79">
        <v>177.58</v>
      </c>
      <c r="I79">
        <v>7.1170000000000001E-3</v>
      </c>
      <c r="J79">
        <v>2.7679999999999998</v>
      </c>
      <c r="K79">
        <v>1.42</v>
      </c>
      <c r="L79" s="3">
        <v>2.71</v>
      </c>
      <c r="M79" s="3">
        <v>1.0754682241510143E-2</v>
      </c>
      <c r="N79" s="3" t="str">
        <f t="shared" si="1"/>
        <v>no</v>
      </c>
      <c r="O79">
        <v>0.3417</v>
      </c>
      <c r="P79">
        <v>1.0034775688160695</v>
      </c>
      <c r="Q79">
        <v>5.0083678519909107E-3</v>
      </c>
    </row>
    <row r="80" spans="1:17" x14ac:dyDescent="0.25">
      <c r="A80" t="s">
        <v>25</v>
      </c>
      <c r="B80" t="s">
        <v>19</v>
      </c>
      <c r="C80">
        <v>4</v>
      </c>
      <c r="D80" t="s">
        <v>21</v>
      </c>
      <c r="E80" t="s">
        <v>40</v>
      </c>
      <c r="F80">
        <v>4</v>
      </c>
      <c r="G80">
        <v>56.66</v>
      </c>
      <c r="H80">
        <v>211.8</v>
      </c>
      <c r="I80">
        <v>9.2709999999999997E-3</v>
      </c>
      <c r="J80">
        <v>2.7690000000000001</v>
      </c>
      <c r="K80">
        <v>1.19</v>
      </c>
      <c r="L80" s="3">
        <v>3.32</v>
      </c>
      <c r="M80" s="3">
        <v>1.0754682241510143E-2</v>
      </c>
      <c r="N80" s="3" t="str">
        <f t="shared" si="1"/>
        <v>no</v>
      </c>
      <c r="O80">
        <v>0.55709999999999993</v>
      </c>
      <c r="P80">
        <v>1.0056822064626811</v>
      </c>
      <c r="Q80">
        <v>8.1744884516609124E-3</v>
      </c>
    </row>
    <row r="81" spans="1:17" x14ac:dyDescent="0.25">
      <c r="A81" t="s">
        <v>25</v>
      </c>
      <c r="B81" t="s">
        <v>19</v>
      </c>
      <c r="C81">
        <v>23</v>
      </c>
      <c r="D81" t="s">
        <v>21</v>
      </c>
      <c r="E81" t="s">
        <v>40</v>
      </c>
      <c r="F81">
        <v>23</v>
      </c>
      <c r="G81">
        <v>203.49</v>
      </c>
      <c r="H81">
        <v>137.22</v>
      </c>
      <c r="I81">
        <v>5.8129999999999996E-3</v>
      </c>
      <c r="J81">
        <v>2.7759999999999998</v>
      </c>
      <c r="K81">
        <v>1.58</v>
      </c>
      <c r="L81" s="3">
        <v>2.52</v>
      </c>
      <c r="M81" s="3">
        <v>1.0754682241510143E-2</v>
      </c>
      <c r="N81" s="3" t="str">
        <f t="shared" si="1"/>
        <v>no</v>
      </c>
      <c r="O81">
        <v>0.21129999999999993</v>
      </c>
      <c r="P81">
        <v>1.0021476043488733</v>
      </c>
      <c r="Q81">
        <v>3.0950158974053918E-3</v>
      </c>
    </row>
    <row r="82" spans="1:17" x14ac:dyDescent="0.25">
      <c r="A82" t="s">
        <v>25</v>
      </c>
      <c r="B82" t="s">
        <v>19</v>
      </c>
      <c r="C82">
        <v>11</v>
      </c>
      <c r="D82" t="s">
        <v>21</v>
      </c>
      <c r="E82" t="s">
        <v>40</v>
      </c>
      <c r="F82">
        <v>11</v>
      </c>
      <c r="G82">
        <v>126.88</v>
      </c>
      <c r="H82">
        <v>151.32</v>
      </c>
      <c r="I82">
        <v>6.8599999999999998E-3</v>
      </c>
      <c r="J82">
        <v>2.8079999999999998</v>
      </c>
      <c r="K82">
        <v>1.35</v>
      </c>
      <c r="L82" s="3">
        <v>2.56</v>
      </c>
      <c r="M82" s="3">
        <v>1.0754682241510143E-2</v>
      </c>
      <c r="N82" s="3" t="str">
        <f t="shared" si="1"/>
        <v>no</v>
      </c>
      <c r="O82">
        <v>0.31599999999999995</v>
      </c>
      <c r="P82">
        <v>1.0032151723576574</v>
      </c>
      <c r="Q82">
        <v>4.6310723511021265E-3</v>
      </c>
    </row>
    <row r="83" spans="1:17" x14ac:dyDescent="0.25">
      <c r="A83" t="s">
        <v>25</v>
      </c>
      <c r="B83" t="s">
        <v>19</v>
      </c>
      <c r="C83">
        <v>19</v>
      </c>
      <c r="D83" t="s">
        <v>21</v>
      </c>
      <c r="E83" t="s">
        <v>40</v>
      </c>
      <c r="F83">
        <v>19</v>
      </c>
      <c r="G83">
        <v>216.48</v>
      </c>
      <c r="H83">
        <v>39.81</v>
      </c>
      <c r="I83">
        <v>5.208E-3</v>
      </c>
      <c r="J83">
        <v>3.0169999999999999</v>
      </c>
      <c r="K83">
        <v>1.58</v>
      </c>
      <c r="L83" s="3">
        <v>2.21</v>
      </c>
      <c r="M83" s="3">
        <v>1.0754682241510143E-2</v>
      </c>
      <c r="N83" s="3" t="str">
        <f t="shared" si="1"/>
        <v>no</v>
      </c>
      <c r="O83">
        <v>0.15079999999999999</v>
      </c>
      <c r="P83">
        <v>1.0015317544479794</v>
      </c>
      <c r="Q83">
        <v>2.2081637950176819E-3</v>
      </c>
    </row>
    <row r="84" spans="1:17" x14ac:dyDescent="0.25">
      <c r="A84" t="s">
        <v>25</v>
      </c>
      <c r="B84" t="s">
        <v>19</v>
      </c>
      <c r="C84">
        <v>19</v>
      </c>
      <c r="D84" t="s">
        <v>21</v>
      </c>
      <c r="E84" t="s">
        <v>40</v>
      </c>
      <c r="F84">
        <v>19</v>
      </c>
      <c r="G84">
        <v>179.52</v>
      </c>
      <c r="H84">
        <v>171.64</v>
      </c>
      <c r="I84">
        <v>7.2389999999999998E-3</v>
      </c>
      <c r="J84">
        <v>3.0419999999999998</v>
      </c>
      <c r="K84">
        <v>1.63</v>
      </c>
      <c r="L84" s="3">
        <v>2.0099999999999998</v>
      </c>
      <c r="M84" s="3">
        <v>1.0754682241510143E-2</v>
      </c>
      <c r="N84" s="3" t="str">
        <f t="shared" si="1"/>
        <v>no</v>
      </c>
      <c r="O84">
        <v>0.35389999999999994</v>
      </c>
      <c r="P84">
        <v>1.0036021786106522</v>
      </c>
      <c r="Q84">
        <v>5.1875076526410931E-3</v>
      </c>
    </row>
    <row r="85" spans="1:17" x14ac:dyDescent="0.25">
      <c r="A85" t="s">
        <v>25</v>
      </c>
      <c r="B85" t="s">
        <v>19</v>
      </c>
      <c r="C85">
        <v>29</v>
      </c>
      <c r="D85" t="s">
        <v>21</v>
      </c>
      <c r="E85" t="s">
        <v>40</v>
      </c>
      <c r="F85">
        <v>29</v>
      </c>
      <c r="G85">
        <v>214.68</v>
      </c>
      <c r="H85">
        <v>129.13</v>
      </c>
      <c r="I85">
        <v>5.5979999999999997E-3</v>
      </c>
      <c r="J85">
        <v>3.2130000000000001</v>
      </c>
      <c r="K85">
        <v>1.38</v>
      </c>
      <c r="L85" s="3">
        <v>2.92</v>
      </c>
      <c r="M85" s="3">
        <v>1.0754682241510143E-2</v>
      </c>
      <c r="N85" s="3" t="str">
        <f t="shared" si="1"/>
        <v>no</v>
      </c>
      <c r="O85">
        <v>0.18979999999999994</v>
      </c>
      <c r="P85">
        <v>1.0019286618663512</v>
      </c>
      <c r="Q85">
        <v>2.7797911324041087E-3</v>
      </c>
    </row>
    <row r="86" spans="1:17" x14ac:dyDescent="0.25">
      <c r="A86" t="s">
        <v>25</v>
      </c>
      <c r="B86" t="s">
        <v>19</v>
      </c>
      <c r="C86">
        <v>2</v>
      </c>
      <c r="D86" t="s">
        <v>21</v>
      </c>
      <c r="E86" t="s">
        <v>40</v>
      </c>
      <c r="F86">
        <v>2</v>
      </c>
      <c r="G86">
        <v>49.42</v>
      </c>
      <c r="H86">
        <v>143.55000000000001</v>
      </c>
      <c r="I86">
        <v>6.6709999999999998E-3</v>
      </c>
      <c r="J86">
        <v>3.3380000000000001</v>
      </c>
      <c r="K86">
        <v>1.23</v>
      </c>
      <c r="L86" s="3">
        <v>2.0499999999999998</v>
      </c>
      <c r="M86" s="3">
        <v>1.0754682241510143E-2</v>
      </c>
      <c r="N86" s="3" t="str">
        <f t="shared" si="1"/>
        <v>no</v>
      </c>
      <c r="O86">
        <v>0.29709999999999998</v>
      </c>
      <c r="P86">
        <v>1.0030222913057498</v>
      </c>
      <c r="Q86">
        <v>4.3536689599623741E-3</v>
      </c>
    </row>
    <row r="87" spans="1:17" x14ac:dyDescent="0.25">
      <c r="A87" t="s">
        <v>25</v>
      </c>
      <c r="B87" t="s">
        <v>19</v>
      </c>
      <c r="C87">
        <v>11</v>
      </c>
      <c r="D87" t="s">
        <v>21</v>
      </c>
      <c r="E87" t="s">
        <v>40</v>
      </c>
      <c r="F87">
        <v>11</v>
      </c>
      <c r="G87">
        <v>111.65</v>
      </c>
      <c r="H87">
        <v>53.41</v>
      </c>
      <c r="I87">
        <v>9.6950000000000005E-3</v>
      </c>
      <c r="J87">
        <v>3.3450000000000002</v>
      </c>
      <c r="K87">
        <v>1.48</v>
      </c>
      <c r="L87" s="3">
        <v>2.84</v>
      </c>
      <c r="M87" s="3">
        <v>1.0754682241510143E-2</v>
      </c>
      <c r="N87" s="3" t="str">
        <f t="shared" si="1"/>
        <v>no</v>
      </c>
      <c r="O87">
        <v>0.59950000000000003</v>
      </c>
      <c r="P87">
        <v>1.006117315727981</v>
      </c>
      <c r="Q87">
        <v>8.7985367051341013E-3</v>
      </c>
    </row>
    <row r="88" spans="1:17" x14ac:dyDescent="0.25">
      <c r="A88" t="s">
        <v>25</v>
      </c>
      <c r="B88" t="s">
        <v>19</v>
      </c>
      <c r="C88">
        <v>22</v>
      </c>
      <c r="D88" t="s">
        <v>21</v>
      </c>
      <c r="E88" t="s">
        <v>40</v>
      </c>
      <c r="F88">
        <v>22</v>
      </c>
      <c r="G88">
        <v>226</v>
      </c>
      <c r="H88">
        <v>58.71</v>
      </c>
      <c r="I88">
        <v>7.4200000000000004E-3</v>
      </c>
      <c r="J88">
        <v>3.4809999999999999</v>
      </c>
      <c r="K88">
        <v>1.71</v>
      </c>
      <c r="L88" s="3">
        <v>2.36</v>
      </c>
      <c r="M88" s="3">
        <v>1.0754682241510143E-2</v>
      </c>
      <c r="N88" s="3" t="str">
        <f t="shared" si="1"/>
        <v>no</v>
      </c>
      <c r="O88">
        <v>0.372</v>
      </c>
      <c r="P88">
        <v>1.0037871075457099</v>
      </c>
      <c r="Q88">
        <v>5.4533216231741916E-3</v>
      </c>
    </row>
    <row r="89" spans="1:17" x14ac:dyDescent="0.25">
      <c r="A89" t="s">
        <v>25</v>
      </c>
      <c r="B89" t="s">
        <v>19</v>
      </c>
      <c r="C89">
        <v>9</v>
      </c>
      <c r="D89" t="s">
        <v>21</v>
      </c>
      <c r="E89" t="s">
        <v>40</v>
      </c>
      <c r="F89">
        <v>9</v>
      </c>
      <c r="G89">
        <v>97.82</v>
      </c>
      <c r="H89">
        <v>221.57</v>
      </c>
      <c r="I89">
        <v>4.888E-3</v>
      </c>
      <c r="J89">
        <v>3.7080000000000002</v>
      </c>
      <c r="K89">
        <v>1.57</v>
      </c>
      <c r="L89" s="3">
        <v>2.88</v>
      </c>
      <c r="M89" s="3">
        <v>1.0754682241510143E-2</v>
      </c>
      <c r="N89" s="3" t="str">
        <f t="shared" si="1"/>
        <v>no</v>
      </c>
      <c r="O89">
        <v>0.11879999999999999</v>
      </c>
      <c r="P89">
        <v>1.001206321612653</v>
      </c>
      <c r="Q89">
        <v>1.7393053382757226E-3</v>
      </c>
    </row>
    <row r="90" spans="1:17" x14ac:dyDescent="0.25">
      <c r="A90" t="s">
        <v>25</v>
      </c>
      <c r="B90" t="s">
        <v>19</v>
      </c>
      <c r="C90">
        <v>8</v>
      </c>
      <c r="D90" t="s">
        <v>21</v>
      </c>
      <c r="E90" t="s">
        <v>40</v>
      </c>
      <c r="F90">
        <v>8</v>
      </c>
      <c r="G90">
        <v>80.5</v>
      </c>
      <c r="H90">
        <v>143.21</v>
      </c>
      <c r="I90">
        <v>5.287E-3</v>
      </c>
      <c r="J90">
        <v>3.8410000000000002</v>
      </c>
      <c r="K90">
        <v>1.6</v>
      </c>
      <c r="L90" s="3">
        <v>2.42</v>
      </c>
      <c r="M90" s="3">
        <v>1.0754682241510143E-2</v>
      </c>
      <c r="N90" s="3" t="str">
        <f t="shared" si="1"/>
        <v>no</v>
      </c>
      <c r="O90">
        <v>0.15869999999999998</v>
      </c>
      <c r="P90">
        <v>1.0016121282429225</v>
      </c>
      <c r="Q90">
        <v>2.3239366822735536E-3</v>
      </c>
    </row>
    <row r="91" spans="1:17" x14ac:dyDescent="0.25">
      <c r="A91" t="s">
        <v>25</v>
      </c>
      <c r="B91" t="s">
        <v>19</v>
      </c>
      <c r="C91">
        <v>22</v>
      </c>
      <c r="D91" t="s">
        <v>21</v>
      </c>
      <c r="E91" t="s">
        <v>40</v>
      </c>
      <c r="F91">
        <v>22</v>
      </c>
      <c r="G91">
        <v>208.58</v>
      </c>
      <c r="H91">
        <v>120.29</v>
      </c>
      <c r="I91">
        <v>6.1260000000000004E-3</v>
      </c>
      <c r="J91">
        <v>3.8460000000000001</v>
      </c>
      <c r="K91">
        <v>1.59</v>
      </c>
      <c r="L91" s="3">
        <v>2.14</v>
      </c>
      <c r="M91" s="3">
        <v>1.0754682241510143E-2</v>
      </c>
      <c r="N91" s="3" t="str">
        <f t="shared" si="1"/>
        <v>no</v>
      </c>
      <c r="O91">
        <v>0.24260000000000001</v>
      </c>
      <c r="P91">
        <v>1.002466514974979</v>
      </c>
      <c r="Q91">
        <v>3.5540476663785919E-3</v>
      </c>
    </row>
    <row r="92" spans="1:17" x14ac:dyDescent="0.25">
      <c r="A92" t="s">
        <v>25</v>
      </c>
      <c r="B92" t="s">
        <v>19</v>
      </c>
      <c r="C92">
        <v>16</v>
      </c>
      <c r="D92" t="s">
        <v>21</v>
      </c>
      <c r="E92" t="s">
        <v>40</v>
      </c>
      <c r="F92">
        <v>16</v>
      </c>
      <c r="G92">
        <v>165.35</v>
      </c>
      <c r="H92">
        <v>37.01</v>
      </c>
      <c r="I92">
        <v>7.7010000000000004E-3</v>
      </c>
      <c r="J92">
        <v>3.9390000000000001</v>
      </c>
      <c r="K92">
        <v>1.5</v>
      </c>
      <c r="L92" s="3">
        <v>2.4</v>
      </c>
      <c r="M92" s="3">
        <v>1.0754682241510143E-2</v>
      </c>
      <c r="N92" s="3" t="str">
        <f t="shared" si="1"/>
        <v>no</v>
      </c>
      <c r="O92">
        <v>0.40010000000000001</v>
      </c>
      <c r="P92">
        <v>1.0040743422345644</v>
      </c>
      <c r="Q92">
        <v>5.8660912035193155E-3</v>
      </c>
    </row>
    <row r="93" spans="1:17" x14ac:dyDescent="0.25">
      <c r="A93" t="s">
        <v>25</v>
      </c>
      <c r="B93" t="s">
        <v>19</v>
      </c>
      <c r="C93">
        <v>19</v>
      </c>
      <c r="D93" t="s">
        <v>21</v>
      </c>
      <c r="E93" t="s">
        <v>40</v>
      </c>
      <c r="F93">
        <v>19</v>
      </c>
      <c r="G93">
        <v>199.66</v>
      </c>
      <c r="H93">
        <v>71.03</v>
      </c>
      <c r="I93">
        <v>6.1580000000000003E-3</v>
      </c>
      <c r="J93">
        <v>4.4480000000000004</v>
      </c>
      <c r="K93">
        <v>1.54</v>
      </c>
      <c r="L93" s="3">
        <v>2.54</v>
      </c>
      <c r="M93" s="3">
        <v>1.0754682241510143E-2</v>
      </c>
      <c r="N93" s="3" t="str">
        <f t="shared" si="1"/>
        <v>no</v>
      </c>
      <c r="O93">
        <v>0.24580000000000002</v>
      </c>
      <c r="P93">
        <v>1.0024991306929445</v>
      </c>
      <c r="Q93">
        <v>3.600985662218799E-3</v>
      </c>
    </row>
    <row r="94" spans="1:17" x14ac:dyDescent="0.25">
      <c r="A94" t="s">
        <v>25</v>
      </c>
      <c r="B94" t="s">
        <v>19</v>
      </c>
      <c r="C94">
        <v>5</v>
      </c>
      <c r="D94" t="s">
        <v>31</v>
      </c>
      <c r="E94" t="s">
        <v>40</v>
      </c>
      <c r="F94">
        <v>5</v>
      </c>
      <c r="G94">
        <v>58.43</v>
      </c>
      <c r="H94">
        <v>140</v>
      </c>
      <c r="I94">
        <v>0.21060000000000001</v>
      </c>
      <c r="J94">
        <v>0.28910000000000002</v>
      </c>
      <c r="K94">
        <v>1.07</v>
      </c>
      <c r="L94" s="3">
        <v>1.1200000000000001</v>
      </c>
      <c r="M94" s="3">
        <v>1.0754682241510143E-2</v>
      </c>
      <c r="N94" s="3" t="str">
        <f t="shared" si="1"/>
        <v>yes</v>
      </c>
      <c r="O94">
        <v>20.69</v>
      </c>
      <c r="P94">
        <v>1.265562828905147</v>
      </c>
      <c r="Q94">
        <v>0.3397791318657104</v>
      </c>
    </row>
    <row r="95" spans="1:17" x14ac:dyDescent="0.25">
      <c r="A95" t="s">
        <v>25</v>
      </c>
      <c r="B95" t="s">
        <v>19</v>
      </c>
      <c r="C95">
        <v>13</v>
      </c>
      <c r="D95" t="s">
        <v>31</v>
      </c>
      <c r="E95" t="s">
        <v>40</v>
      </c>
      <c r="F95">
        <v>13</v>
      </c>
      <c r="G95">
        <v>152.66</v>
      </c>
      <c r="H95">
        <v>55.44</v>
      </c>
      <c r="I95">
        <v>0.32040000000000002</v>
      </c>
      <c r="J95">
        <v>0.46899999999999997</v>
      </c>
      <c r="K95">
        <v>0.76</v>
      </c>
      <c r="L95" s="3">
        <v>1.54</v>
      </c>
      <c r="M95" s="3">
        <v>1.0754682241510143E-2</v>
      </c>
      <c r="N95" s="3" t="str">
        <f t="shared" si="1"/>
        <v>yes</v>
      </c>
      <c r="O95">
        <v>31.670000000000005</v>
      </c>
      <c r="P95">
        <v>1.4731809353055432</v>
      </c>
      <c r="Q95">
        <v>0.5589346322999772</v>
      </c>
    </row>
    <row r="96" spans="1:17" x14ac:dyDescent="0.25">
      <c r="A96" t="s">
        <v>25</v>
      </c>
      <c r="B96" t="s">
        <v>19</v>
      </c>
      <c r="C96">
        <v>12</v>
      </c>
      <c r="D96" t="s">
        <v>31</v>
      </c>
      <c r="E96" t="s">
        <v>40</v>
      </c>
      <c r="F96">
        <v>12</v>
      </c>
      <c r="G96">
        <v>130.85</v>
      </c>
      <c r="H96">
        <v>81.91</v>
      </c>
      <c r="I96">
        <v>0.18459999999999999</v>
      </c>
      <c r="J96">
        <v>0.57499999999999996</v>
      </c>
      <c r="K96">
        <v>0.63</v>
      </c>
      <c r="L96" s="3">
        <v>1.36</v>
      </c>
      <c r="M96" s="3">
        <v>1.0754682241510143E-2</v>
      </c>
      <c r="N96" s="3" t="str">
        <f t="shared" si="1"/>
        <v>yes</v>
      </c>
      <c r="O96">
        <v>18.089999999999996</v>
      </c>
      <c r="P96">
        <v>1.224692584772078</v>
      </c>
      <c r="Q96">
        <v>0.29241965773122142</v>
      </c>
    </row>
    <row r="97" spans="1:17" x14ac:dyDescent="0.25">
      <c r="A97" t="s">
        <v>25</v>
      </c>
      <c r="B97" t="s">
        <v>19</v>
      </c>
      <c r="C97">
        <v>3</v>
      </c>
      <c r="D97" t="s">
        <v>31</v>
      </c>
      <c r="E97" t="s">
        <v>40</v>
      </c>
      <c r="F97">
        <v>3</v>
      </c>
      <c r="G97">
        <v>32.58</v>
      </c>
      <c r="H97">
        <v>247.35</v>
      </c>
      <c r="I97">
        <v>0.16239999999999999</v>
      </c>
      <c r="J97">
        <v>0.60919999999999996</v>
      </c>
      <c r="K97">
        <v>0.76</v>
      </c>
      <c r="L97" s="3">
        <v>1.36</v>
      </c>
      <c r="M97" s="3">
        <v>1.0754682241510143E-2</v>
      </c>
      <c r="N97" s="3" t="str">
        <f t="shared" si="1"/>
        <v>yes</v>
      </c>
      <c r="O97">
        <v>15.869999999999997</v>
      </c>
      <c r="P97">
        <v>1.191828840807446</v>
      </c>
      <c r="Q97">
        <v>0.25317706445077504</v>
      </c>
    </row>
    <row r="98" spans="1:17" x14ac:dyDescent="0.25">
      <c r="A98" t="s">
        <v>25</v>
      </c>
      <c r="B98" t="s">
        <v>19</v>
      </c>
      <c r="C98">
        <v>7</v>
      </c>
      <c r="D98" t="s">
        <v>31</v>
      </c>
      <c r="E98" t="s">
        <v>40</v>
      </c>
      <c r="F98">
        <v>7</v>
      </c>
      <c r="G98">
        <v>115.69</v>
      </c>
      <c r="H98">
        <v>27.63</v>
      </c>
      <c r="I98">
        <v>0.17630000000000001</v>
      </c>
      <c r="J98">
        <v>0.64</v>
      </c>
      <c r="K98">
        <v>0.63</v>
      </c>
      <c r="L98" s="3">
        <v>1.28</v>
      </c>
      <c r="M98" s="3">
        <v>1.0754682241510143E-2</v>
      </c>
      <c r="N98" s="3" t="str">
        <f t="shared" si="1"/>
        <v>yes</v>
      </c>
      <c r="O98">
        <v>17.260000000000002</v>
      </c>
      <c r="P98">
        <v>1.2121957216621588</v>
      </c>
      <c r="Q98">
        <v>0.27762265580314094</v>
      </c>
    </row>
    <row r="99" spans="1:17" x14ac:dyDescent="0.25">
      <c r="A99" t="s">
        <v>25</v>
      </c>
      <c r="B99" t="s">
        <v>19</v>
      </c>
      <c r="C99">
        <v>10</v>
      </c>
      <c r="D99" t="s">
        <v>31</v>
      </c>
      <c r="E99" t="s">
        <v>40</v>
      </c>
      <c r="F99">
        <v>10</v>
      </c>
      <c r="G99">
        <v>124.04</v>
      </c>
      <c r="H99">
        <v>21.82</v>
      </c>
      <c r="I99">
        <v>0.1807</v>
      </c>
      <c r="J99">
        <v>0.72050000000000003</v>
      </c>
      <c r="K99">
        <v>0.69</v>
      </c>
      <c r="L99" s="3">
        <v>1.53</v>
      </c>
      <c r="M99" s="3">
        <v>1.0754682241510143E-2</v>
      </c>
      <c r="N99" s="3" t="str">
        <f t="shared" si="1"/>
        <v>yes</v>
      </c>
      <c r="O99">
        <v>17.7</v>
      </c>
      <c r="P99">
        <v>1.2187886279357232</v>
      </c>
      <c r="Q99">
        <v>0.28544794394793405</v>
      </c>
    </row>
    <row r="100" spans="1:17" x14ac:dyDescent="0.25">
      <c r="A100" t="s">
        <v>25</v>
      </c>
      <c r="B100" t="s">
        <v>19</v>
      </c>
      <c r="C100">
        <v>26</v>
      </c>
      <c r="D100" t="s">
        <v>31</v>
      </c>
      <c r="E100" t="s">
        <v>40</v>
      </c>
      <c r="F100">
        <v>26</v>
      </c>
      <c r="G100">
        <v>191.83</v>
      </c>
      <c r="H100">
        <v>215.9</v>
      </c>
      <c r="I100">
        <v>6.2080000000000003E-2</v>
      </c>
      <c r="J100">
        <v>0.83009999999999995</v>
      </c>
      <c r="K100">
        <v>0.78</v>
      </c>
      <c r="L100" s="3">
        <v>1.1200000000000001</v>
      </c>
      <c r="M100" s="3">
        <v>1.0754682241510143E-2</v>
      </c>
      <c r="N100" s="3" t="str">
        <f t="shared" si="1"/>
        <v>yes</v>
      </c>
      <c r="O100">
        <v>5.8380000000000001</v>
      </c>
      <c r="P100">
        <v>1.0629352536599037</v>
      </c>
      <c r="Q100">
        <v>8.8053720981320027E-2</v>
      </c>
    </row>
    <row r="101" spans="1:17" x14ac:dyDescent="0.25">
      <c r="A101" t="s">
        <v>25</v>
      </c>
      <c r="B101" t="s">
        <v>19</v>
      </c>
      <c r="C101">
        <v>17</v>
      </c>
      <c r="D101" t="s">
        <v>31</v>
      </c>
      <c r="E101" t="s">
        <v>40</v>
      </c>
      <c r="F101">
        <v>17</v>
      </c>
      <c r="G101">
        <v>199.62</v>
      </c>
      <c r="H101">
        <v>59.23</v>
      </c>
      <c r="I101">
        <v>4.4060000000000002E-2</v>
      </c>
      <c r="J101">
        <v>0.83789999999999998</v>
      </c>
      <c r="K101">
        <v>0.89</v>
      </c>
      <c r="L101" s="3">
        <v>1.63</v>
      </c>
      <c r="M101" s="3">
        <v>1.0754682241510143E-2</v>
      </c>
      <c r="N101" s="3" t="str">
        <f t="shared" si="1"/>
        <v>yes</v>
      </c>
      <c r="O101">
        <v>4.0359999999999996</v>
      </c>
      <c r="P101">
        <v>1.0426800896747177</v>
      </c>
      <c r="Q101">
        <v>6.0296584669471839E-2</v>
      </c>
    </row>
    <row r="102" spans="1:17" x14ac:dyDescent="0.25">
      <c r="A102" t="s">
        <v>25</v>
      </c>
      <c r="B102" t="s">
        <v>19</v>
      </c>
      <c r="C102">
        <v>14</v>
      </c>
      <c r="D102" t="s">
        <v>31</v>
      </c>
      <c r="E102" t="s">
        <v>40</v>
      </c>
      <c r="F102">
        <v>14</v>
      </c>
      <c r="G102">
        <v>95.09</v>
      </c>
      <c r="H102">
        <v>133.38</v>
      </c>
      <c r="I102">
        <v>0.12529999999999999</v>
      </c>
      <c r="J102">
        <v>0.86680000000000001</v>
      </c>
      <c r="K102">
        <v>0.54</v>
      </c>
      <c r="L102" s="3">
        <v>1.77</v>
      </c>
      <c r="M102" s="3">
        <v>1.0754682241510143E-2</v>
      </c>
      <c r="N102" s="3" t="str">
        <f t="shared" si="1"/>
        <v>yes</v>
      </c>
      <c r="O102">
        <v>12.16</v>
      </c>
      <c r="P102">
        <v>1.1406756131420639</v>
      </c>
      <c r="Q102">
        <v>0.18988857440576665</v>
      </c>
    </row>
    <row r="103" spans="1:17" x14ac:dyDescent="0.25">
      <c r="A103" t="s">
        <v>25</v>
      </c>
      <c r="B103" t="s">
        <v>19</v>
      </c>
      <c r="C103">
        <v>30</v>
      </c>
      <c r="D103" t="s">
        <v>31</v>
      </c>
      <c r="E103" t="s">
        <v>40</v>
      </c>
      <c r="F103">
        <v>30</v>
      </c>
      <c r="G103">
        <v>217.9</v>
      </c>
      <c r="H103">
        <v>59</v>
      </c>
      <c r="I103">
        <v>7.9589999999999994E-2</v>
      </c>
      <c r="J103">
        <v>0.93459999999999999</v>
      </c>
      <c r="K103">
        <v>0.64</v>
      </c>
      <c r="L103" s="3">
        <v>1.29</v>
      </c>
      <c r="M103" s="3">
        <v>1.0754682241510143E-2</v>
      </c>
      <c r="N103" s="3" t="str">
        <f t="shared" si="1"/>
        <v>yes</v>
      </c>
      <c r="O103">
        <v>7.5889999999999995</v>
      </c>
      <c r="P103">
        <v>1.0833855248266693</v>
      </c>
      <c r="Q103">
        <v>0.11554672012292244</v>
      </c>
    </row>
    <row r="104" spans="1:17" x14ac:dyDescent="0.25">
      <c r="A104" t="s">
        <v>25</v>
      </c>
      <c r="B104" t="s">
        <v>19</v>
      </c>
      <c r="C104">
        <v>8</v>
      </c>
      <c r="D104" t="s">
        <v>31</v>
      </c>
      <c r="E104" t="s">
        <v>40</v>
      </c>
      <c r="F104">
        <v>8</v>
      </c>
      <c r="G104">
        <v>74.67</v>
      </c>
      <c r="H104">
        <v>245.18</v>
      </c>
      <c r="I104">
        <v>7.2400000000000006E-2</v>
      </c>
      <c r="J104">
        <v>0.93679999999999997</v>
      </c>
      <c r="K104">
        <v>0.54</v>
      </c>
      <c r="L104" s="3">
        <v>1.3</v>
      </c>
      <c r="M104" s="3">
        <v>1.0754682241510143E-2</v>
      </c>
      <c r="N104" s="3" t="str">
        <f t="shared" si="1"/>
        <v>yes</v>
      </c>
      <c r="O104">
        <v>6.870000000000001</v>
      </c>
      <c r="P104">
        <v>1.0748937098005016</v>
      </c>
      <c r="Q104">
        <v>0.10419400686111528</v>
      </c>
    </row>
    <row r="105" spans="1:17" x14ac:dyDescent="0.25">
      <c r="A105" t="s">
        <v>25</v>
      </c>
      <c r="B105" t="s">
        <v>19</v>
      </c>
      <c r="C105">
        <v>15</v>
      </c>
      <c r="D105" t="s">
        <v>31</v>
      </c>
      <c r="E105" t="s">
        <v>40</v>
      </c>
      <c r="F105">
        <v>15</v>
      </c>
      <c r="G105">
        <v>163.98</v>
      </c>
      <c r="H105">
        <v>115.73</v>
      </c>
      <c r="I105">
        <v>0.17949999999999999</v>
      </c>
      <c r="J105">
        <v>0.94430000000000003</v>
      </c>
      <c r="K105">
        <v>0.75</v>
      </c>
      <c r="L105" s="3">
        <v>1.39</v>
      </c>
      <c r="M105" s="3">
        <v>1.0754682241510143E-2</v>
      </c>
      <c r="N105" s="3" t="str">
        <f t="shared" si="1"/>
        <v>yes</v>
      </c>
      <c r="O105">
        <v>17.579999999999998</v>
      </c>
      <c r="P105">
        <v>1.2169834608738583</v>
      </c>
      <c r="Q105">
        <v>0.2833095615788373</v>
      </c>
    </row>
    <row r="106" spans="1:17" x14ac:dyDescent="0.25">
      <c r="A106" t="s">
        <v>25</v>
      </c>
      <c r="B106" t="s">
        <v>19</v>
      </c>
      <c r="C106">
        <v>17</v>
      </c>
      <c r="D106" t="s">
        <v>31</v>
      </c>
      <c r="E106" t="s">
        <v>40</v>
      </c>
      <c r="F106">
        <v>17</v>
      </c>
      <c r="G106">
        <v>105.97</v>
      </c>
      <c r="H106">
        <v>65.84</v>
      </c>
      <c r="I106">
        <v>0.14199999999999999</v>
      </c>
      <c r="J106">
        <v>0.9556</v>
      </c>
      <c r="K106">
        <v>0.41</v>
      </c>
      <c r="L106" s="3">
        <v>1.43</v>
      </c>
      <c r="M106" s="3">
        <v>1.0754682241510143E-2</v>
      </c>
      <c r="N106" s="3" t="str">
        <f t="shared" si="1"/>
        <v>yes</v>
      </c>
      <c r="O106">
        <v>13.829999999999998</v>
      </c>
      <c r="P106">
        <v>1.1631473398607999</v>
      </c>
      <c r="Q106">
        <v>0.21803385951334112</v>
      </c>
    </row>
    <row r="107" spans="1:17" x14ac:dyDescent="0.25">
      <c r="A107" t="s">
        <v>25</v>
      </c>
      <c r="B107" t="s">
        <v>19</v>
      </c>
      <c r="C107">
        <v>21</v>
      </c>
      <c r="D107" t="s">
        <v>31</v>
      </c>
      <c r="E107" t="s">
        <v>40</v>
      </c>
      <c r="F107">
        <v>21</v>
      </c>
      <c r="G107">
        <v>217.77</v>
      </c>
      <c r="H107">
        <v>124.39</v>
      </c>
      <c r="I107">
        <v>0.1321</v>
      </c>
      <c r="J107">
        <v>0.99960000000000004</v>
      </c>
      <c r="K107">
        <v>0.65</v>
      </c>
      <c r="L107" s="3">
        <v>1.24</v>
      </c>
      <c r="M107" s="3">
        <v>1.0754682241510143E-2</v>
      </c>
      <c r="N107" s="3" t="str">
        <f t="shared" si="1"/>
        <v>yes</v>
      </c>
      <c r="O107">
        <v>12.839999999999998</v>
      </c>
      <c r="P107">
        <v>1.1497201492537314</v>
      </c>
      <c r="Q107">
        <v>0.20128274080750158</v>
      </c>
    </row>
    <row r="108" spans="1:17" x14ac:dyDescent="0.25">
      <c r="A108" t="s">
        <v>25</v>
      </c>
      <c r="B108" t="s">
        <v>19</v>
      </c>
      <c r="C108">
        <v>2</v>
      </c>
      <c r="D108" t="s">
        <v>31</v>
      </c>
      <c r="E108" t="s">
        <v>40</v>
      </c>
      <c r="F108">
        <v>2</v>
      </c>
      <c r="G108">
        <v>26.43</v>
      </c>
      <c r="H108">
        <v>204.28</v>
      </c>
      <c r="I108">
        <v>2.648E-2</v>
      </c>
      <c r="J108">
        <v>1.0549999999999999</v>
      </c>
      <c r="K108">
        <v>0.78</v>
      </c>
      <c r="L108" s="3">
        <v>1.3</v>
      </c>
      <c r="M108" s="3">
        <v>1.0754682241510143E-2</v>
      </c>
      <c r="N108" s="3" t="str">
        <f t="shared" si="1"/>
        <v>yes</v>
      </c>
      <c r="O108">
        <v>2.278</v>
      </c>
      <c r="P108">
        <v>1.0236498411577832</v>
      </c>
      <c r="Q108">
        <v>3.3722298524198238E-2</v>
      </c>
    </row>
    <row r="109" spans="1:17" x14ac:dyDescent="0.25">
      <c r="A109" t="s">
        <v>25</v>
      </c>
      <c r="B109" t="s">
        <v>19</v>
      </c>
      <c r="C109">
        <v>16</v>
      </c>
      <c r="D109" t="s">
        <v>31</v>
      </c>
      <c r="E109" t="s">
        <v>40</v>
      </c>
      <c r="F109">
        <v>16</v>
      </c>
      <c r="G109">
        <v>98.72</v>
      </c>
      <c r="H109">
        <v>112.51</v>
      </c>
      <c r="I109">
        <v>9.3259999999999996E-2</v>
      </c>
      <c r="J109">
        <v>1.1739999999999999</v>
      </c>
      <c r="K109">
        <v>0.48</v>
      </c>
      <c r="L109" s="3">
        <v>1.56</v>
      </c>
      <c r="M109" s="3">
        <v>1.0754682241510143E-2</v>
      </c>
      <c r="N109" s="3" t="str">
        <f t="shared" si="1"/>
        <v>yes</v>
      </c>
      <c r="O109">
        <v>8.9559999999999995</v>
      </c>
      <c r="P109">
        <v>1.0999062960153496</v>
      </c>
      <c r="Q109">
        <v>0.13738062190243963</v>
      </c>
    </row>
    <row r="110" spans="1:17" x14ac:dyDescent="0.25">
      <c r="A110" t="s">
        <v>25</v>
      </c>
      <c r="B110" t="s">
        <v>19</v>
      </c>
      <c r="C110">
        <v>22</v>
      </c>
      <c r="D110" t="s">
        <v>31</v>
      </c>
      <c r="E110" t="s">
        <v>40</v>
      </c>
      <c r="F110">
        <v>22</v>
      </c>
      <c r="G110">
        <v>176.07</v>
      </c>
      <c r="H110">
        <v>175.35</v>
      </c>
      <c r="I110">
        <v>3.3309999999999999E-2</v>
      </c>
      <c r="J110">
        <v>1.246</v>
      </c>
      <c r="K110">
        <v>0.84</v>
      </c>
      <c r="L110" s="3">
        <v>1.24</v>
      </c>
      <c r="M110" s="3">
        <v>1.0754682241510143E-2</v>
      </c>
      <c r="N110" s="3" t="str">
        <f t="shared" si="1"/>
        <v>yes</v>
      </c>
      <c r="O110">
        <v>2.9609999999999999</v>
      </c>
      <c r="P110">
        <v>1.0309601731511204</v>
      </c>
      <c r="Q110">
        <v>4.3988601273253526E-2</v>
      </c>
    </row>
    <row r="111" spans="1:17" x14ac:dyDescent="0.25">
      <c r="A111" t="s">
        <v>25</v>
      </c>
      <c r="B111" t="s">
        <v>19</v>
      </c>
      <c r="C111">
        <v>28</v>
      </c>
      <c r="D111" t="s">
        <v>31</v>
      </c>
      <c r="E111" t="s">
        <v>40</v>
      </c>
      <c r="F111">
        <v>28</v>
      </c>
      <c r="G111">
        <v>213.67</v>
      </c>
      <c r="H111">
        <v>38.07</v>
      </c>
      <c r="I111">
        <v>6.6669999999999993E-2</v>
      </c>
      <c r="J111">
        <v>1.298</v>
      </c>
      <c r="K111">
        <v>0.51</v>
      </c>
      <c r="L111" s="3">
        <v>1.29</v>
      </c>
      <c r="M111" s="3">
        <v>1.0754682241510143E-2</v>
      </c>
      <c r="N111" s="3" t="str">
        <f t="shared" si="1"/>
        <v>yes</v>
      </c>
      <c r="O111">
        <v>6.2969999999999997</v>
      </c>
      <c r="P111">
        <v>1.0682209678992016</v>
      </c>
      <c r="Q111">
        <v>9.5210107997717633E-2</v>
      </c>
    </row>
    <row r="112" spans="1:17" x14ac:dyDescent="0.25">
      <c r="A112" t="s">
        <v>25</v>
      </c>
      <c r="B112" t="s">
        <v>19</v>
      </c>
      <c r="C112">
        <v>11</v>
      </c>
      <c r="D112" t="s">
        <v>31</v>
      </c>
      <c r="E112" t="s">
        <v>40</v>
      </c>
      <c r="F112">
        <v>11</v>
      </c>
      <c r="G112">
        <v>127.73</v>
      </c>
      <c r="H112">
        <v>141.74</v>
      </c>
      <c r="I112">
        <v>1.311E-2</v>
      </c>
      <c r="J112">
        <v>1.33</v>
      </c>
      <c r="K112">
        <v>0.89</v>
      </c>
      <c r="L112" s="3">
        <v>3.11</v>
      </c>
      <c r="M112" s="3">
        <v>1.0754682241510143E-2</v>
      </c>
      <c r="N112" s="3" t="str">
        <f t="shared" si="1"/>
        <v>yes</v>
      </c>
      <c r="O112">
        <v>0.94099999999999995</v>
      </c>
      <c r="P112">
        <v>1.0096355686623866</v>
      </c>
      <c r="Q112">
        <v>1.3834641333393618E-2</v>
      </c>
    </row>
    <row r="113" spans="1:17" x14ac:dyDescent="0.25">
      <c r="A113" t="s">
        <v>25</v>
      </c>
      <c r="B113" t="s">
        <v>19</v>
      </c>
      <c r="C113">
        <v>9</v>
      </c>
      <c r="D113" t="s">
        <v>31</v>
      </c>
      <c r="E113" t="s">
        <v>40</v>
      </c>
      <c r="F113">
        <v>9</v>
      </c>
      <c r="G113">
        <v>120.47</v>
      </c>
      <c r="H113">
        <v>145.85</v>
      </c>
      <c r="I113">
        <v>1.078E-2</v>
      </c>
      <c r="J113">
        <v>1.379</v>
      </c>
      <c r="K113">
        <v>0.99</v>
      </c>
      <c r="L113" s="3">
        <v>3.2</v>
      </c>
      <c r="M113" s="3">
        <v>1.0754682241510143E-2</v>
      </c>
      <c r="N113" s="3" t="str">
        <f t="shared" si="1"/>
        <v>yes</v>
      </c>
      <c r="O113">
        <v>0.70799999999999996</v>
      </c>
      <c r="P113">
        <v>1.0072324602623299</v>
      </c>
      <c r="Q113">
        <v>1.0396682912297105E-2</v>
      </c>
    </row>
    <row r="114" spans="1:17" x14ac:dyDescent="0.25">
      <c r="A114" t="s">
        <v>25</v>
      </c>
      <c r="B114" t="s">
        <v>19</v>
      </c>
      <c r="C114">
        <v>16</v>
      </c>
      <c r="D114" t="s">
        <v>31</v>
      </c>
      <c r="E114" t="s">
        <v>40</v>
      </c>
      <c r="F114">
        <v>16</v>
      </c>
      <c r="G114">
        <v>193.8</v>
      </c>
      <c r="H114">
        <v>71.72</v>
      </c>
      <c r="I114">
        <v>2.334E-2</v>
      </c>
      <c r="J114">
        <v>1.444</v>
      </c>
      <c r="K114">
        <v>0.78</v>
      </c>
      <c r="L114" s="3">
        <v>1.1599999999999999</v>
      </c>
      <c r="M114" s="3">
        <v>1.0754682241510143E-2</v>
      </c>
      <c r="N114" s="3" t="str">
        <f t="shared" si="1"/>
        <v>yes</v>
      </c>
      <c r="O114">
        <v>1.9639999999999997</v>
      </c>
      <c r="P114">
        <v>1.0203236888944078</v>
      </c>
      <c r="Q114">
        <v>2.902690737474839E-2</v>
      </c>
    </row>
    <row r="115" spans="1:17" x14ac:dyDescent="0.25">
      <c r="A115" t="s">
        <v>25</v>
      </c>
      <c r="B115" t="s">
        <v>19</v>
      </c>
      <c r="C115">
        <v>12</v>
      </c>
      <c r="D115" t="s">
        <v>31</v>
      </c>
      <c r="E115" t="s">
        <v>40</v>
      </c>
      <c r="F115">
        <v>12</v>
      </c>
      <c r="G115">
        <v>125.17</v>
      </c>
      <c r="H115">
        <v>171.64</v>
      </c>
      <c r="I115">
        <v>0.11509999999999999</v>
      </c>
      <c r="J115">
        <v>1.4370000000000001</v>
      </c>
      <c r="K115">
        <v>0.62</v>
      </c>
      <c r="L115" s="3">
        <v>1.08</v>
      </c>
      <c r="M115" s="3">
        <v>1.0754682241510143E-2</v>
      </c>
      <c r="N115" s="3" t="str">
        <f t="shared" si="1"/>
        <v>yes</v>
      </c>
      <c r="O115">
        <v>11.14</v>
      </c>
      <c r="P115">
        <v>1.1273725131488681</v>
      </c>
      <c r="Q115">
        <v>0.17296429818406633</v>
      </c>
    </row>
    <row r="116" spans="1:17" x14ac:dyDescent="0.25">
      <c r="A116" t="s">
        <v>25</v>
      </c>
      <c r="B116" t="s">
        <v>19</v>
      </c>
      <c r="C116">
        <v>2</v>
      </c>
      <c r="D116" t="s">
        <v>31</v>
      </c>
      <c r="E116" t="s">
        <v>40</v>
      </c>
      <c r="F116">
        <v>2</v>
      </c>
      <c r="G116">
        <v>27.31</v>
      </c>
      <c r="H116">
        <v>10.95</v>
      </c>
      <c r="I116">
        <v>6.0650000000000003E-2</v>
      </c>
      <c r="J116">
        <v>1.5229999999999999</v>
      </c>
      <c r="K116">
        <v>0.52</v>
      </c>
      <c r="L116" s="3">
        <v>1.28</v>
      </c>
      <c r="M116" s="3">
        <v>1.0754682241510143E-2</v>
      </c>
      <c r="N116" s="3" t="str">
        <f t="shared" si="1"/>
        <v>yes</v>
      </c>
      <c r="O116">
        <v>5.6950000000000003</v>
      </c>
      <c r="P116">
        <v>1.0612991765782249</v>
      </c>
      <c r="Q116">
        <v>8.5831404343029633E-2</v>
      </c>
    </row>
    <row r="117" spans="1:17" x14ac:dyDescent="0.25">
      <c r="A117" t="s">
        <v>25</v>
      </c>
      <c r="B117" t="s">
        <v>19</v>
      </c>
      <c r="C117">
        <v>20</v>
      </c>
      <c r="D117" t="s">
        <v>31</v>
      </c>
      <c r="E117" t="s">
        <v>40</v>
      </c>
      <c r="F117">
        <v>20</v>
      </c>
      <c r="G117">
        <v>230.12</v>
      </c>
      <c r="H117">
        <v>226.61</v>
      </c>
      <c r="I117">
        <v>2.8989999999999998E-2</v>
      </c>
      <c r="J117">
        <v>1.6419999999999999</v>
      </c>
      <c r="K117">
        <v>0.65</v>
      </c>
      <c r="L117" s="3">
        <v>1.31</v>
      </c>
      <c r="M117" s="3">
        <v>1.0754682241510143E-2</v>
      </c>
      <c r="N117" s="3" t="str">
        <f t="shared" si="1"/>
        <v>yes</v>
      </c>
      <c r="O117">
        <v>2.5289999999999999</v>
      </c>
      <c r="P117">
        <v>1.02632428100051</v>
      </c>
      <c r="Q117">
        <v>3.7486641932830536E-2</v>
      </c>
    </row>
    <row r="118" spans="1:17" x14ac:dyDescent="0.25">
      <c r="A118" t="s">
        <v>25</v>
      </c>
      <c r="B118" t="s">
        <v>19</v>
      </c>
      <c r="C118">
        <v>11</v>
      </c>
      <c r="D118" t="s">
        <v>31</v>
      </c>
      <c r="E118" t="s">
        <v>40</v>
      </c>
      <c r="F118">
        <v>11</v>
      </c>
      <c r="G118">
        <v>89.9</v>
      </c>
      <c r="H118">
        <v>152.44</v>
      </c>
      <c r="I118">
        <v>1.9619999999999999E-2</v>
      </c>
      <c r="J118">
        <v>1.73</v>
      </c>
      <c r="K118">
        <v>0.57999999999999996</v>
      </c>
      <c r="L118" s="3">
        <v>1.44</v>
      </c>
      <c r="M118" s="3">
        <v>1.0754682241510143E-2</v>
      </c>
      <c r="N118" s="3" t="str">
        <f t="shared" si="1"/>
        <v>yes</v>
      </c>
      <c r="O118">
        <v>1.5919999999999996</v>
      </c>
      <c r="P118">
        <v>1.016411017648029</v>
      </c>
      <c r="Q118">
        <v>2.348391905174468E-2</v>
      </c>
    </row>
    <row r="119" spans="1:17" x14ac:dyDescent="0.25">
      <c r="A119" t="s">
        <v>25</v>
      </c>
      <c r="B119" t="s">
        <v>19</v>
      </c>
      <c r="C119">
        <v>18</v>
      </c>
      <c r="D119" t="s">
        <v>31</v>
      </c>
      <c r="E119" t="s">
        <v>40</v>
      </c>
      <c r="F119">
        <v>18</v>
      </c>
      <c r="G119">
        <v>107.67</v>
      </c>
      <c r="H119">
        <v>5.97</v>
      </c>
      <c r="I119">
        <v>4.2250000000000003E-2</v>
      </c>
      <c r="J119">
        <v>1.7629999999999999</v>
      </c>
      <c r="K119">
        <v>0.54</v>
      </c>
      <c r="L119" s="3">
        <v>1.32</v>
      </c>
      <c r="M119" s="3">
        <v>1.0754682241510143E-2</v>
      </c>
      <c r="N119" s="3" t="str">
        <f t="shared" si="1"/>
        <v>yes</v>
      </c>
      <c r="O119">
        <v>3.855</v>
      </c>
      <c r="P119">
        <v>1.0406881629637448</v>
      </c>
      <c r="Q119">
        <v>5.7537836992706044E-2</v>
      </c>
    </row>
    <row r="120" spans="1:17" x14ac:dyDescent="0.25">
      <c r="A120" t="s">
        <v>25</v>
      </c>
      <c r="B120" t="s">
        <v>19</v>
      </c>
      <c r="C120">
        <v>16</v>
      </c>
      <c r="D120" t="s">
        <v>31</v>
      </c>
      <c r="E120" t="s">
        <v>40</v>
      </c>
      <c r="F120">
        <v>16</v>
      </c>
      <c r="G120">
        <v>162.12</v>
      </c>
      <c r="H120">
        <v>206.63</v>
      </c>
      <c r="I120">
        <v>3.6839999999999998E-2</v>
      </c>
      <c r="J120">
        <v>1.8360000000000001</v>
      </c>
      <c r="K120">
        <v>0.81</v>
      </c>
      <c r="L120" s="3">
        <v>1.63</v>
      </c>
      <c r="M120" s="3">
        <v>1.0754682241510143E-2</v>
      </c>
      <c r="N120" s="3" t="str">
        <f t="shared" si="1"/>
        <v>yes</v>
      </c>
      <c r="O120">
        <v>3.3139999999999996</v>
      </c>
      <c r="P120">
        <v>1.0347795059085279</v>
      </c>
      <c r="Q120">
        <v>4.9323386447892123E-2</v>
      </c>
    </row>
    <row r="121" spans="1:17" x14ac:dyDescent="0.25">
      <c r="A121" t="s">
        <v>25</v>
      </c>
      <c r="B121" t="s">
        <v>19</v>
      </c>
      <c r="C121">
        <v>15</v>
      </c>
      <c r="D121" t="s">
        <v>31</v>
      </c>
      <c r="E121" t="s">
        <v>40</v>
      </c>
      <c r="F121">
        <v>15</v>
      </c>
      <c r="G121">
        <v>156.49</v>
      </c>
      <c r="H121">
        <v>102.4</v>
      </c>
      <c r="I121">
        <v>2.4160000000000001E-2</v>
      </c>
      <c r="J121">
        <v>1.9490000000000001</v>
      </c>
      <c r="K121">
        <v>0.98</v>
      </c>
      <c r="L121" s="3">
        <v>1.45</v>
      </c>
      <c r="M121" s="3">
        <v>1.0754682241510143E-2</v>
      </c>
      <c r="N121" s="3" t="str">
        <f t="shared" si="1"/>
        <v>yes</v>
      </c>
      <c r="O121">
        <v>2.0459999999999998</v>
      </c>
      <c r="P121">
        <v>1.0211902148020797</v>
      </c>
      <c r="Q121">
        <v>3.0251618803469126E-2</v>
      </c>
    </row>
    <row r="122" spans="1:17" x14ac:dyDescent="0.25">
      <c r="A122" t="s">
        <v>25</v>
      </c>
      <c r="B122" t="s">
        <v>19</v>
      </c>
      <c r="C122">
        <v>15</v>
      </c>
      <c r="D122" t="s">
        <v>31</v>
      </c>
      <c r="E122" t="s">
        <v>40</v>
      </c>
      <c r="F122">
        <v>15</v>
      </c>
      <c r="G122">
        <v>95.17</v>
      </c>
      <c r="H122">
        <v>139.13999999999999</v>
      </c>
      <c r="I122">
        <v>4.2209999999999998E-2</v>
      </c>
      <c r="J122">
        <v>1.9730000000000001</v>
      </c>
      <c r="K122">
        <v>0.36</v>
      </c>
      <c r="L122" s="3">
        <v>1.21</v>
      </c>
      <c r="M122" s="3">
        <v>1.0754682241510143E-2</v>
      </c>
      <c r="N122" s="3" t="str">
        <f t="shared" si="1"/>
        <v>yes</v>
      </c>
      <c r="O122">
        <v>3.8509999999999995</v>
      </c>
      <c r="P122">
        <v>1.0406442284351285</v>
      </c>
      <c r="Q122">
        <v>5.7476929732693305E-2</v>
      </c>
    </row>
    <row r="123" spans="1:17" x14ac:dyDescent="0.25">
      <c r="A123" t="s">
        <v>25</v>
      </c>
      <c r="B123" t="s">
        <v>19</v>
      </c>
      <c r="C123">
        <v>12</v>
      </c>
      <c r="D123" t="s">
        <v>31</v>
      </c>
      <c r="E123" t="s">
        <v>40</v>
      </c>
      <c r="F123">
        <v>12</v>
      </c>
      <c r="G123">
        <v>140.5</v>
      </c>
      <c r="H123">
        <v>161.51</v>
      </c>
      <c r="I123">
        <v>8.0669999999999995E-3</v>
      </c>
      <c r="J123">
        <v>2.0270000000000001</v>
      </c>
      <c r="K123">
        <v>0.77</v>
      </c>
      <c r="L123" s="3">
        <v>1.62</v>
      </c>
      <c r="M123" s="3">
        <v>1.0754682241510143E-2</v>
      </c>
      <c r="N123" s="3" t="str">
        <f t="shared" si="1"/>
        <v>no</v>
      </c>
      <c r="O123">
        <v>0.43669999999999992</v>
      </c>
      <c r="P123">
        <v>1.0044487094464021</v>
      </c>
      <c r="Q123">
        <v>6.4038970562250329E-3</v>
      </c>
    </row>
    <row r="124" spans="1:17" x14ac:dyDescent="0.25">
      <c r="A124" t="s">
        <v>25</v>
      </c>
      <c r="B124" t="s">
        <v>19</v>
      </c>
      <c r="C124">
        <v>13</v>
      </c>
      <c r="D124" t="s">
        <v>31</v>
      </c>
      <c r="E124" t="s">
        <v>40</v>
      </c>
      <c r="F124">
        <v>13</v>
      </c>
      <c r="G124">
        <v>154.35</v>
      </c>
      <c r="H124">
        <v>154.05000000000001</v>
      </c>
      <c r="I124">
        <v>9.3659999999999993E-3</v>
      </c>
      <c r="J124">
        <v>2.0249999999999999</v>
      </c>
      <c r="K124">
        <v>0.7</v>
      </c>
      <c r="L124" s="3">
        <v>2.2799999999999998</v>
      </c>
      <c r="M124" s="3">
        <v>1.0754682241510143E-2</v>
      </c>
      <c r="N124" s="3" t="str">
        <f t="shared" si="1"/>
        <v>no</v>
      </c>
      <c r="O124">
        <v>0.56659999999999988</v>
      </c>
      <c r="P124">
        <v>1.0057796628496001</v>
      </c>
      <c r="Q124">
        <v>8.3142871208437344E-3</v>
      </c>
    </row>
    <row r="125" spans="1:17" x14ac:dyDescent="0.25">
      <c r="A125" t="s">
        <v>25</v>
      </c>
      <c r="B125" t="s">
        <v>19</v>
      </c>
      <c r="C125">
        <v>23</v>
      </c>
      <c r="D125" t="s">
        <v>31</v>
      </c>
      <c r="E125" t="s">
        <v>40</v>
      </c>
      <c r="F125">
        <v>23</v>
      </c>
      <c r="G125">
        <v>242.44</v>
      </c>
      <c r="H125">
        <v>139.02000000000001</v>
      </c>
      <c r="I125">
        <v>5.2490000000000002E-2</v>
      </c>
      <c r="J125">
        <v>2.004</v>
      </c>
      <c r="K125">
        <v>0.49</v>
      </c>
      <c r="L125" s="3">
        <v>2.0299999999999998</v>
      </c>
      <c r="M125" s="3">
        <v>1.0754682241510143E-2</v>
      </c>
      <c r="N125" s="3" t="str">
        <f t="shared" si="1"/>
        <v>yes</v>
      </c>
      <c r="O125">
        <v>4.8789999999999996</v>
      </c>
      <c r="P125">
        <v>1.0520587701795756</v>
      </c>
      <c r="Q125">
        <v>7.3215298811185547E-2</v>
      </c>
    </row>
    <row r="126" spans="1:17" x14ac:dyDescent="0.25">
      <c r="A126" t="s">
        <v>25</v>
      </c>
      <c r="B126" t="s">
        <v>19</v>
      </c>
      <c r="C126">
        <v>23</v>
      </c>
      <c r="D126" t="s">
        <v>31</v>
      </c>
      <c r="E126" t="s">
        <v>40</v>
      </c>
      <c r="F126">
        <v>23</v>
      </c>
      <c r="G126">
        <v>238.96</v>
      </c>
      <c r="H126">
        <v>226.34</v>
      </c>
      <c r="I126">
        <v>4.1259999999999998E-2</v>
      </c>
      <c r="J126">
        <v>2.0179999999999998</v>
      </c>
      <c r="K126">
        <v>0.88</v>
      </c>
      <c r="L126" s="3">
        <v>2.04</v>
      </c>
      <c r="M126" s="3">
        <v>1.0754682241510143E-2</v>
      </c>
      <c r="N126" s="3" t="str">
        <f t="shared" si="1"/>
        <v>yes</v>
      </c>
      <c r="O126">
        <v>3.7559999999999998</v>
      </c>
      <c r="P126">
        <v>1.039601872548606</v>
      </c>
      <c r="Q126">
        <v>5.6031137531980454E-2</v>
      </c>
    </row>
    <row r="127" spans="1:17" x14ac:dyDescent="0.25">
      <c r="A127" t="s">
        <v>25</v>
      </c>
      <c r="B127" t="s">
        <v>19</v>
      </c>
      <c r="C127">
        <v>18</v>
      </c>
      <c r="D127" t="s">
        <v>31</v>
      </c>
      <c r="E127" t="s">
        <v>40</v>
      </c>
      <c r="F127">
        <v>18</v>
      </c>
      <c r="G127">
        <v>195.35</v>
      </c>
      <c r="H127">
        <v>160.69999999999999</v>
      </c>
      <c r="I127">
        <v>1.005E-2</v>
      </c>
      <c r="J127">
        <v>2.0979999999999999</v>
      </c>
      <c r="K127">
        <v>1.1399999999999999</v>
      </c>
      <c r="L127" s="3">
        <v>1.9</v>
      </c>
      <c r="M127" s="3">
        <v>1.0754682241510143E-2</v>
      </c>
      <c r="N127" s="3" t="str">
        <f t="shared" si="1"/>
        <v>no</v>
      </c>
      <c r="O127">
        <v>0.63500000000000001</v>
      </c>
      <c r="P127">
        <v>1.0064819068034503</v>
      </c>
      <c r="Q127">
        <v>9.3212376347549756E-3</v>
      </c>
    </row>
    <row r="128" spans="1:17" x14ac:dyDescent="0.25">
      <c r="A128" t="s">
        <v>25</v>
      </c>
      <c r="B128" t="s">
        <v>19</v>
      </c>
      <c r="C128">
        <v>17</v>
      </c>
      <c r="D128" t="s">
        <v>31</v>
      </c>
      <c r="E128" t="s">
        <v>40</v>
      </c>
      <c r="F128">
        <v>17</v>
      </c>
      <c r="G128">
        <v>173.42</v>
      </c>
      <c r="H128">
        <v>201</v>
      </c>
      <c r="I128">
        <v>2.861E-2</v>
      </c>
      <c r="J128">
        <v>2.1890000000000001</v>
      </c>
      <c r="K128">
        <v>0.7</v>
      </c>
      <c r="L128" s="3">
        <v>1.62</v>
      </c>
      <c r="M128" s="3">
        <v>1.0754682241510143E-2</v>
      </c>
      <c r="N128" s="3" t="str">
        <f t="shared" si="1"/>
        <v>yes</v>
      </c>
      <c r="O128">
        <v>2.4910000000000001</v>
      </c>
      <c r="P128">
        <v>1.0259184883829817</v>
      </c>
      <c r="Q128">
        <v>3.6916110012045193E-2</v>
      </c>
    </row>
    <row r="129" spans="1:17" x14ac:dyDescent="0.25">
      <c r="A129" t="s">
        <v>25</v>
      </c>
      <c r="B129" t="s">
        <v>19</v>
      </c>
      <c r="C129">
        <v>15</v>
      </c>
      <c r="D129" t="s">
        <v>31</v>
      </c>
      <c r="E129" t="s">
        <v>40</v>
      </c>
      <c r="F129">
        <v>15</v>
      </c>
      <c r="G129">
        <v>141.9</v>
      </c>
      <c r="H129">
        <v>117.92</v>
      </c>
      <c r="I129">
        <v>3.7850000000000002E-2</v>
      </c>
      <c r="J129">
        <v>2.2210000000000001</v>
      </c>
      <c r="K129">
        <v>0.52</v>
      </c>
      <c r="L129" s="3">
        <v>1.56</v>
      </c>
      <c r="M129" s="3">
        <v>1.0754682241510143E-2</v>
      </c>
      <c r="N129" s="3" t="str">
        <f t="shared" si="1"/>
        <v>yes</v>
      </c>
      <c r="O129">
        <v>3.415</v>
      </c>
      <c r="P129">
        <v>1.0358775017072019</v>
      </c>
      <c r="Q129">
        <v>5.0853406375198314E-2</v>
      </c>
    </row>
    <row r="130" spans="1:17" x14ac:dyDescent="0.25">
      <c r="A130" t="s">
        <v>25</v>
      </c>
      <c r="B130" t="s">
        <v>19</v>
      </c>
      <c r="C130">
        <v>9</v>
      </c>
      <c r="D130" t="s">
        <v>31</v>
      </c>
      <c r="E130" t="s">
        <v>40</v>
      </c>
      <c r="F130">
        <v>9</v>
      </c>
      <c r="G130">
        <v>78.58</v>
      </c>
      <c r="H130">
        <v>195.11</v>
      </c>
      <c r="I130">
        <v>1.704E-2</v>
      </c>
      <c r="J130">
        <v>2.4169999999999998</v>
      </c>
      <c r="K130">
        <v>0.52</v>
      </c>
      <c r="L130" s="3">
        <v>1.32</v>
      </c>
      <c r="M130" s="3">
        <v>1.0754682241510143E-2</v>
      </c>
      <c r="N130" s="3" t="str">
        <f t="shared" si="1"/>
        <v>yes</v>
      </c>
      <c r="O130">
        <v>1.3339999999999999</v>
      </c>
      <c r="P130">
        <v>1.0137149672033394</v>
      </c>
      <c r="Q130">
        <v>1.9652057460718002E-2</v>
      </c>
    </row>
    <row r="131" spans="1:17" x14ac:dyDescent="0.25">
      <c r="A131" t="s">
        <v>25</v>
      </c>
      <c r="B131" t="s">
        <v>19</v>
      </c>
      <c r="C131">
        <v>3</v>
      </c>
      <c r="D131" t="s">
        <v>31</v>
      </c>
      <c r="E131" t="s">
        <v>40</v>
      </c>
      <c r="F131">
        <v>3</v>
      </c>
      <c r="G131">
        <v>62.25</v>
      </c>
      <c r="H131">
        <v>32.29</v>
      </c>
      <c r="I131">
        <v>1.14E-2</v>
      </c>
      <c r="J131">
        <v>2.4319999999999999</v>
      </c>
      <c r="K131">
        <v>0.77</v>
      </c>
      <c r="L131" s="3">
        <v>2.13</v>
      </c>
      <c r="M131" s="3">
        <v>1.0754682241510143E-2</v>
      </c>
      <c r="N131" s="3" t="str">
        <f t="shared" si="1"/>
        <v>yes</v>
      </c>
      <c r="O131">
        <v>0.77</v>
      </c>
      <c r="P131">
        <v>1.0078707962792599</v>
      </c>
      <c r="Q131">
        <v>1.1310704795652294E-2</v>
      </c>
    </row>
    <row r="132" spans="1:17" x14ac:dyDescent="0.25">
      <c r="A132" t="s">
        <v>25</v>
      </c>
      <c r="B132" t="s">
        <v>19</v>
      </c>
      <c r="C132">
        <v>10</v>
      </c>
      <c r="D132" t="s">
        <v>31</v>
      </c>
      <c r="E132" t="s">
        <v>40</v>
      </c>
      <c r="F132">
        <v>10</v>
      </c>
      <c r="G132">
        <v>77.03</v>
      </c>
      <c r="H132">
        <v>83.2</v>
      </c>
      <c r="I132">
        <v>8.5280000000000009E-3</v>
      </c>
      <c r="J132">
        <v>2.4380000000000002</v>
      </c>
      <c r="K132">
        <v>0.59</v>
      </c>
      <c r="L132" s="3">
        <v>2.08</v>
      </c>
      <c r="M132" s="3">
        <v>1.0754682241510143E-2</v>
      </c>
      <c r="N132" s="3" t="str">
        <f t="shared" si="1"/>
        <v>no</v>
      </c>
      <c r="O132">
        <v>0.48280000000000006</v>
      </c>
      <c r="P132">
        <v>1.0049206459214082</v>
      </c>
      <c r="Q132">
        <v>7.0815827418422581E-3</v>
      </c>
    </row>
    <row r="133" spans="1:17" x14ac:dyDescent="0.25">
      <c r="A133" t="s">
        <v>25</v>
      </c>
      <c r="B133" t="s">
        <v>19</v>
      </c>
      <c r="C133">
        <v>24</v>
      </c>
      <c r="D133" t="s">
        <v>31</v>
      </c>
      <c r="E133" t="s">
        <v>40</v>
      </c>
      <c r="F133">
        <v>24</v>
      </c>
      <c r="G133">
        <v>241.36</v>
      </c>
      <c r="H133">
        <v>126.38</v>
      </c>
      <c r="I133">
        <v>3.771E-2</v>
      </c>
      <c r="J133">
        <v>2.4590000000000001</v>
      </c>
      <c r="K133">
        <v>0.67</v>
      </c>
      <c r="L133" s="3">
        <v>1.5</v>
      </c>
      <c r="M133" s="3">
        <v>1.0754682241510143E-2</v>
      </c>
      <c r="N133" s="3" t="str">
        <f t="shared" si="1"/>
        <v>yes</v>
      </c>
      <c r="O133">
        <v>3.4009999999999998</v>
      </c>
      <c r="P133">
        <v>1.0357251651803066</v>
      </c>
      <c r="Q133">
        <v>5.0641227509234048E-2</v>
      </c>
    </row>
    <row r="134" spans="1:17" x14ac:dyDescent="0.25">
      <c r="A134" t="s">
        <v>25</v>
      </c>
      <c r="B134" t="s">
        <v>19</v>
      </c>
      <c r="C134">
        <v>22</v>
      </c>
      <c r="D134" t="s">
        <v>31</v>
      </c>
      <c r="E134" t="s">
        <v>40</v>
      </c>
      <c r="F134">
        <v>22</v>
      </c>
      <c r="G134">
        <v>237.69</v>
      </c>
      <c r="H134">
        <v>205.57</v>
      </c>
      <c r="I134">
        <v>2.7859999999999999E-2</v>
      </c>
      <c r="J134">
        <v>2.548</v>
      </c>
      <c r="K134">
        <v>0.52</v>
      </c>
      <c r="L134" s="3">
        <v>1.33</v>
      </c>
      <c r="M134" s="3">
        <v>1.0754682241510143E-2</v>
      </c>
      <c r="N134" s="3" t="str">
        <f t="shared" si="1"/>
        <v>yes</v>
      </c>
      <c r="O134">
        <v>2.4159999999999999</v>
      </c>
      <c r="P134">
        <v>1.0251185228312401</v>
      </c>
      <c r="Q134">
        <v>3.579072184343423E-2</v>
      </c>
    </row>
    <row r="135" spans="1:17" x14ac:dyDescent="0.25">
      <c r="A135" t="s">
        <v>25</v>
      </c>
      <c r="B135" t="s">
        <v>19</v>
      </c>
      <c r="C135">
        <v>6</v>
      </c>
      <c r="D135" t="s">
        <v>31</v>
      </c>
      <c r="E135" t="s">
        <v>40</v>
      </c>
      <c r="F135">
        <v>6</v>
      </c>
      <c r="G135">
        <v>44.89</v>
      </c>
      <c r="H135">
        <v>20.28</v>
      </c>
      <c r="I135">
        <v>3.6380000000000003E-2</v>
      </c>
      <c r="J135">
        <v>2.5830000000000002</v>
      </c>
      <c r="K135">
        <v>0.48</v>
      </c>
      <c r="L135" s="3">
        <v>1.55</v>
      </c>
      <c r="M135" s="3">
        <v>1.0754682241510143E-2</v>
      </c>
      <c r="N135" s="3" t="str">
        <f t="shared" ref="N135:N197" si="2">IF(I135&gt;M135,"yes","no")</f>
        <v>yes</v>
      </c>
      <c r="O135">
        <v>3.2680000000000002</v>
      </c>
      <c r="P135">
        <v>1.0342801997230731</v>
      </c>
      <c r="Q135">
        <v>4.8627083127438464E-2</v>
      </c>
    </row>
    <row r="136" spans="1:17" x14ac:dyDescent="0.25">
      <c r="A136" t="s">
        <v>25</v>
      </c>
      <c r="B136" t="s">
        <v>19</v>
      </c>
      <c r="C136">
        <v>5</v>
      </c>
      <c r="D136" t="s">
        <v>31</v>
      </c>
      <c r="E136" t="s">
        <v>40</v>
      </c>
      <c r="F136">
        <v>5</v>
      </c>
      <c r="G136">
        <v>73.88</v>
      </c>
      <c r="H136">
        <v>107.64</v>
      </c>
      <c r="I136">
        <v>1.9349999999999999E-2</v>
      </c>
      <c r="J136">
        <v>2.6080000000000001</v>
      </c>
      <c r="K136">
        <v>0.59</v>
      </c>
      <c r="L136" s="3">
        <v>1.72</v>
      </c>
      <c r="M136" s="3">
        <v>1.0754682241510143E-2</v>
      </c>
      <c r="N136" s="3" t="str">
        <f t="shared" si="2"/>
        <v>yes</v>
      </c>
      <c r="O136">
        <v>1.5649999999999997</v>
      </c>
      <c r="P136">
        <v>1.0161282011645283</v>
      </c>
      <c r="Q136">
        <v>2.3082433130012035E-2</v>
      </c>
    </row>
    <row r="137" spans="1:17" x14ac:dyDescent="0.25">
      <c r="A137" t="s">
        <v>25</v>
      </c>
      <c r="B137" t="s">
        <v>19</v>
      </c>
      <c r="C137">
        <v>22</v>
      </c>
      <c r="D137" t="s">
        <v>31</v>
      </c>
      <c r="E137" t="s">
        <v>40</v>
      </c>
      <c r="F137">
        <v>22</v>
      </c>
      <c r="G137">
        <v>159.77000000000001</v>
      </c>
      <c r="H137">
        <v>75.77</v>
      </c>
      <c r="I137">
        <v>9.528E-3</v>
      </c>
      <c r="J137">
        <v>2.7629999999999999</v>
      </c>
      <c r="K137">
        <v>0.66</v>
      </c>
      <c r="L137" s="3">
        <v>1.23</v>
      </c>
      <c r="M137" s="3">
        <v>1.0754682241510143E-2</v>
      </c>
      <c r="N137" s="3" t="str">
        <f t="shared" si="2"/>
        <v>no</v>
      </c>
      <c r="O137">
        <v>0.58279999999999998</v>
      </c>
      <c r="P137">
        <v>1.0059458952102285</v>
      </c>
      <c r="Q137">
        <v>8.5527118919551497E-3</v>
      </c>
    </row>
    <row r="138" spans="1:17" x14ac:dyDescent="0.25">
      <c r="A138" t="s">
        <v>25</v>
      </c>
      <c r="B138" t="s">
        <v>19</v>
      </c>
      <c r="C138">
        <v>23</v>
      </c>
      <c r="D138" t="s">
        <v>31</v>
      </c>
      <c r="E138" t="s">
        <v>40</v>
      </c>
      <c r="F138">
        <v>23</v>
      </c>
      <c r="G138">
        <v>248.07</v>
      </c>
      <c r="H138">
        <v>155.82</v>
      </c>
      <c r="I138">
        <v>2.861E-2</v>
      </c>
      <c r="J138">
        <v>2.7559999999999998</v>
      </c>
      <c r="K138">
        <v>0.54</v>
      </c>
      <c r="L138" s="3">
        <v>1.22</v>
      </c>
      <c r="M138" s="3">
        <v>1.0754682241510143E-2</v>
      </c>
      <c r="N138" s="3" t="str">
        <f t="shared" si="2"/>
        <v>yes</v>
      </c>
      <c r="O138">
        <v>2.4910000000000001</v>
      </c>
      <c r="P138">
        <v>1.0259184883829817</v>
      </c>
      <c r="Q138">
        <v>3.6916110012045193E-2</v>
      </c>
    </row>
    <row r="139" spans="1:17" x14ac:dyDescent="0.25">
      <c r="A139" t="s">
        <v>25</v>
      </c>
      <c r="B139" t="s">
        <v>19</v>
      </c>
      <c r="C139">
        <v>3</v>
      </c>
      <c r="D139" t="s">
        <v>31</v>
      </c>
      <c r="E139" t="s">
        <v>40</v>
      </c>
      <c r="F139">
        <v>3</v>
      </c>
      <c r="G139">
        <v>50.56</v>
      </c>
      <c r="H139">
        <v>65.53</v>
      </c>
      <c r="I139">
        <v>2.0320000000000001E-2</v>
      </c>
      <c r="J139">
        <v>2.7759999999999998</v>
      </c>
      <c r="K139">
        <v>0.53</v>
      </c>
      <c r="L139" s="3">
        <v>1.21</v>
      </c>
      <c r="M139" s="3">
        <v>1.0754682241510143E-2</v>
      </c>
      <c r="N139" s="3" t="str">
        <f t="shared" si="2"/>
        <v>yes</v>
      </c>
      <c r="O139">
        <v>1.6620000000000004</v>
      </c>
      <c r="P139">
        <v>1.0171449792650973</v>
      </c>
      <c r="Q139">
        <v>2.4525329106578467E-2</v>
      </c>
    </row>
    <row r="140" spans="1:17" x14ac:dyDescent="0.25">
      <c r="A140" t="s">
        <v>25</v>
      </c>
      <c r="B140" t="s">
        <v>19</v>
      </c>
      <c r="C140">
        <v>21</v>
      </c>
      <c r="D140" t="s">
        <v>31</v>
      </c>
      <c r="E140" t="s">
        <v>40</v>
      </c>
      <c r="F140">
        <v>21</v>
      </c>
      <c r="G140">
        <v>207.43</v>
      </c>
      <c r="H140">
        <v>176.97</v>
      </c>
      <c r="I140">
        <v>9.2980000000000007E-3</v>
      </c>
      <c r="J140">
        <v>2.786</v>
      </c>
      <c r="K140">
        <v>0.97</v>
      </c>
      <c r="L140" s="3">
        <v>1.81</v>
      </c>
      <c r="M140" s="3">
        <v>1.0754682241510143E-2</v>
      </c>
      <c r="N140" s="3" t="str">
        <f t="shared" si="2"/>
        <v>no</v>
      </c>
      <c r="O140">
        <v>0.55980000000000008</v>
      </c>
      <c r="P140">
        <v>1.0057099026725771</v>
      </c>
      <c r="Q140">
        <v>8.2142193270972469E-3</v>
      </c>
    </row>
    <row r="141" spans="1:17" x14ac:dyDescent="0.25">
      <c r="A141" t="s">
        <v>25</v>
      </c>
      <c r="B141" t="s">
        <v>19</v>
      </c>
      <c r="C141">
        <v>20</v>
      </c>
      <c r="D141" t="s">
        <v>31</v>
      </c>
      <c r="E141" t="s">
        <v>40</v>
      </c>
      <c r="F141">
        <v>20</v>
      </c>
      <c r="G141">
        <v>168.76</v>
      </c>
      <c r="H141">
        <v>152.34</v>
      </c>
      <c r="I141">
        <v>2.7629999999999998E-2</v>
      </c>
      <c r="J141">
        <v>2.7959999999999998</v>
      </c>
      <c r="K141">
        <v>0.36</v>
      </c>
      <c r="L141" s="3">
        <v>1.82</v>
      </c>
      <c r="M141" s="3">
        <v>1.0754682241510143E-2</v>
      </c>
      <c r="N141" s="3" t="str">
        <f t="shared" si="2"/>
        <v>yes</v>
      </c>
      <c r="O141">
        <v>2.3929999999999998</v>
      </c>
      <c r="P141">
        <v>1.0248734499568639</v>
      </c>
      <c r="Q141">
        <v>3.5445778617415297E-2</v>
      </c>
    </row>
    <row r="142" spans="1:17" x14ac:dyDescent="0.25">
      <c r="A142" t="s">
        <v>25</v>
      </c>
      <c r="B142" t="s">
        <v>19</v>
      </c>
      <c r="C142">
        <v>21</v>
      </c>
      <c r="D142" t="s">
        <v>31</v>
      </c>
      <c r="E142" t="s">
        <v>40</v>
      </c>
      <c r="F142">
        <v>21</v>
      </c>
      <c r="G142">
        <v>232.42</v>
      </c>
      <c r="H142">
        <v>164.86</v>
      </c>
      <c r="I142">
        <v>1.6830000000000001E-2</v>
      </c>
      <c r="J142">
        <v>2.8719999999999999</v>
      </c>
      <c r="K142">
        <v>0.62</v>
      </c>
      <c r="L142" s="3">
        <v>1.64</v>
      </c>
      <c r="M142" s="3">
        <v>1.0754682241510143E-2</v>
      </c>
      <c r="N142" s="3" t="str">
        <f t="shared" si="2"/>
        <v>yes</v>
      </c>
      <c r="O142">
        <v>1.3130000000000002</v>
      </c>
      <c r="P142">
        <v>1.0134961505648237</v>
      </c>
      <c r="Q142">
        <v>1.9340609207785932E-2</v>
      </c>
    </row>
    <row r="143" spans="1:17" x14ac:dyDescent="0.25">
      <c r="A143" t="s">
        <v>25</v>
      </c>
      <c r="B143" t="s">
        <v>19</v>
      </c>
      <c r="C143">
        <v>24</v>
      </c>
      <c r="D143" t="s">
        <v>31</v>
      </c>
      <c r="E143" t="s">
        <v>40</v>
      </c>
      <c r="F143">
        <v>24</v>
      </c>
      <c r="G143">
        <v>239.38</v>
      </c>
      <c r="H143">
        <v>171.01</v>
      </c>
      <c r="I143">
        <v>1.917E-2</v>
      </c>
      <c r="J143">
        <v>2.871</v>
      </c>
      <c r="K143">
        <v>0.69</v>
      </c>
      <c r="L143" s="3">
        <v>1.26</v>
      </c>
      <c r="M143" s="3">
        <v>1.0754682241510143E-2</v>
      </c>
      <c r="N143" s="3" t="str">
        <f t="shared" si="2"/>
        <v>yes</v>
      </c>
      <c r="O143">
        <v>1.5469999999999999</v>
      </c>
      <c r="P143">
        <v>1.0159397442634437</v>
      </c>
      <c r="Q143">
        <v>2.2814837907118749E-2</v>
      </c>
    </row>
    <row r="144" spans="1:17" x14ac:dyDescent="0.25">
      <c r="A144" t="s">
        <v>25</v>
      </c>
      <c r="B144" t="s">
        <v>19</v>
      </c>
      <c r="C144">
        <v>13</v>
      </c>
      <c r="D144" t="s">
        <v>31</v>
      </c>
      <c r="E144" t="s">
        <v>40</v>
      </c>
      <c r="F144">
        <v>13</v>
      </c>
      <c r="G144">
        <v>136.56</v>
      </c>
      <c r="H144">
        <v>59.89</v>
      </c>
      <c r="I144">
        <v>1.984E-2</v>
      </c>
      <c r="J144">
        <v>3.1080000000000001</v>
      </c>
      <c r="K144">
        <v>0.61</v>
      </c>
      <c r="L144" s="3">
        <v>1.98</v>
      </c>
      <c r="M144" s="3">
        <v>1.0754682241510143E-2</v>
      </c>
      <c r="N144" s="3" t="str">
        <f t="shared" si="2"/>
        <v>yes</v>
      </c>
      <c r="O144">
        <v>1.6140000000000001</v>
      </c>
      <c r="P144">
        <v>1.0166415771348443</v>
      </c>
      <c r="Q144">
        <v>2.381113835786379E-2</v>
      </c>
    </row>
    <row r="145" spans="1:17" x14ac:dyDescent="0.25">
      <c r="A145" t="s">
        <v>25</v>
      </c>
      <c r="B145" t="s">
        <v>19</v>
      </c>
      <c r="C145">
        <v>1</v>
      </c>
      <c r="D145" t="s">
        <v>31</v>
      </c>
      <c r="E145" t="s">
        <v>40</v>
      </c>
      <c r="F145">
        <v>1</v>
      </c>
      <c r="G145">
        <v>10.08</v>
      </c>
      <c r="H145">
        <v>96.6</v>
      </c>
      <c r="I145">
        <v>2.0049999999999998E-2</v>
      </c>
      <c r="J145">
        <v>3.1560000000000001</v>
      </c>
      <c r="K145">
        <v>0.61</v>
      </c>
      <c r="L145" s="3">
        <v>1.48</v>
      </c>
      <c r="M145" s="3">
        <v>1.0754682241510143E-2</v>
      </c>
      <c r="N145" s="3" t="str">
        <f t="shared" si="2"/>
        <v>yes</v>
      </c>
      <c r="O145">
        <v>1.6349999999999996</v>
      </c>
      <c r="P145">
        <v>1.016861754241221</v>
      </c>
      <c r="Q145">
        <v>2.4123553307794973E-2</v>
      </c>
    </row>
    <row r="146" spans="1:17" x14ac:dyDescent="0.25">
      <c r="A146" t="s">
        <v>25</v>
      </c>
      <c r="B146" t="s">
        <v>19</v>
      </c>
      <c r="C146">
        <v>10</v>
      </c>
      <c r="D146" t="s">
        <v>31</v>
      </c>
      <c r="E146" t="s">
        <v>40</v>
      </c>
      <c r="F146">
        <v>10</v>
      </c>
      <c r="G146">
        <v>89.26</v>
      </c>
      <c r="H146">
        <v>94.98</v>
      </c>
      <c r="I146">
        <v>2.281E-2</v>
      </c>
      <c r="J146">
        <v>3.3359999999999999</v>
      </c>
      <c r="K146">
        <v>0.45</v>
      </c>
      <c r="L146" s="3">
        <v>1.63</v>
      </c>
      <c r="M146" s="3">
        <v>1.0754682241510143E-2</v>
      </c>
      <c r="N146" s="3" t="str">
        <f t="shared" si="2"/>
        <v>yes</v>
      </c>
      <c r="O146">
        <v>1.9110000000000003</v>
      </c>
      <c r="P146">
        <v>1.0197643992594814</v>
      </c>
      <c r="Q146">
        <v>2.8235878391608935E-2</v>
      </c>
    </row>
    <row r="147" spans="1:17" x14ac:dyDescent="0.25">
      <c r="A147" t="s">
        <v>25</v>
      </c>
      <c r="B147" t="s">
        <v>19</v>
      </c>
      <c r="C147">
        <v>12</v>
      </c>
      <c r="D147" t="s">
        <v>31</v>
      </c>
      <c r="E147" t="s">
        <v>40</v>
      </c>
      <c r="F147">
        <v>12</v>
      </c>
      <c r="G147">
        <v>135.75</v>
      </c>
      <c r="H147">
        <v>179.12</v>
      </c>
      <c r="I147">
        <v>2.1590000000000002E-2</v>
      </c>
      <c r="J147">
        <v>3.6240000000000001</v>
      </c>
      <c r="K147">
        <v>0.56000000000000005</v>
      </c>
      <c r="L147" s="3">
        <v>1.26</v>
      </c>
      <c r="M147" s="3">
        <v>1.0754682241510143E-2</v>
      </c>
      <c r="N147" s="3" t="str">
        <f t="shared" si="2"/>
        <v>yes</v>
      </c>
      <c r="O147">
        <v>1.7890000000000004</v>
      </c>
      <c r="P147">
        <v>1.0184793050376506</v>
      </c>
      <c r="Q147">
        <v>2.6416665799249953E-2</v>
      </c>
    </row>
    <row r="148" spans="1:17" x14ac:dyDescent="0.25">
      <c r="A148" t="s">
        <v>25</v>
      </c>
      <c r="B148" t="s">
        <v>19</v>
      </c>
      <c r="C148">
        <v>12</v>
      </c>
      <c r="D148" t="s">
        <v>31</v>
      </c>
      <c r="E148" t="s">
        <v>40</v>
      </c>
      <c r="F148">
        <v>12</v>
      </c>
      <c r="G148">
        <v>84.72</v>
      </c>
      <c r="H148">
        <v>213.59</v>
      </c>
      <c r="I148">
        <v>2.3460000000000002E-2</v>
      </c>
      <c r="J148">
        <v>3.6309999999999998</v>
      </c>
      <c r="K148">
        <v>0.41</v>
      </c>
      <c r="L148" s="3">
        <v>1.3</v>
      </c>
      <c r="M148" s="3">
        <v>1.0754682241510143E-2</v>
      </c>
      <c r="N148" s="3" t="str">
        <f t="shared" si="2"/>
        <v>yes</v>
      </c>
      <c r="O148">
        <v>1.976</v>
      </c>
      <c r="P148">
        <v>1.0204504056963073</v>
      </c>
      <c r="Q148">
        <v>2.9206068510140272E-2</v>
      </c>
    </row>
    <row r="149" spans="1:17" x14ac:dyDescent="0.25">
      <c r="A149" t="s">
        <v>25</v>
      </c>
      <c r="B149" t="s">
        <v>19</v>
      </c>
      <c r="C149">
        <v>24</v>
      </c>
      <c r="D149" t="s">
        <v>31</v>
      </c>
      <c r="E149" t="s">
        <v>40</v>
      </c>
      <c r="F149">
        <v>24</v>
      </c>
      <c r="G149">
        <v>187.06</v>
      </c>
      <c r="H149">
        <v>58.24</v>
      </c>
      <c r="I149">
        <v>7.2589999999999998E-3</v>
      </c>
      <c r="J149">
        <v>3.7160000000000002</v>
      </c>
      <c r="K149">
        <v>0.54</v>
      </c>
      <c r="L149" s="3">
        <v>1.28</v>
      </c>
      <c r="M149" s="3">
        <v>1.0754682241510143E-2</v>
      </c>
      <c r="N149" s="3" t="str">
        <f t="shared" si="2"/>
        <v>no</v>
      </c>
      <c r="O149">
        <v>0.35589999999999999</v>
      </c>
      <c r="P149">
        <v>1.0036226093984271</v>
      </c>
      <c r="Q149">
        <v>5.2168769553534028E-3</v>
      </c>
    </row>
    <row r="150" spans="1:17" x14ac:dyDescent="0.25">
      <c r="A150" t="s">
        <v>25</v>
      </c>
      <c r="B150" t="s">
        <v>19</v>
      </c>
      <c r="C150">
        <v>5</v>
      </c>
      <c r="D150" t="s">
        <v>31</v>
      </c>
      <c r="E150" t="s">
        <v>40</v>
      </c>
      <c r="F150">
        <v>5</v>
      </c>
      <c r="G150">
        <v>43.43</v>
      </c>
      <c r="H150">
        <v>164.36</v>
      </c>
      <c r="I150">
        <v>7.6049999999999998E-3</v>
      </c>
      <c r="J150">
        <v>3.7349999999999999</v>
      </c>
      <c r="K150">
        <v>0.62</v>
      </c>
      <c r="L150" s="3">
        <v>1.51</v>
      </c>
      <c r="M150" s="3">
        <v>1.0754682241510143E-2</v>
      </c>
      <c r="N150" s="3" t="str">
        <f t="shared" si="2"/>
        <v>no</v>
      </c>
      <c r="O150">
        <v>0.39049999999999996</v>
      </c>
      <c r="P150">
        <v>1.0039761937490772</v>
      </c>
      <c r="Q150">
        <v>5.7250605562736761E-3</v>
      </c>
    </row>
    <row r="151" spans="1:17" x14ac:dyDescent="0.25">
      <c r="A151" t="s">
        <v>25</v>
      </c>
      <c r="B151" t="s">
        <v>19</v>
      </c>
      <c r="C151">
        <v>16</v>
      </c>
      <c r="D151" t="s">
        <v>31</v>
      </c>
      <c r="E151" t="s">
        <v>40</v>
      </c>
      <c r="F151">
        <v>16</v>
      </c>
      <c r="G151">
        <v>145.25</v>
      </c>
      <c r="H151">
        <v>195.23</v>
      </c>
      <c r="I151">
        <v>1.4120000000000001E-2</v>
      </c>
      <c r="J151">
        <v>3.766</v>
      </c>
      <c r="K151">
        <v>0.53</v>
      </c>
      <c r="L151" s="3">
        <v>1.52</v>
      </c>
      <c r="M151" s="3">
        <v>1.0754682241510143E-2</v>
      </c>
      <c r="N151" s="3" t="str">
        <f t="shared" si="2"/>
        <v>yes</v>
      </c>
      <c r="O151">
        <v>1.042</v>
      </c>
      <c r="P151">
        <v>1.0106808257651858</v>
      </c>
      <c r="Q151">
        <v>1.5327464316340078E-2</v>
      </c>
    </row>
    <row r="152" spans="1:17" x14ac:dyDescent="0.25">
      <c r="A152" t="s">
        <v>25</v>
      </c>
      <c r="B152" t="s">
        <v>19</v>
      </c>
      <c r="C152">
        <v>25</v>
      </c>
      <c r="D152" t="s">
        <v>31</v>
      </c>
      <c r="E152" t="s">
        <v>40</v>
      </c>
      <c r="F152">
        <v>25</v>
      </c>
      <c r="G152">
        <v>248.05</v>
      </c>
      <c r="H152">
        <v>56.2</v>
      </c>
      <c r="I152">
        <v>2.376E-2</v>
      </c>
      <c r="J152">
        <v>3.992</v>
      </c>
      <c r="K152">
        <v>0.65</v>
      </c>
      <c r="L152" s="3">
        <v>1.24</v>
      </c>
      <c r="M152" s="3">
        <v>1.0754682241510143E-2</v>
      </c>
      <c r="N152" s="3" t="str">
        <f t="shared" si="2"/>
        <v>yes</v>
      </c>
      <c r="O152">
        <v>2.0060000000000002</v>
      </c>
      <c r="P152">
        <v>1.0207673354452658</v>
      </c>
      <c r="Q152">
        <v>2.9654068712755662E-2</v>
      </c>
    </row>
    <row r="153" spans="1:17" x14ac:dyDescent="0.25">
      <c r="A153" t="s">
        <v>25</v>
      </c>
      <c r="B153" t="s">
        <v>19</v>
      </c>
      <c r="C153">
        <v>23</v>
      </c>
      <c r="D153" t="s">
        <v>31</v>
      </c>
      <c r="E153" t="s">
        <v>40</v>
      </c>
      <c r="F153">
        <v>23</v>
      </c>
      <c r="G153">
        <v>232.46</v>
      </c>
      <c r="H153">
        <v>50</v>
      </c>
      <c r="I153">
        <v>8.123E-3</v>
      </c>
      <c r="J153">
        <v>4.1840000000000002</v>
      </c>
      <c r="K153">
        <v>0.94</v>
      </c>
      <c r="L153" s="3">
        <v>3.04</v>
      </c>
      <c r="M153" s="3">
        <v>1.0754682241510143E-2</v>
      </c>
      <c r="N153" s="3" t="str">
        <f t="shared" si="2"/>
        <v>no</v>
      </c>
      <c r="O153">
        <v>0.44229999999999997</v>
      </c>
      <c r="P153">
        <v>1.0045060143014761</v>
      </c>
      <c r="Q153">
        <v>6.4862019775647995E-3</v>
      </c>
    </row>
    <row r="154" spans="1:17" x14ac:dyDescent="0.25">
      <c r="A154" t="s">
        <v>25</v>
      </c>
      <c r="B154" t="s">
        <v>19</v>
      </c>
      <c r="C154">
        <v>21</v>
      </c>
      <c r="D154" t="s">
        <v>31</v>
      </c>
      <c r="E154" t="s">
        <v>40</v>
      </c>
      <c r="F154">
        <v>21</v>
      </c>
      <c r="G154">
        <v>188.42</v>
      </c>
      <c r="H154">
        <v>128.22</v>
      </c>
      <c r="I154">
        <v>2.0299999999999999E-2</v>
      </c>
      <c r="J154">
        <v>4.1950000000000003</v>
      </c>
      <c r="K154">
        <v>0.53</v>
      </c>
      <c r="L154" s="3">
        <v>1.49</v>
      </c>
      <c r="M154" s="3">
        <v>1.0754682241510143E-2</v>
      </c>
      <c r="N154" s="3" t="str">
        <f t="shared" si="2"/>
        <v>yes</v>
      </c>
      <c r="O154">
        <v>1.6599999999999997</v>
      </c>
      <c r="P154">
        <v>1.0171239942232309</v>
      </c>
      <c r="Q154">
        <v>2.4495564098873799E-2</v>
      </c>
    </row>
    <row r="155" spans="1:17" x14ac:dyDescent="0.25">
      <c r="A155" t="s">
        <v>25</v>
      </c>
      <c r="B155" t="s">
        <v>19</v>
      </c>
      <c r="C155">
        <v>14</v>
      </c>
      <c r="D155" t="s">
        <v>31</v>
      </c>
      <c r="E155" t="s">
        <v>40</v>
      </c>
      <c r="F155">
        <v>14</v>
      </c>
      <c r="G155">
        <v>151.30000000000001</v>
      </c>
      <c r="H155">
        <v>191.88</v>
      </c>
      <c r="I155">
        <v>8.345E-3</v>
      </c>
      <c r="J155">
        <v>4.4589999999999996</v>
      </c>
      <c r="K155">
        <v>0.84</v>
      </c>
      <c r="L155" s="3">
        <v>1.57</v>
      </c>
      <c r="M155" s="3">
        <v>1.0754682241510143E-2</v>
      </c>
      <c r="N155" s="3" t="str">
        <f t="shared" si="2"/>
        <v>no</v>
      </c>
      <c r="O155">
        <v>0.46449999999999997</v>
      </c>
      <c r="P155">
        <v>1.0047332514737277</v>
      </c>
      <c r="Q155">
        <v>6.8125284121462642E-3</v>
      </c>
    </row>
    <row r="156" spans="1:17" x14ac:dyDescent="0.25">
      <c r="A156" t="s">
        <v>25</v>
      </c>
      <c r="B156" t="s">
        <v>19</v>
      </c>
      <c r="C156">
        <v>32</v>
      </c>
      <c r="D156" t="s">
        <v>31</v>
      </c>
      <c r="E156" t="s">
        <v>40</v>
      </c>
      <c r="F156">
        <v>32</v>
      </c>
      <c r="G156">
        <v>241.57</v>
      </c>
      <c r="H156">
        <v>47.57</v>
      </c>
      <c r="I156">
        <v>7.7679999999999997E-3</v>
      </c>
      <c r="J156">
        <v>5.2919999999999998</v>
      </c>
      <c r="K156">
        <v>0.36</v>
      </c>
      <c r="L156" s="3">
        <v>1.92</v>
      </c>
      <c r="M156" s="3">
        <v>1.0754682241510143E-2</v>
      </c>
      <c r="N156" s="3" t="str">
        <f t="shared" si="2"/>
        <v>no</v>
      </c>
      <c r="O156">
        <v>0.40679999999999994</v>
      </c>
      <c r="P156">
        <v>1.0041428530692553</v>
      </c>
      <c r="Q156">
        <v>5.9645270118823526E-3</v>
      </c>
    </row>
    <row r="157" spans="1:17" x14ac:dyDescent="0.25">
      <c r="A157" t="s">
        <v>25</v>
      </c>
      <c r="B157" t="s">
        <v>19</v>
      </c>
      <c r="C157">
        <v>18</v>
      </c>
      <c r="D157" t="s">
        <v>31</v>
      </c>
      <c r="E157" t="s">
        <v>40</v>
      </c>
      <c r="F157">
        <v>18</v>
      </c>
      <c r="G157">
        <v>174.94</v>
      </c>
      <c r="H157">
        <v>67.94</v>
      </c>
      <c r="I157">
        <v>9.9290000000000003E-3</v>
      </c>
      <c r="J157">
        <v>5.657</v>
      </c>
      <c r="K157">
        <v>0.49</v>
      </c>
      <c r="L157" s="3">
        <v>1.45</v>
      </c>
      <c r="M157" s="3">
        <v>1.0754682241510143E-2</v>
      </c>
      <c r="N157" s="3" t="str">
        <f t="shared" si="2"/>
        <v>no</v>
      </c>
      <c r="O157">
        <v>0.62290000000000001</v>
      </c>
      <c r="P157">
        <v>1.0063576080533105</v>
      </c>
      <c r="Q157">
        <v>9.1430563248992569E-3</v>
      </c>
    </row>
    <row r="158" spans="1:17" x14ac:dyDescent="0.25">
      <c r="A158" t="s">
        <v>25</v>
      </c>
      <c r="B158" t="s">
        <v>19</v>
      </c>
      <c r="C158">
        <v>14</v>
      </c>
      <c r="D158" t="s">
        <v>31</v>
      </c>
      <c r="E158" t="s">
        <v>40</v>
      </c>
      <c r="F158">
        <v>14</v>
      </c>
      <c r="G158">
        <v>142.75</v>
      </c>
      <c r="H158">
        <v>212.73</v>
      </c>
      <c r="I158">
        <v>8.2030000000000002E-3</v>
      </c>
      <c r="J158">
        <v>6.37</v>
      </c>
      <c r="K158">
        <v>0.49</v>
      </c>
      <c r="L158" s="3">
        <v>1.03</v>
      </c>
      <c r="M158" s="3">
        <v>1.0754682241510143E-2</v>
      </c>
      <c r="N158" s="3" t="str">
        <f t="shared" si="2"/>
        <v>no</v>
      </c>
      <c r="O158">
        <v>0.45030000000000003</v>
      </c>
      <c r="P158">
        <v>1.0045878897235549</v>
      </c>
      <c r="Q158">
        <v>6.6037885823845731E-3</v>
      </c>
    </row>
    <row r="159" spans="1:17" x14ac:dyDescent="0.25">
      <c r="A159" t="s">
        <v>25</v>
      </c>
      <c r="B159" t="s">
        <v>19</v>
      </c>
      <c r="C159">
        <v>11</v>
      </c>
      <c r="D159" t="s">
        <v>31</v>
      </c>
      <c r="E159" t="s">
        <v>40</v>
      </c>
      <c r="F159">
        <v>11</v>
      </c>
      <c r="G159">
        <v>77.48</v>
      </c>
      <c r="H159">
        <v>221.48</v>
      </c>
      <c r="I159">
        <v>6.9930000000000001E-3</v>
      </c>
      <c r="J159">
        <v>10.15</v>
      </c>
      <c r="K159">
        <v>0.3</v>
      </c>
      <c r="L159" s="3">
        <v>1.48</v>
      </c>
      <c r="M159" s="3">
        <v>1.0754682241510143E-2</v>
      </c>
      <c r="N159" s="3" t="str">
        <f t="shared" si="2"/>
        <v>no</v>
      </c>
      <c r="O159">
        <v>0.32929999999999998</v>
      </c>
      <c r="P159">
        <v>1.0033509479427745</v>
      </c>
      <c r="Q159">
        <v>4.8263141242381605E-3</v>
      </c>
    </row>
    <row r="160" spans="1:17" x14ac:dyDescent="0.25">
      <c r="A160" t="s">
        <v>25</v>
      </c>
      <c r="B160" t="s">
        <v>22</v>
      </c>
      <c r="C160">
        <v>3</v>
      </c>
      <c r="D160" t="s">
        <v>20</v>
      </c>
      <c r="E160" t="s">
        <v>40</v>
      </c>
      <c r="F160">
        <v>3</v>
      </c>
      <c r="G160">
        <v>69.040000000000006</v>
      </c>
      <c r="H160">
        <v>122.39</v>
      </c>
      <c r="I160">
        <v>9.2169999999999995E-3</v>
      </c>
      <c r="J160">
        <v>3.9470000000000001</v>
      </c>
      <c r="K160">
        <v>0.66</v>
      </c>
      <c r="L160" s="3">
        <v>1.54</v>
      </c>
      <c r="M160" s="3">
        <v>4.4335047745985325E-3</v>
      </c>
      <c r="N160" s="3" t="str">
        <f t="shared" si="2"/>
        <v>yes</v>
      </c>
      <c r="O160">
        <v>0.55169999999999997</v>
      </c>
      <c r="P160">
        <v>1.0057142383656676</v>
      </c>
      <c r="Q160">
        <v>8.2204388834731957E-3</v>
      </c>
    </row>
    <row r="161" spans="1:17" x14ac:dyDescent="0.25">
      <c r="A161" t="s">
        <v>25</v>
      </c>
      <c r="B161" t="s">
        <v>22</v>
      </c>
      <c r="C161">
        <v>10</v>
      </c>
      <c r="D161" t="s">
        <v>20</v>
      </c>
      <c r="E161" t="s">
        <v>40</v>
      </c>
      <c r="F161">
        <v>10</v>
      </c>
      <c r="G161">
        <v>144.44</v>
      </c>
      <c r="H161">
        <v>150.77000000000001</v>
      </c>
      <c r="I161">
        <v>1.329E-2</v>
      </c>
      <c r="J161">
        <v>3.7949999999999999</v>
      </c>
      <c r="K161">
        <v>0.64</v>
      </c>
      <c r="L161" s="3">
        <v>1.1200000000000001</v>
      </c>
      <c r="M161" s="3">
        <v>4.4335047745985325E-3</v>
      </c>
      <c r="N161" s="3" t="str">
        <f t="shared" si="2"/>
        <v>yes</v>
      </c>
      <c r="O161">
        <v>0.95899999999999996</v>
      </c>
      <c r="P161">
        <v>1.0099749326510021</v>
      </c>
      <c r="Q161">
        <v>1.4319486057385299E-2</v>
      </c>
    </row>
    <row r="162" spans="1:17" x14ac:dyDescent="0.25">
      <c r="A162" t="s">
        <v>25</v>
      </c>
      <c r="B162" t="s">
        <v>22</v>
      </c>
      <c r="C162">
        <v>11</v>
      </c>
      <c r="D162" t="s">
        <v>20</v>
      </c>
      <c r="E162" t="s">
        <v>40</v>
      </c>
      <c r="F162">
        <v>11</v>
      </c>
      <c r="G162">
        <v>144.22999999999999</v>
      </c>
      <c r="H162">
        <v>211.87</v>
      </c>
      <c r="I162">
        <v>7.1019999999999998E-3</v>
      </c>
      <c r="J162">
        <v>5.2439999999999998</v>
      </c>
      <c r="K162">
        <v>0.62</v>
      </c>
      <c r="L162" s="3">
        <v>1.31</v>
      </c>
      <c r="M162" s="3">
        <v>4.4335047745985325E-3</v>
      </c>
      <c r="N162" s="3" t="str">
        <f t="shared" si="2"/>
        <v>yes</v>
      </c>
      <c r="O162">
        <v>0.34019999999999995</v>
      </c>
      <c r="P162">
        <v>1.0035159229349377</v>
      </c>
      <c r="Q162">
        <v>5.0635083368235695E-3</v>
      </c>
    </row>
    <row r="163" spans="1:17" x14ac:dyDescent="0.25">
      <c r="A163" t="s">
        <v>25</v>
      </c>
      <c r="B163" t="s">
        <v>22</v>
      </c>
      <c r="C163">
        <v>14</v>
      </c>
      <c r="D163" t="s">
        <v>20</v>
      </c>
      <c r="E163" t="s">
        <v>40</v>
      </c>
      <c r="F163">
        <v>14</v>
      </c>
      <c r="G163">
        <v>203.91</v>
      </c>
      <c r="H163">
        <v>47.15</v>
      </c>
      <c r="I163">
        <v>2.768E-2</v>
      </c>
      <c r="J163">
        <v>2.67</v>
      </c>
      <c r="K163">
        <v>0.71</v>
      </c>
      <c r="L163" s="3">
        <v>1.19</v>
      </c>
      <c r="M163" s="3">
        <v>4.4335047745985325E-3</v>
      </c>
      <c r="N163" s="3" t="str">
        <f t="shared" si="2"/>
        <v>yes</v>
      </c>
      <c r="O163">
        <v>2.3980000000000001</v>
      </c>
      <c r="P163">
        <v>1.0253215349200651</v>
      </c>
      <c r="Q163">
        <v>3.6076401528278637E-2</v>
      </c>
    </row>
    <row r="164" spans="1:17" x14ac:dyDescent="0.25">
      <c r="A164" t="s">
        <v>25</v>
      </c>
      <c r="B164" t="s">
        <v>22</v>
      </c>
      <c r="C164">
        <v>4</v>
      </c>
      <c r="D164" t="s">
        <v>20</v>
      </c>
      <c r="E164" t="s">
        <v>40</v>
      </c>
      <c r="F164">
        <v>4</v>
      </c>
      <c r="G164">
        <v>89.73</v>
      </c>
      <c r="H164">
        <v>225.71</v>
      </c>
      <c r="I164">
        <v>7.0410000000000004E-3</v>
      </c>
      <c r="J164">
        <v>3.157</v>
      </c>
      <c r="K164">
        <v>0.67</v>
      </c>
      <c r="L164" s="3">
        <v>1.3</v>
      </c>
      <c r="M164" s="3">
        <v>4.4335047745985325E-3</v>
      </c>
      <c r="N164" s="3" t="str">
        <f t="shared" si="2"/>
        <v>yes</v>
      </c>
      <c r="O164">
        <v>0.33410000000000001</v>
      </c>
      <c r="P164">
        <v>1.0034526625598481</v>
      </c>
      <c r="Q164">
        <v>4.9725597986985262E-3</v>
      </c>
    </row>
    <row r="165" spans="1:17" x14ac:dyDescent="0.25">
      <c r="A165" t="s">
        <v>25</v>
      </c>
      <c r="B165" t="s">
        <v>22</v>
      </c>
      <c r="C165">
        <v>6</v>
      </c>
      <c r="D165" t="s">
        <v>20</v>
      </c>
      <c r="E165" t="s">
        <v>40</v>
      </c>
      <c r="F165">
        <v>6</v>
      </c>
      <c r="G165">
        <v>105.55</v>
      </c>
      <c r="H165">
        <v>93.48</v>
      </c>
      <c r="I165">
        <v>6.581E-3</v>
      </c>
      <c r="J165">
        <v>4.516</v>
      </c>
      <c r="K165">
        <v>0.48</v>
      </c>
      <c r="L165" s="3">
        <v>1.1299999999999999</v>
      </c>
      <c r="M165" s="3">
        <v>4.4335047745985325E-3</v>
      </c>
      <c r="N165" s="3" t="str">
        <f t="shared" si="2"/>
        <v>yes</v>
      </c>
      <c r="O165">
        <v>0.28809999999999997</v>
      </c>
      <c r="P165">
        <v>1.002975873833692</v>
      </c>
      <c r="Q165">
        <v>4.2869029400087215E-3</v>
      </c>
    </row>
    <row r="166" spans="1:17" x14ac:dyDescent="0.25">
      <c r="A166" t="s">
        <v>25</v>
      </c>
      <c r="B166" t="s">
        <v>22</v>
      </c>
      <c r="C166">
        <v>8</v>
      </c>
      <c r="D166" t="s">
        <v>20</v>
      </c>
      <c r="E166" t="s">
        <v>40</v>
      </c>
      <c r="F166">
        <v>8</v>
      </c>
      <c r="G166">
        <v>123.11</v>
      </c>
      <c r="H166">
        <v>117.33</v>
      </c>
      <c r="I166">
        <v>4.0489999999999996E-3</v>
      </c>
      <c r="J166">
        <v>4.62</v>
      </c>
      <c r="K166">
        <v>0.59</v>
      </c>
      <c r="L166" s="3">
        <v>1.53</v>
      </c>
      <c r="M166" s="3">
        <v>4.4335047745985325E-3</v>
      </c>
      <c r="N166" s="3" t="str">
        <f t="shared" si="2"/>
        <v>no</v>
      </c>
      <c r="O166">
        <v>3.4899999999999945E-2</v>
      </c>
      <c r="P166">
        <v>1.0003595525065136</v>
      </c>
      <c r="Q166">
        <v>5.1863138606532909E-4</v>
      </c>
    </row>
    <row r="167" spans="1:17" x14ac:dyDescent="0.25">
      <c r="A167" t="s">
        <v>25</v>
      </c>
      <c r="B167" t="s">
        <v>22</v>
      </c>
      <c r="C167">
        <v>10</v>
      </c>
      <c r="D167" t="s">
        <v>20</v>
      </c>
      <c r="E167" t="s">
        <v>40</v>
      </c>
      <c r="F167">
        <v>10</v>
      </c>
      <c r="G167">
        <v>161.47</v>
      </c>
      <c r="H167">
        <v>76.11</v>
      </c>
      <c r="I167">
        <v>6.7499999999999999E-3</v>
      </c>
      <c r="J167">
        <v>3.1429999999999998</v>
      </c>
      <c r="K167">
        <v>0.67</v>
      </c>
      <c r="L167" s="3">
        <v>1.35</v>
      </c>
      <c r="M167" s="3">
        <v>4.4335047745985325E-3</v>
      </c>
      <c r="N167" s="3" t="str">
        <f t="shared" si="2"/>
        <v>yes</v>
      </c>
      <c r="O167">
        <v>0.30499999999999999</v>
      </c>
      <c r="P167">
        <v>1.0031509892039878</v>
      </c>
      <c r="Q167">
        <v>4.5387694411813378E-3</v>
      </c>
    </row>
    <row r="168" spans="1:17" x14ac:dyDescent="0.25">
      <c r="A168" t="s">
        <v>25</v>
      </c>
      <c r="B168" t="s">
        <v>22</v>
      </c>
      <c r="C168">
        <v>11</v>
      </c>
      <c r="D168" t="s">
        <v>20</v>
      </c>
      <c r="E168" t="s">
        <v>40</v>
      </c>
      <c r="F168">
        <v>11</v>
      </c>
      <c r="G168">
        <v>169.27</v>
      </c>
      <c r="H168">
        <v>152.36000000000001</v>
      </c>
      <c r="I168">
        <v>7.0879999999999997E-3</v>
      </c>
      <c r="J168">
        <v>3.9540000000000002</v>
      </c>
      <c r="K168">
        <v>0.61</v>
      </c>
      <c r="L168" s="3">
        <v>1.52</v>
      </c>
      <c r="M168" s="3">
        <v>4.4335047745985325E-3</v>
      </c>
      <c r="N168" s="3" t="str">
        <f t="shared" si="2"/>
        <v>yes</v>
      </c>
      <c r="O168">
        <v>0.33879999999999993</v>
      </c>
      <c r="P168">
        <v>1.003501403455104</v>
      </c>
      <c r="Q168">
        <v>5.0426343949024829E-3</v>
      </c>
    </row>
    <row r="169" spans="1:17" x14ac:dyDescent="0.25">
      <c r="A169" t="s">
        <v>25</v>
      </c>
      <c r="B169" t="s">
        <v>22</v>
      </c>
      <c r="C169">
        <v>15</v>
      </c>
      <c r="D169" t="s">
        <v>20</v>
      </c>
      <c r="E169" t="s">
        <v>40</v>
      </c>
      <c r="F169">
        <v>15</v>
      </c>
      <c r="G169">
        <v>191.96</v>
      </c>
      <c r="H169">
        <v>156.49</v>
      </c>
      <c r="I169">
        <v>6.9459999999999999E-3</v>
      </c>
      <c r="J169">
        <v>3.6539999999999999</v>
      </c>
      <c r="K169">
        <v>0.6</v>
      </c>
      <c r="L169" s="3">
        <v>1.17</v>
      </c>
      <c r="M169" s="3">
        <v>4.4335047745985325E-3</v>
      </c>
      <c r="N169" s="3" t="str">
        <f t="shared" si="2"/>
        <v>yes</v>
      </c>
      <c r="O169">
        <v>0.3246</v>
      </c>
      <c r="P169">
        <v>1.003354158184828</v>
      </c>
      <c r="Q169">
        <v>4.830930049394804E-3</v>
      </c>
    </row>
    <row r="170" spans="1:17" x14ac:dyDescent="0.25">
      <c r="A170" t="s">
        <v>25</v>
      </c>
      <c r="B170" t="s">
        <v>22</v>
      </c>
      <c r="C170">
        <v>4</v>
      </c>
      <c r="D170" t="s">
        <v>20</v>
      </c>
      <c r="E170" t="s">
        <v>40</v>
      </c>
      <c r="F170">
        <v>4</v>
      </c>
      <c r="G170">
        <v>74.13</v>
      </c>
      <c r="H170">
        <v>224.95</v>
      </c>
      <c r="I170">
        <v>6.979E-3</v>
      </c>
      <c r="J170">
        <v>3.3959999999999999</v>
      </c>
      <c r="K170">
        <v>0.61</v>
      </c>
      <c r="L170" s="3">
        <v>1.35</v>
      </c>
      <c r="M170" s="3">
        <v>4.4335047745985325E-3</v>
      </c>
      <c r="N170" s="3" t="str">
        <f t="shared" si="2"/>
        <v>yes</v>
      </c>
      <c r="O170">
        <v>0.32789999999999997</v>
      </c>
      <c r="P170">
        <v>1.0033883733018092</v>
      </c>
      <c r="Q170">
        <v>4.8801261757762367E-3</v>
      </c>
    </row>
    <row r="171" spans="1:17" x14ac:dyDescent="0.25">
      <c r="A171" t="s">
        <v>25</v>
      </c>
      <c r="B171" t="s">
        <v>22</v>
      </c>
      <c r="C171">
        <v>5</v>
      </c>
      <c r="D171" t="s">
        <v>20</v>
      </c>
      <c r="E171" t="s">
        <v>40</v>
      </c>
      <c r="F171">
        <v>5</v>
      </c>
      <c r="G171">
        <v>96.37</v>
      </c>
      <c r="H171">
        <v>99.41</v>
      </c>
      <c r="I171">
        <v>7.5050000000000004E-3</v>
      </c>
      <c r="J171">
        <v>2.3919999999999999</v>
      </c>
      <c r="K171">
        <v>0.65</v>
      </c>
      <c r="L171" s="3">
        <v>1.05</v>
      </c>
      <c r="M171" s="3">
        <v>4.4335047745985325E-3</v>
      </c>
      <c r="N171" s="3" t="str">
        <f t="shared" si="2"/>
        <v>yes</v>
      </c>
      <c r="O171">
        <v>0.3805</v>
      </c>
      <c r="P171">
        <v>1.0039340567310624</v>
      </c>
      <c r="Q171">
        <v>5.6645091776229605E-3</v>
      </c>
    </row>
    <row r="172" spans="1:17" x14ac:dyDescent="0.25">
      <c r="A172" t="s">
        <v>25</v>
      </c>
      <c r="B172" t="s">
        <v>22</v>
      </c>
      <c r="C172">
        <v>9</v>
      </c>
      <c r="D172" t="s">
        <v>20</v>
      </c>
      <c r="E172" t="s">
        <v>40</v>
      </c>
      <c r="F172">
        <v>9</v>
      </c>
      <c r="G172">
        <v>124.11</v>
      </c>
      <c r="H172">
        <v>211.3</v>
      </c>
      <c r="I172">
        <v>2.2280000000000001E-2</v>
      </c>
      <c r="J172">
        <v>3.3220000000000001</v>
      </c>
      <c r="K172">
        <v>0.45</v>
      </c>
      <c r="L172" s="3">
        <v>1.36</v>
      </c>
      <c r="M172" s="3">
        <v>4.4335047745985325E-3</v>
      </c>
      <c r="N172" s="3" t="str">
        <f t="shared" si="2"/>
        <v>yes</v>
      </c>
      <c r="O172">
        <v>1.8579999999999999</v>
      </c>
      <c r="P172">
        <v>1.0195082001637934</v>
      </c>
      <c r="Q172">
        <v>2.7873379364378909E-2</v>
      </c>
    </row>
    <row r="173" spans="1:17" x14ac:dyDescent="0.25">
      <c r="A173" t="s">
        <v>25</v>
      </c>
      <c r="B173" t="s">
        <v>22</v>
      </c>
      <c r="C173">
        <v>17</v>
      </c>
      <c r="D173" t="s">
        <v>20</v>
      </c>
      <c r="E173" t="s">
        <v>40</v>
      </c>
      <c r="F173">
        <v>17</v>
      </c>
      <c r="G173">
        <v>231.87</v>
      </c>
      <c r="H173">
        <v>155.69999999999999</v>
      </c>
      <c r="I173">
        <v>7.2459999999999997E-2</v>
      </c>
      <c r="J173">
        <v>1.6279999999999999</v>
      </c>
      <c r="K173">
        <v>0.45</v>
      </c>
      <c r="L173" s="3">
        <v>1.38</v>
      </c>
      <c r="M173" s="3">
        <v>4.4335047745985325E-3</v>
      </c>
      <c r="N173" s="3" t="str">
        <f t="shared" si="2"/>
        <v>yes</v>
      </c>
      <c r="O173">
        <v>6.8760000000000003</v>
      </c>
      <c r="P173">
        <v>1.0762103209788971</v>
      </c>
      <c r="Q173">
        <v>0.10596004758054595</v>
      </c>
    </row>
    <row r="174" spans="1:17" x14ac:dyDescent="0.25">
      <c r="A174" t="s">
        <v>25</v>
      </c>
      <c r="B174" t="s">
        <v>22</v>
      </c>
      <c r="C174">
        <v>3</v>
      </c>
      <c r="D174" t="s">
        <v>20</v>
      </c>
      <c r="E174" t="s">
        <v>40</v>
      </c>
      <c r="F174">
        <v>3</v>
      </c>
      <c r="G174">
        <v>61.22</v>
      </c>
      <c r="H174">
        <v>169.05</v>
      </c>
      <c r="I174">
        <v>7.5319999999999996E-3</v>
      </c>
      <c r="J174">
        <v>3.597</v>
      </c>
      <c r="K174">
        <v>0.54</v>
      </c>
      <c r="L174" s="3">
        <v>1.07</v>
      </c>
      <c r="M174" s="3">
        <v>4.4335047745985325E-3</v>
      </c>
      <c r="N174" s="3" t="str">
        <f t="shared" si="2"/>
        <v>yes</v>
      </c>
      <c r="O174">
        <v>0.38319999999999993</v>
      </c>
      <c r="P174">
        <v>1.003962083112758</v>
      </c>
      <c r="Q174">
        <v>5.7047836929095168E-3</v>
      </c>
    </row>
    <row r="175" spans="1:17" x14ac:dyDescent="0.25">
      <c r="A175" t="s">
        <v>25</v>
      </c>
      <c r="B175" t="s">
        <v>22</v>
      </c>
      <c r="C175">
        <v>5</v>
      </c>
      <c r="D175" t="s">
        <v>20</v>
      </c>
      <c r="E175" t="s">
        <v>40</v>
      </c>
      <c r="F175">
        <v>5</v>
      </c>
      <c r="G175">
        <v>85.53</v>
      </c>
      <c r="H175">
        <v>144.12</v>
      </c>
      <c r="I175">
        <v>7.6680000000000003E-3</v>
      </c>
      <c r="J175">
        <v>2.883</v>
      </c>
      <c r="K175">
        <v>0.72</v>
      </c>
      <c r="L175" s="3">
        <v>1.3</v>
      </c>
      <c r="M175" s="3">
        <v>4.4335047745985325E-3</v>
      </c>
      <c r="N175" s="3" t="str">
        <f t="shared" si="2"/>
        <v>yes</v>
      </c>
      <c r="O175">
        <v>0.39680000000000004</v>
      </c>
      <c r="P175">
        <v>1.0041032768305496</v>
      </c>
      <c r="Q175">
        <v>5.9076650142664703E-3</v>
      </c>
    </row>
    <row r="176" spans="1:17" x14ac:dyDescent="0.25">
      <c r="A176" t="s">
        <v>25</v>
      </c>
      <c r="B176" t="s">
        <v>22</v>
      </c>
      <c r="C176">
        <v>15</v>
      </c>
      <c r="D176" t="s">
        <v>20</v>
      </c>
      <c r="E176" t="s">
        <v>40</v>
      </c>
      <c r="F176">
        <v>15</v>
      </c>
      <c r="G176">
        <v>167.84</v>
      </c>
      <c r="H176">
        <v>159.97999999999999</v>
      </c>
      <c r="I176">
        <v>2.001E-2</v>
      </c>
      <c r="J176">
        <v>2.1549999999999998</v>
      </c>
      <c r="K176">
        <v>0.62</v>
      </c>
      <c r="L176" s="3">
        <v>1.78</v>
      </c>
      <c r="M176" s="3">
        <v>4.4335047745985325E-3</v>
      </c>
      <c r="N176" s="3" t="str">
        <f t="shared" si="2"/>
        <v>yes</v>
      </c>
      <c r="O176">
        <v>1.6309999999999998</v>
      </c>
      <c r="P176">
        <v>1.0170840796488914</v>
      </c>
      <c r="Q176">
        <v>2.4438947905864046E-2</v>
      </c>
    </row>
    <row r="177" spans="1:17" x14ac:dyDescent="0.25">
      <c r="A177" t="s">
        <v>25</v>
      </c>
      <c r="B177" t="s">
        <v>22</v>
      </c>
      <c r="C177">
        <v>3</v>
      </c>
      <c r="D177" t="s">
        <v>20</v>
      </c>
      <c r="E177" t="s">
        <v>40</v>
      </c>
      <c r="F177">
        <v>3</v>
      </c>
      <c r="G177">
        <v>75.78</v>
      </c>
      <c r="H177">
        <v>42.58</v>
      </c>
      <c r="I177">
        <v>5.9849999999999999E-3</v>
      </c>
      <c r="J177">
        <v>8.1639999999999997</v>
      </c>
      <c r="K177">
        <v>0.44</v>
      </c>
      <c r="L177" s="3">
        <v>1.44</v>
      </c>
      <c r="M177" s="3">
        <v>4.4335047745985325E-3</v>
      </c>
      <c r="N177" s="3" t="str">
        <f t="shared" si="2"/>
        <v>yes</v>
      </c>
      <c r="O177">
        <v>0.22849999999999998</v>
      </c>
      <c r="P177">
        <v>1.0023587948983963</v>
      </c>
      <c r="Q177">
        <v>3.3990144875034171E-3</v>
      </c>
    </row>
    <row r="178" spans="1:17" x14ac:dyDescent="0.25">
      <c r="A178" t="s">
        <v>25</v>
      </c>
      <c r="B178" t="s">
        <v>22</v>
      </c>
      <c r="C178">
        <v>5</v>
      </c>
      <c r="D178" t="s">
        <v>20</v>
      </c>
      <c r="E178" t="s">
        <v>40</v>
      </c>
      <c r="F178">
        <v>5</v>
      </c>
      <c r="G178">
        <v>87.45</v>
      </c>
      <c r="H178">
        <v>117.29</v>
      </c>
      <c r="I178">
        <v>6.0159999999999996E-3</v>
      </c>
      <c r="J178">
        <v>5.8810000000000002</v>
      </c>
      <c r="K178">
        <v>0.56999999999999995</v>
      </c>
      <c r="L178" s="3">
        <v>2.21</v>
      </c>
      <c r="M178" s="3">
        <v>4.4335047745985325E-3</v>
      </c>
      <c r="N178" s="3" t="str">
        <f t="shared" si="2"/>
        <v>yes</v>
      </c>
      <c r="O178">
        <v>0.23159999999999994</v>
      </c>
      <c r="P178">
        <v>1.0023908725652535</v>
      </c>
      <c r="Q178">
        <v>3.4451831355428206E-3</v>
      </c>
    </row>
    <row r="179" spans="1:17" x14ac:dyDescent="0.25">
      <c r="A179" t="s">
        <v>25</v>
      </c>
      <c r="B179" t="s">
        <v>22</v>
      </c>
      <c r="C179">
        <v>8</v>
      </c>
      <c r="D179" t="s">
        <v>20</v>
      </c>
      <c r="E179" t="s">
        <v>40</v>
      </c>
      <c r="F179">
        <v>8</v>
      </c>
      <c r="G179">
        <v>132.99</v>
      </c>
      <c r="H179">
        <v>33.42</v>
      </c>
      <c r="I179">
        <v>7.7850000000000003E-3</v>
      </c>
      <c r="J179">
        <v>3.2160000000000002</v>
      </c>
      <c r="K179">
        <v>0.74</v>
      </c>
      <c r="L179" s="3">
        <v>1.25</v>
      </c>
      <c r="M179" s="3">
        <v>4.4335047745985325E-3</v>
      </c>
      <c r="N179" s="3" t="str">
        <f t="shared" si="2"/>
        <v>yes</v>
      </c>
      <c r="O179">
        <v>0.40850000000000003</v>
      </c>
      <c r="P179">
        <v>1.0042247767383896</v>
      </c>
      <c r="Q179">
        <v>6.0822254546404036E-3</v>
      </c>
    </row>
    <row r="180" spans="1:17" x14ac:dyDescent="0.25">
      <c r="A180" t="s">
        <v>25</v>
      </c>
      <c r="B180" t="s">
        <v>22</v>
      </c>
      <c r="C180">
        <v>9</v>
      </c>
      <c r="D180" t="s">
        <v>20</v>
      </c>
      <c r="E180" t="s">
        <v>40</v>
      </c>
      <c r="F180">
        <v>9</v>
      </c>
      <c r="G180">
        <v>137.31</v>
      </c>
      <c r="H180">
        <v>135.72999999999999</v>
      </c>
      <c r="I180">
        <v>4.8440000000000002E-3</v>
      </c>
      <c r="J180">
        <v>7.7939999999999996</v>
      </c>
      <c r="K180">
        <v>0.48</v>
      </c>
      <c r="L180" s="3">
        <v>1.1299999999999999</v>
      </c>
      <c r="M180" s="3">
        <v>4.4335047745985325E-3</v>
      </c>
      <c r="N180" s="3" t="str">
        <f t="shared" si="2"/>
        <v>yes</v>
      </c>
      <c r="O180">
        <v>0.1144</v>
      </c>
      <c r="P180">
        <v>1.0011795565527253</v>
      </c>
      <c r="Q180">
        <v>1.7007375280947135E-3</v>
      </c>
    </row>
    <row r="181" spans="1:17" x14ac:dyDescent="0.25">
      <c r="A181" t="s">
        <v>25</v>
      </c>
      <c r="B181" t="s">
        <v>22</v>
      </c>
      <c r="C181">
        <v>2</v>
      </c>
      <c r="D181" t="s">
        <v>20</v>
      </c>
      <c r="E181" t="s">
        <v>40</v>
      </c>
      <c r="F181">
        <v>2</v>
      </c>
      <c r="G181">
        <v>76.23</v>
      </c>
      <c r="H181">
        <v>158.46</v>
      </c>
      <c r="I181">
        <v>7.4539999999999997E-3</v>
      </c>
      <c r="J181">
        <v>3.5920000000000001</v>
      </c>
      <c r="K181">
        <v>0.69</v>
      </c>
      <c r="L181" s="3">
        <v>1.31</v>
      </c>
      <c r="M181" s="3">
        <v>4.4335047745985325E-3</v>
      </c>
      <c r="N181" s="3" t="str">
        <f t="shared" si="2"/>
        <v>yes</v>
      </c>
      <c r="O181">
        <v>0.37539999999999996</v>
      </c>
      <c r="P181">
        <v>1.0038811222791306</v>
      </c>
      <c r="Q181">
        <v>5.5884381606188076E-3</v>
      </c>
    </row>
    <row r="182" spans="1:17" x14ac:dyDescent="0.25">
      <c r="A182" t="s">
        <v>25</v>
      </c>
      <c r="B182" t="s">
        <v>22</v>
      </c>
      <c r="C182">
        <v>5</v>
      </c>
      <c r="D182" t="s">
        <v>20</v>
      </c>
      <c r="E182" t="s">
        <v>40</v>
      </c>
      <c r="F182">
        <v>5</v>
      </c>
      <c r="G182">
        <v>130.62</v>
      </c>
      <c r="H182">
        <v>194.97</v>
      </c>
      <c r="I182">
        <v>8.7840000000000001E-3</v>
      </c>
      <c r="J182">
        <v>4.1040000000000001</v>
      </c>
      <c r="K182">
        <v>0.55000000000000004</v>
      </c>
      <c r="L182" s="3">
        <v>1.37</v>
      </c>
      <c r="M182" s="3">
        <v>4.4335047745985325E-3</v>
      </c>
      <c r="N182" s="3" t="str">
        <f t="shared" si="2"/>
        <v>yes</v>
      </c>
      <c r="O182">
        <v>0.50839999999999996</v>
      </c>
      <c r="P182">
        <v>1.0052633976453438</v>
      </c>
      <c r="Q182">
        <v>7.5735637808447354E-3</v>
      </c>
    </row>
    <row r="183" spans="1:17" x14ac:dyDescent="0.25">
      <c r="A183" t="s">
        <v>25</v>
      </c>
      <c r="B183" t="s">
        <v>22</v>
      </c>
      <c r="C183">
        <v>7</v>
      </c>
      <c r="D183" t="s">
        <v>20</v>
      </c>
      <c r="E183" t="s">
        <v>40</v>
      </c>
      <c r="F183">
        <v>7</v>
      </c>
      <c r="G183">
        <v>161.44</v>
      </c>
      <c r="H183">
        <v>208.37</v>
      </c>
      <c r="I183">
        <v>8.5620000000000002E-3</v>
      </c>
      <c r="J183">
        <v>4.6749999999999998</v>
      </c>
      <c r="K183">
        <v>0.49</v>
      </c>
      <c r="L183" s="3">
        <v>1.0900000000000001</v>
      </c>
      <c r="M183" s="3">
        <v>4.4335047745985325E-3</v>
      </c>
      <c r="N183" s="3" t="str">
        <f t="shared" si="2"/>
        <v>yes</v>
      </c>
      <c r="O183">
        <v>0.48620000000000002</v>
      </c>
      <c r="P183">
        <v>1.0050324073786561</v>
      </c>
      <c r="Q183">
        <v>7.2420220118396376E-3</v>
      </c>
    </row>
    <row r="184" spans="1:17" x14ac:dyDescent="0.25">
      <c r="A184" t="s">
        <v>25</v>
      </c>
      <c r="B184" t="s">
        <v>22</v>
      </c>
      <c r="C184">
        <v>10</v>
      </c>
      <c r="D184" t="s">
        <v>20</v>
      </c>
      <c r="E184" t="s">
        <v>40</v>
      </c>
      <c r="F184">
        <v>10</v>
      </c>
      <c r="G184">
        <v>210.17</v>
      </c>
      <c r="H184">
        <v>131.38999999999999</v>
      </c>
      <c r="I184">
        <v>8.5789999999999998E-3</v>
      </c>
      <c r="J184">
        <v>4.3819999999999997</v>
      </c>
      <c r="K184">
        <v>0.5</v>
      </c>
      <c r="L184" s="3">
        <v>1.57</v>
      </c>
      <c r="M184" s="3">
        <v>4.4335047745985325E-3</v>
      </c>
      <c r="N184" s="3" t="str">
        <f t="shared" si="2"/>
        <v>yes</v>
      </c>
      <c r="O184">
        <v>0.48789999999999994</v>
      </c>
      <c r="P184">
        <v>1.0050500920692129</v>
      </c>
      <c r="Q184">
        <v>7.2674076518555982E-3</v>
      </c>
    </row>
    <row r="185" spans="1:17" x14ac:dyDescent="0.25">
      <c r="A185" t="s">
        <v>25</v>
      </c>
      <c r="B185" t="s">
        <v>22</v>
      </c>
      <c r="C185">
        <v>4</v>
      </c>
      <c r="D185" t="s">
        <v>20</v>
      </c>
      <c r="E185" t="s">
        <v>40</v>
      </c>
      <c r="F185">
        <v>4</v>
      </c>
      <c r="G185">
        <v>79.349999999999994</v>
      </c>
      <c r="H185">
        <v>136.13999999999999</v>
      </c>
      <c r="I185">
        <v>6.45E-3</v>
      </c>
      <c r="J185">
        <v>4.8099999999999996</v>
      </c>
      <c r="K185">
        <v>0.48</v>
      </c>
      <c r="L185" s="3">
        <v>1.05</v>
      </c>
      <c r="M185" s="3">
        <v>4.4335047745985325E-3</v>
      </c>
      <c r="N185" s="3" t="str">
        <f t="shared" si="2"/>
        <v>yes</v>
      </c>
      <c r="O185">
        <v>0.27499999999999997</v>
      </c>
      <c r="P185">
        <v>1.00284017557449</v>
      </c>
      <c r="Q185">
        <v>4.0916993908453377E-3</v>
      </c>
    </row>
    <row r="186" spans="1:17" x14ac:dyDescent="0.25">
      <c r="A186" t="s">
        <v>25</v>
      </c>
      <c r="B186" t="s">
        <v>22</v>
      </c>
      <c r="C186">
        <v>6</v>
      </c>
      <c r="D186" t="s">
        <v>20</v>
      </c>
      <c r="E186" t="s">
        <v>40</v>
      </c>
      <c r="F186">
        <v>6</v>
      </c>
      <c r="G186">
        <v>90.2</v>
      </c>
      <c r="H186">
        <v>17.239999999999998</v>
      </c>
      <c r="I186">
        <v>6.6100000000000004E-3</v>
      </c>
      <c r="J186">
        <v>4.6900000000000004</v>
      </c>
      <c r="K186">
        <v>0.55000000000000004</v>
      </c>
      <c r="L186" s="3">
        <v>1.1299999999999999</v>
      </c>
      <c r="M186" s="3">
        <v>4.4335047745985325E-3</v>
      </c>
      <c r="N186" s="3" t="str">
        <f t="shared" si="2"/>
        <v>yes</v>
      </c>
      <c r="O186">
        <v>0.29100000000000004</v>
      </c>
      <c r="P186">
        <v>1.0030059188711793</v>
      </c>
      <c r="Q186">
        <v>4.3301195103156737E-3</v>
      </c>
    </row>
    <row r="187" spans="1:17" x14ac:dyDescent="0.25">
      <c r="A187" t="s">
        <v>25</v>
      </c>
      <c r="B187" t="s">
        <v>22</v>
      </c>
      <c r="C187">
        <v>7</v>
      </c>
      <c r="D187" t="s">
        <v>20</v>
      </c>
      <c r="E187" t="s">
        <v>40</v>
      </c>
      <c r="F187">
        <v>7</v>
      </c>
      <c r="G187">
        <v>131.36000000000001</v>
      </c>
      <c r="H187">
        <v>185.04</v>
      </c>
      <c r="I187">
        <v>7.4799999999999997E-3</v>
      </c>
      <c r="J187">
        <v>3.39</v>
      </c>
      <c r="K187">
        <v>0.63</v>
      </c>
      <c r="L187" s="3">
        <v>1.84</v>
      </c>
      <c r="M187" s="3">
        <v>4.4335047745985325E-3</v>
      </c>
      <c r="N187" s="3" t="str">
        <f t="shared" si="2"/>
        <v>yes</v>
      </c>
      <c r="O187">
        <v>0.37799999999999995</v>
      </c>
      <c r="P187">
        <v>1.003908107772792</v>
      </c>
      <c r="Q187">
        <v>5.6272189622098342E-3</v>
      </c>
    </row>
    <row r="188" spans="1:17" x14ac:dyDescent="0.25">
      <c r="A188" t="s">
        <v>25</v>
      </c>
      <c r="B188" t="s">
        <v>22</v>
      </c>
      <c r="C188">
        <v>8</v>
      </c>
      <c r="D188" t="s">
        <v>20</v>
      </c>
      <c r="E188" t="s">
        <v>40</v>
      </c>
      <c r="F188">
        <v>8</v>
      </c>
      <c r="G188">
        <v>145.86000000000001</v>
      </c>
      <c r="H188">
        <v>117.7</v>
      </c>
      <c r="I188">
        <v>6.0800000000000003E-3</v>
      </c>
      <c r="J188">
        <v>4.62</v>
      </c>
      <c r="K188">
        <v>0.59</v>
      </c>
      <c r="L188" s="3">
        <v>1.54</v>
      </c>
      <c r="M188" s="3">
        <v>4.4335047745985325E-3</v>
      </c>
      <c r="N188" s="3" t="str">
        <f t="shared" si="2"/>
        <v>yes</v>
      </c>
      <c r="O188">
        <v>0.23800000000000002</v>
      </c>
      <c r="P188">
        <v>1.0024571039210424</v>
      </c>
      <c r="Q188">
        <v>3.5405037281297756E-3</v>
      </c>
    </row>
    <row r="189" spans="1:17" x14ac:dyDescent="0.25">
      <c r="A189" t="s">
        <v>25</v>
      </c>
      <c r="B189" t="s">
        <v>22</v>
      </c>
      <c r="C189">
        <v>2</v>
      </c>
      <c r="D189" t="s">
        <v>20</v>
      </c>
      <c r="E189" t="s">
        <v>40</v>
      </c>
      <c r="F189">
        <v>2</v>
      </c>
      <c r="G189">
        <v>41.3</v>
      </c>
      <c r="H189">
        <v>154.47</v>
      </c>
      <c r="I189">
        <v>5.7019999999999996E-3</v>
      </c>
      <c r="J189">
        <v>4.3019999999999996</v>
      </c>
      <c r="K189">
        <v>0.45</v>
      </c>
      <c r="L189" s="3">
        <v>1.8</v>
      </c>
      <c r="M189" s="3">
        <v>4.4335047745985325E-3</v>
      </c>
      <c r="N189" s="3" t="str">
        <f t="shared" si="2"/>
        <v>yes</v>
      </c>
      <c r="O189">
        <v>0.20019999999999993</v>
      </c>
      <c r="P189">
        <v>1.0020660517359168</v>
      </c>
      <c r="Q189">
        <v>2.9776077059267864E-3</v>
      </c>
    </row>
    <row r="190" spans="1:17" x14ac:dyDescent="0.25">
      <c r="A190" t="s">
        <v>25</v>
      </c>
      <c r="B190" t="s">
        <v>22</v>
      </c>
      <c r="C190">
        <v>8</v>
      </c>
      <c r="D190" t="s">
        <v>20</v>
      </c>
      <c r="E190" t="s">
        <v>40</v>
      </c>
      <c r="F190">
        <v>8</v>
      </c>
      <c r="G190">
        <v>137.34</v>
      </c>
      <c r="H190">
        <v>178.8</v>
      </c>
      <c r="I190">
        <v>5.535E-3</v>
      </c>
      <c r="J190">
        <v>3.4580000000000002</v>
      </c>
      <c r="K190">
        <v>0.64</v>
      </c>
      <c r="L190" s="3">
        <v>1.53</v>
      </c>
      <c r="M190" s="3">
        <v>4.4335047745985325E-3</v>
      </c>
      <c r="N190" s="3" t="str">
        <f t="shared" si="2"/>
        <v>yes</v>
      </c>
      <c r="O190">
        <v>0.1835</v>
      </c>
      <c r="P190">
        <v>1.0018933824477771</v>
      </c>
      <c r="Q190">
        <v>2.7289907707932276E-3</v>
      </c>
    </row>
    <row r="191" spans="1:17" x14ac:dyDescent="0.25">
      <c r="A191" t="s">
        <v>25</v>
      </c>
      <c r="B191" t="s">
        <v>22</v>
      </c>
      <c r="C191">
        <v>11</v>
      </c>
      <c r="D191" t="s">
        <v>20</v>
      </c>
      <c r="E191" t="s">
        <v>40</v>
      </c>
      <c r="F191">
        <v>11</v>
      </c>
      <c r="G191">
        <v>188.5</v>
      </c>
      <c r="H191">
        <v>124.22</v>
      </c>
      <c r="I191">
        <v>6.2350000000000001E-3</v>
      </c>
      <c r="J191">
        <v>4.1879999999999997</v>
      </c>
      <c r="K191">
        <v>0.56999999999999995</v>
      </c>
      <c r="L191" s="3">
        <v>1.2</v>
      </c>
      <c r="M191" s="3">
        <v>4.4335047745985325E-3</v>
      </c>
      <c r="N191" s="3" t="str">
        <f t="shared" si="2"/>
        <v>yes</v>
      </c>
      <c r="O191">
        <v>0.2535</v>
      </c>
      <c r="P191">
        <v>1.0026175442581817</v>
      </c>
      <c r="Q191">
        <v>3.7713843883123779E-3</v>
      </c>
    </row>
    <row r="192" spans="1:17" x14ac:dyDescent="0.25">
      <c r="A192" t="s">
        <v>25</v>
      </c>
      <c r="B192" t="s">
        <v>22</v>
      </c>
      <c r="C192">
        <v>1</v>
      </c>
      <c r="D192" t="s">
        <v>21</v>
      </c>
      <c r="E192" t="s">
        <v>40</v>
      </c>
      <c r="F192">
        <v>1</v>
      </c>
      <c r="G192">
        <v>49.71</v>
      </c>
      <c r="H192">
        <v>40</v>
      </c>
      <c r="I192">
        <v>3.9050000000000001E-3</v>
      </c>
      <c r="J192">
        <v>6.202</v>
      </c>
      <c r="K192">
        <v>1.28</v>
      </c>
      <c r="L192" s="3">
        <v>2.4900000000000002</v>
      </c>
      <c r="M192" s="3">
        <v>4.4335047745985325E-3</v>
      </c>
      <c r="N192" s="3" t="str">
        <f t="shared" si="2"/>
        <v>no</v>
      </c>
      <c r="O192">
        <v>2.049999999999999E-2</v>
      </c>
      <c r="P192">
        <v>1.0002111671362131</v>
      </c>
      <c r="Q192">
        <v>3.0461761873003045E-4</v>
      </c>
    </row>
    <row r="193" spans="1:17" x14ac:dyDescent="0.25">
      <c r="A193" t="s">
        <v>25</v>
      </c>
      <c r="B193" t="s">
        <v>22</v>
      </c>
      <c r="C193">
        <v>2</v>
      </c>
      <c r="D193" t="s">
        <v>21</v>
      </c>
      <c r="E193" t="s">
        <v>40</v>
      </c>
      <c r="F193">
        <v>2</v>
      </c>
      <c r="G193">
        <v>60.32</v>
      </c>
      <c r="H193">
        <v>221.11</v>
      </c>
      <c r="I193">
        <v>3.6979999999999999E-3</v>
      </c>
      <c r="J193">
        <v>6.8659999999999997</v>
      </c>
      <c r="K193">
        <v>1.37</v>
      </c>
      <c r="L193" s="3">
        <v>2.2400000000000002</v>
      </c>
      <c r="M193" s="3">
        <v>4.4335047745985325E-3</v>
      </c>
      <c r="N193" s="3" t="str">
        <f t="shared" si="2"/>
        <v>no</v>
      </c>
      <c r="O193">
        <v>-2.0000000000002655E-4</v>
      </c>
      <c r="P193">
        <v>0.99999794027200761</v>
      </c>
      <c r="Q193">
        <v>-2.9715624205035303E-6</v>
      </c>
    </row>
    <row r="194" spans="1:17" x14ac:dyDescent="0.25">
      <c r="A194" t="s">
        <v>25</v>
      </c>
      <c r="B194" t="s">
        <v>22</v>
      </c>
      <c r="C194">
        <v>6</v>
      </c>
      <c r="D194" t="s">
        <v>21</v>
      </c>
      <c r="E194" t="s">
        <v>40</v>
      </c>
      <c r="F194">
        <v>6</v>
      </c>
      <c r="G194">
        <v>97.78</v>
      </c>
      <c r="H194">
        <v>187.5</v>
      </c>
      <c r="I194">
        <v>3.9240000000000004E-3</v>
      </c>
      <c r="J194">
        <v>6.069</v>
      </c>
      <c r="K194">
        <v>1.35</v>
      </c>
      <c r="L194" s="3">
        <v>2.58</v>
      </c>
      <c r="M194" s="3">
        <v>4.4335047745985325E-3</v>
      </c>
      <c r="N194" s="3" t="str">
        <f t="shared" si="2"/>
        <v>no</v>
      </c>
      <c r="O194">
        <v>2.2400000000000024E-2</v>
      </c>
      <c r="P194">
        <v>1.0002307432404591</v>
      </c>
      <c r="Q194">
        <v>3.3285372833175827E-4</v>
      </c>
    </row>
    <row r="195" spans="1:17" x14ac:dyDescent="0.25">
      <c r="A195" t="s">
        <v>25</v>
      </c>
      <c r="B195" t="s">
        <v>22</v>
      </c>
      <c r="C195">
        <v>9</v>
      </c>
      <c r="D195" t="s">
        <v>21</v>
      </c>
      <c r="E195" t="s">
        <v>40</v>
      </c>
      <c r="F195">
        <v>9</v>
      </c>
      <c r="G195">
        <v>133.47</v>
      </c>
      <c r="H195">
        <v>41.31</v>
      </c>
      <c r="I195">
        <v>3.8279999999999998E-3</v>
      </c>
      <c r="J195">
        <v>6.53</v>
      </c>
      <c r="K195">
        <v>1.31</v>
      </c>
      <c r="L195" s="3">
        <v>1.43</v>
      </c>
      <c r="M195" s="3">
        <v>4.4335047745985325E-3</v>
      </c>
      <c r="N195" s="3" t="str">
        <f t="shared" si="2"/>
        <v>no</v>
      </c>
      <c r="O195">
        <v>1.2799999999999964E-2</v>
      </c>
      <c r="P195">
        <v>1.0001318402425861</v>
      </c>
      <c r="Q195">
        <v>1.9019272691634794E-4</v>
      </c>
    </row>
    <row r="196" spans="1:17" x14ac:dyDescent="0.25">
      <c r="A196" t="s">
        <v>25</v>
      </c>
      <c r="B196" t="s">
        <v>22</v>
      </c>
      <c r="C196">
        <v>13</v>
      </c>
      <c r="D196" t="s">
        <v>21</v>
      </c>
      <c r="E196" t="s">
        <v>40</v>
      </c>
      <c r="F196">
        <v>13</v>
      </c>
      <c r="G196">
        <v>200.4</v>
      </c>
      <c r="H196">
        <v>140.78</v>
      </c>
      <c r="I196">
        <v>3.754E-3</v>
      </c>
      <c r="J196">
        <v>4.7610000000000001</v>
      </c>
      <c r="K196">
        <v>1.43</v>
      </c>
      <c r="L196" s="3">
        <v>1.6</v>
      </c>
      <c r="M196" s="3">
        <v>4.4335047745985325E-3</v>
      </c>
      <c r="N196" s="3" t="str">
        <f t="shared" si="2"/>
        <v>no</v>
      </c>
      <c r="O196">
        <v>5.3999999999999795E-3</v>
      </c>
      <c r="P196">
        <v>1.0000556158632921</v>
      </c>
      <c r="Q196">
        <v>8.0234499031426321E-5</v>
      </c>
    </row>
    <row r="197" spans="1:17" x14ac:dyDescent="0.25">
      <c r="A197" t="s">
        <v>25</v>
      </c>
      <c r="B197" t="s">
        <v>22</v>
      </c>
      <c r="C197">
        <v>1</v>
      </c>
      <c r="D197" t="s">
        <v>21</v>
      </c>
      <c r="E197" t="s">
        <v>40</v>
      </c>
      <c r="F197">
        <v>1</v>
      </c>
      <c r="G197">
        <v>37.82</v>
      </c>
      <c r="H197">
        <v>126.09</v>
      </c>
      <c r="I197">
        <v>3.8340000000000002E-3</v>
      </c>
      <c r="J197">
        <v>3.9830000000000001</v>
      </c>
      <c r="K197">
        <v>1.1499999999999999</v>
      </c>
      <c r="L197" s="3">
        <v>1.85</v>
      </c>
      <c r="M197" s="3">
        <v>4.4335047745985325E-3</v>
      </c>
      <c r="N197" s="3" t="str">
        <f t="shared" si="2"/>
        <v>no</v>
      </c>
      <c r="O197">
        <v>1.34E-2</v>
      </c>
      <c r="P197">
        <v>1.0001380211069293</v>
      </c>
      <c r="Q197">
        <v>1.9910862622445253E-4</v>
      </c>
    </row>
    <row r="198" spans="1:17" x14ac:dyDescent="0.25">
      <c r="A198" t="s">
        <v>25</v>
      </c>
      <c r="B198" t="s">
        <v>22</v>
      </c>
      <c r="C198">
        <v>5</v>
      </c>
      <c r="D198" t="s">
        <v>21</v>
      </c>
      <c r="E198" t="s">
        <v>40</v>
      </c>
      <c r="F198">
        <v>5</v>
      </c>
      <c r="G198">
        <v>99.77</v>
      </c>
      <c r="H198">
        <v>52.31</v>
      </c>
      <c r="I198">
        <v>3.604E-3</v>
      </c>
      <c r="J198">
        <v>3.6240000000000001</v>
      </c>
      <c r="K198">
        <v>1.32</v>
      </c>
      <c r="L198" s="3">
        <v>2.69</v>
      </c>
      <c r="M198" s="3">
        <v>4.4335047745985325E-3</v>
      </c>
      <c r="N198" s="3" t="str">
        <f t="shared" ref="N198:N261" si="3">IF(I198&gt;M198,"yes","no")</f>
        <v>no</v>
      </c>
      <c r="O198">
        <v>-9.6000000000000165E-3</v>
      </c>
      <c r="P198">
        <v>0.99990114262647556</v>
      </c>
      <c r="Q198">
        <v>-1.4262809257449262E-4</v>
      </c>
    </row>
    <row r="199" spans="1:17" x14ac:dyDescent="0.25">
      <c r="A199" t="s">
        <v>25</v>
      </c>
      <c r="B199" t="s">
        <v>22</v>
      </c>
      <c r="C199">
        <v>7</v>
      </c>
      <c r="D199" t="s">
        <v>21</v>
      </c>
      <c r="E199" t="s">
        <v>40</v>
      </c>
      <c r="F199">
        <v>7</v>
      </c>
      <c r="G199">
        <v>121.51</v>
      </c>
      <c r="H199">
        <v>157.77000000000001</v>
      </c>
      <c r="I199">
        <v>3.8419999999999999E-3</v>
      </c>
      <c r="J199">
        <v>3.5270000000000001</v>
      </c>
      <c r="K199">
        <v>1.26</v>
      </c>
      <c r="L199" s="3">
        <v>1.84</v>
      </c>
      <c r="M199" s="3">
        <v>4.4335047745985325E-3</v>
      </c>
      <c r="N199" s="3" t="str">
        <f t="shared" si="3"/>
        <v>no</v>
      </c>
      <c r="O199">
        <v>1.4199999999999977E-2</v>
      </c>
      <c r="P199">
        <v>1.0001462623782262</v>
      </c>
      <c r="Q199">
        <v>2.1099657768111336E-4</v>
      </c>
    </row>
    <row r="200" spans="1:17" x14ac:dyDescent="0.25">
      <c r="A200" t="s">
        <v>25</v>
      </c>
      <c r="B200" t="s">
        <v>22</v>
      </c>
      <c r="C200">
        <v>16</v>
      </c>
      <c r="D200" t="s">
        <v>21</v>
      </c>
      <c r="E200" t="s">
        <v>40</v>
      </c>
      <c r="F200">
        <v>16</v>
      </c>
      <c r="G200">
        <v>213.23</v>
      </c>
      <c r="H200">
        <v>40.700000000000003</v>
      </c>
      <c r="I200">
        <v>4.1910000000000003E-3</v>
      </c>
      <c r="J200">
        <v>5.0529999999999999</v>
      </c>
      <c r="K200">
        <v>1.2</v>
      </c>
      <c r="L200" s="3">
        <v>2</v>
      </c>
      <c r="M200" s="3">
        <v>4.4335047745985325E-3</v>
      </c>
      <c r="N200" s="3" t="str">
        <f t="shared" si="3"/>
        <v>no</v>
      </c>
      <c r="O200">
        <v>4.9100000000000012E-2</v>
      </c>
      <c r="P200">
        <v>1.0005059200893551</v>
      </c>
      <c r="Q200">
        <v>7.2970383364473457E-4</v>
      </c>
    </row>
    <row r="201" spans="1:17" x14ac:dyDescent="0.25">
      <c r="A201" t="s">
        <v>25</v>
      </c>
      <c r="B201" t="s">
        <v>22</v>
      </c>
      <c r="C201">
        <v>18</v>
      </c>
      <c r="D201" t="s">
        <v>21</v>
      </c>
      <c r="E201" t="s">
        <v>40</v>
      </c>
      <c r="F201">
        <v>18</v>
      </c>
      <c r="G201">
        <v>232.11</v>
      </c>
      <c r="H201">
        <v>193.28</v>
      </c>
      <c r="I201">
        <v>4.4400000000000004E-3</v>
      </c>
      <c r="J201">
        <v>3.6829999999999998</v>
      </c>
      <c r="K201">
        <v>1.22</v>
      </c>
      <c r="L201" s="3">
        <v>2.14</v>
      </c>
      <c r="M201" s="3">
        <v>4.4335047745985325E-3</v>
      </c>
      <c r="N201" s="3" t="str">
        <f t="shared" si="3"/>
        <v>yes</v>
      </c>
      <c r="O201">
        <v>7.4000000000000024E-2</v>
      </c>
      <c r="P201">
        <v>1.0007626821676663</v>
      </c>
      <c r="Q201">
        <v>1.0998983979152207E-3</v>
      </c>
    </row>
    <row r="202" spans="1:17" x14ac:dyDescent="0.25">
      <c r="A202" t="s">
        <v>25</v>
      </c>
      <c r="B202" t="s">
        <v>22</v>
      </c>
      <c r="C202">
        <v>2</v>
      </c>
      <c r="D202" t="s">
        <v>21</v>
      </c>
      <c r="E202" t="s">
        <v>40</v>
      </c>
      <c r="F202">
        <v>2</v>
      </c>
      <c r="G202">
        <v>36.9</v>
      </c>
      <c r="H202">
        <v>181.72</v>
      </c>
      <c r="I202">
        <v>4.0959999999999998E-3</v>
      </c>
      <c r="J202">
        <v>3.9079999999999999</v>
      </c>
      <c r="K202">
        <v>1.24</v>
      </c>
      <c r="L202" s="3">
        <v>1.86</v>
      </c>
      <c r="M202" s="3">
        <v>4.4335047745985325E-3</v>
      </c>
      <c r="N202" s="3" t="str">
        <f t="shared" si="3"/>
        <v>no</v>
      </c>
      <c r="O202">
        <v>3.9599999999999969E-2</v>
      </c>
      <c r="P202">
        <v>1.0004079933731984</v>
      </c>
      <c r="Q202">
        <v>5.8848997438564052E-4</v>
      </c>
    </row>
    <row r="203" spans="1:17" x14ac:dyDescent="0.25">
      <c r="A203" t="s">
        <v>25</v>
      </c>
      <c r="B203" t="s">
        <v>22</v>
      </c>
      <c r="C203">
        <v>11</v>
      </c>
      <c r="D203" t="s">
        <v>21</v>
      </c>
      <c r="E203" t="s">
        <v>40</v>
      </c>
      <c r="F203">
        <v>11</v>
      </c>
      <c r="G203">
        <v>130.18</v>
      </c>
      <c r="H203">
        <v>42.92</v>
      </c>
      <c r="I203">
        <v>4.0439999999999999E-3</v>
      </c>
      <c r="J203">
        <v>4.3120000000000003</v>
      </c>
      <c r="K203">
        <v>1.19</v>
      </c>
      <c r="L203" s="3">
        <v>1.65</v>
      </c>
      <c r="M203" s="3">
        <v>4.4335047745985325E-3</v>
      </c>
      <c r="N203" s="3" t="str">
        <f t="shared" si="3"/>
        <v>no</v>
      </c>
      <c r="O203">
        <v>3.4399999999999972E-2</v>
      </c>
      <c r="P203">
        <v>1.0003543994988957</v>
      </c>
      <c r="Q203">
        <v>5.111998204198429E-4</v>
      </c>
    </row>
    <row r="204" spans="1:17" x14ac:dyDescent="0.25">
      <c r="A204" t="s">
        <v>25</v>
      </c>
      <c r="B204" t="s">
        <v>22</v>
      </c>
      <c r="C204">
        <v>14</v>
      </c>
      <c r="D204" t="s">
        <v>21</v>
      </c>
      <c r="E204" t="s">
        <v>40</v>
      </c>
      <c r="F204">
        <v>14</v>
      </c>
      <c r="G204">
        <v>176.3</v>
      </c>
      <c r="H204">
        <v>114.39</v>
      </c>
      <c r="I204">
        <v>3.5950000000000001E-3</v>
      </c>
      <c r="J204">
        <v>4.1779999999999999</v>
      </c>
      <c r="K204">
        <v>1.1599999999999999</v>
      </c>
      <c r="L204" s="3">
        <v>1.96</v>
      </c>
      <c r="M204" s="3">
        <v>4.4335047745985325E-3</v>
      </c>
      <c r="N204" s="3" t="str">
        <f t="shared" si="3"/>
        <v>no</v>
      </c>
      <c r="O204">
        <v>-1.0500000000000006E-2</v>
      </c>
      <c r="P204">
        <v>0.99989187574979022</v>
      </c>
      <c r="Q204">
        <v>-1.5599875335360174E-4</v>
      </c>
    </row>
    <row r="205" spans="1:17" x14ac:dyDescent="0.25">
      <c r="A205" t="s">
        <v>25</v>
      </c>
      <c r="B205" t="s">
        <v>22</v>
      </c>
      <c r="C205">
        <v>15</v>
      </c>
      <c r="D205" t="s">
        <v>21</v>
      </c>
      <c r="E205" t="s">
        <v>40</v>
      </c>
      <c r="F205">
        <v>15</v>
      </c>
      <c r="G205">
        <v>215.54</v>
      </c>
      <c r="H205">
        <v>219.79</v>
      </c>
      <c r="I205">
        <v>3.8800000000000002E-3</v>
      </c>
      <c r="J205">
        <v>3.7530000000000001</v>
      </c>
      <c r="K205">
        <v>1.26</v>
      </c>
      <c r="L205" s="3">
        <v>1.99</v>
      </c>
      <c r="M205" s="3">
        <v>4.4335047745985325E-3</v>
      </c>
      <c r="N205" s="3" t="str">
        <f t="shared" si="3"/>
        <v>no</v>
      </c>
      <c r="O205">
        <v>1.8000000000000002E-2</v>
      </c>
      <c r="P205">
        <v>1.0001854102717291</v>
      </c>
      <c r="Q205">
        <v>2.6746568487699484E-4</v>
      </c>
    </row>
    <row r="206" spans="1:17" x14ac:dyDescent="0.25">
      <c r="A206" t="s">
        <v>25</v>
      </c>
      <c r="B206" t="s">
        <v>22</v>
      </c>
      <c r="C206">
        <v>16</v>
      </c>
      <c r="D206" t="s">
        <v>21</v>
      </c>
      <c r="E206" t="s">
        <v>40</v>
      </c>
      <c r="F206">
        <v>16</v>
      </c>
      <c r="G206">
        <v>226.69</v>
      </c>
      <c r="H206">
        <v>74.64</v>
      </c>
      <c r="I206">
        <v>3.6870000000000002E-3</v>
      </c>
      <c r="J206">
        <v>4.47</v>
      </c>
      <c r="K206">
        <v>1.22</v>
      </c>
      <c r="L206" s="3">
        <v>1.81</v>
      </c>
      <c r="M206" s="3">
        <v>4.4335047745985325E-3</v>
      </c>
      <c r="N206" s="3" t="str">
        <f t="shared" si="3"/>
        <v>no</v>
      </c>
      <c r="O206">
        <v>-1.2999999999999991E-3</v>
      </c>
      <c r="P206">
        <v>0.99998661191971683</v>
      </c>
      <c r="Q206">
        <v>-1.9315046327539607E-5</v>
      </c>
    </row>
    <row r="207" spans="1:17" x14ac:dyDescent="0.25">
      <c r="A207" t="s">
        <v>25</v>
      </c>
      <c r="B207" t="s">
        <v>22</v>
      </c>
      <c r="C207">
        <v>8</v>
      </c>
      <c r="D207" t="s">
        <v>21</v>
      </c>
      <c r="E207" t="s">
        <v>40</v>
      </c>
      <c r="F207">
        <v>8</v>
      </c>
      <c r="G207">
        <v>89.55</v>
      </c>
      <c r="H207">
        <v>229.23</v>
      </c>
      <c r="I207">
        <v>3.7339999999999999E-3</v>
      </c>
      <c r="J207">
        <v>4.218</v>
      </c>
      <c r="K207">
        <v>1.1599999999999999</v>
      </c>
      <c r="L207" s="3">
        <v>2.71</v>
      </c>
      <c r="M207" s="3">
        <v>4.4335047745985325E-3</v>
      </c>
      <c r="N207" s="3" t="str">
        <f t="shared" si="3"/>
        <v>no</v>
      </c>
      <c r="O207">
        <v>3.3999999999999742E-3</v>
      </c>
      <c r="P207">
        <v>1.0000350166741163</v>
      </c>
      <c r="Q207">
        <v>5.0517497623821758E-5</v>
      </c>
    </row>
    <row r="208" spans="1:17" x14ac:dyDescent="0.25">
      <c r="A208" t="s">
        <v>25</v>
      </c>
      <c r="B208" t="s">
        <v>22</v>
      </c>
      <c r="C208">
        <v>9</v>
      </c>
      <c r="D208" t="s">
        <v>21</v>
      </c>
      <c r="E208" t="s">
        <v>40</v>
      </c>
      <c r="F208">
        <v>9</v>
      </c>
      <c r="G208">
        <v>97.6</v>
      </c>
      <c r="H208">
        <v>96.75</v>
      </c>
      <c r="I208">
        <v>3.7699999999999999E-3</v>
      </c>
      <c r="J208">
        <v>4.4630000000000001</v>
      </c>
      <c r="K208">
        <v>1.29</v>
      </c>
      <c r="L208" s="3">
        <v>2.14</v>
      </c>
      <c r="M208" s="3">
        <v>4.4335047745985325E-3</v>
      </c>
      <c r="N208" s="3" t="str">
        <f t="shared" si="3"/>
        <v>no</v>
      </c>
      <c r="O208">
        <v>6.999999999999975E-3</v>
      </c>
      <c r="P208">
        <v>1.0000720958256517</v>
      </c>
      <c r="Q208">
        <v>1.040085408907489E-4</v>
      </c>
    </row>
    <row r="209" spans="1:17" x14ac:dyDescent="0.25">
      <c r="A209" t="s">
        <v>25</v>
      </c>
      <c r="B209" t="s">
        <v>22</v>
      </c>
      <c r="C209">
        <v>10</v>
      </c>
      <c r="D209" t="s">
        <v>21</v>
      </c>
      <c r="E209" t="s">
        <v>40</v>
      </c>
      <c r="F209">
        <v>10</v>
      </c>
      <c r="G209">
        <v>119.01</v>
      </c>
      <c r="H209">
        <v>18.78</v>
      </c>
      <c r="I209">
        <v>3.9630000000000004E-3</v>
      </c>
      <c r="J209">
        <v>3.9569999999999999</v>
      </c>
      <c r="K209">
        <v>1.19</v>
      </c>
      <c r="L209" s="3">
        <v>3.57</v>
      </c>
      <c r="M209" s="3">
        <v>4.4335047745985325E-3</v>
      </c>
      <c r="N209" s="3" t="str">
        <f t="shared" si="3"/>
        <v>no</v>
      </c>
      <c r="O209">
        <v>2.6300000000000021E-2</v>
      </c>
      <c r="P209">
        <v>1.00027092817107</v>
      </c>
      <c r="Q209">
        <v>3.9081378999734364E-4</v>
      </c>
    </row>
    <row r="210" spans="1:17" x14ac:dyDescent="0.25">
      <c r="A210" t="s">
        <v>25</v>
      </c>
      <c r="B210" t="s">
        <v>22</v>
      </c>
      <c r="C210">
        <v>11</v>
      </c>
      <c r="D210" t="s">
        <v>21</v>
      </c>
      <c r="E210" t="s">
        <v>40</v>
      </c>
      <c r="F210">
        <v>11</v>
      </c>
      <c r="G210">
        <v>125.7</v>
      </c>
      <c r="H210">
        <v>165.29</v>
      </c>
      <c r="I210">
        <v>3.735E-3</v>
      </c>
      <c r="J210">
        <v>4.22</v>
      </c>
      <c r="K210">
        <v>1.28</v>
      </c>
      <c r="L210" s="3">
        <v>1.9</v>
      </c>
      <c r="M210" s="3">
        <v>4.4335047745985325E-3</v>
      </c>
      <c r="N210" s="3" t="str">
        <f t="shared" si="3"/>
        <v>no</v>
      </c>
      <c r="O210">
        <v>3.4999999999999875E-3</v>
      </c>
      <c r="P210">
        <v>1.0000360466134206</v>
      </c>
      <c r="Q210">
        <v>5.2003333156354165E-5</v>
      </c>
    </row>
    <row r="211" spans="1:17" x14ac:dyDescent="0.25">
      <c r="A211" t="s">
        <v>25</v>
      </c>
      <c r="B211" t="s">
        <v>22</v>
      </c>
      <c r="C211">
        <v>17</v>
      </c>
      <c r="D211" t="s">
        <v>21</v>
      </c>
      <c r="E211" t="s">
        <v>40</v>
      </c>
      <c r="F211">
        <v>17</v>
      </c>
      <c r="G211">
        <v>215.2</v>
      </c>
      <c r="H211">
        <v>111.65</v>
      </c>
      <c r="I211">
        <v>3.875E-3</v>
      </c>
      <c r="J211">
        <v>3.4849999999999999</v>
      </c>
      <c r="K211">
        <v>1.41</v>
      </c>
      <c r="L211" s="3">
        <v>1.84</v>
      </c>
      <c r="M211" s="3">
        <v>4.4335047745985325E-3</v>
      </c>
      <c r="N211" s="3" t="str">
        <f t="shared" si="3"/>
        <v>no</v>
      </c>
      <c r="O211">
        <v>1.7499999999999981E-2</v>
      </c>
      <c r="P211">
        <v>1.0001802590580176</v>
      </c>
      <c r="Q211">
        <v>2.6003541291200015E-4</v>
      </c>
    </row>
    <row r="212" spans="1:17" x14ac:dyDescent="0.25">
      <c r="A212" t="s">
        <v>25</v>
      </c>
      <c r="B212" t="s">
        <v>22</v>
      </c>
      <c r="C212">
        <v>2</v>
      </c>
      <c r="D212" t="s">
        <v>21</v>
      </c>
      <c r="E212" t="s">
        <v>40</v>
      </c>
      <c r="F212">
        <v>2</v>
      </c>
      <c r="G212">
        <v>32.76</v>
      </c>
      <c r="H212">
        <v>74.400000000000006</v>
      </c>
      <c r="I212">
        <v>4.0460000000000001E-3</v>
      </c>
      <c r="J212">
        <v>6.0359999999999996</v>
      </c>
      <c r="K212">
        <v>1.31</v>
      </c>
      <c r="L212" s="3">
        <v>2.09</v>
      </c>
      <c r="M212" s="3">
        <v>4.4335047745985325E-3</v>
      </c>
      <c r="N212" s="3" t="str">
        <f t="shared" si="3"/>
        <v>no</v>
      </c>
      <c r="O212">
        <v>3.4599999999999992E-2</v>
      </c>
      <c r="P212">
        <v>1.0003564606955722</v>
      </c>
      <c r="Q212">
        <v>5.1417244208404886E-4</v>
      </c>
    </row>
    <row r="213" spans="1:17" x14ac:dyDescent="0.25">
      <c r="A213" t="s">
        <v>25</v>
      </c>
      <c r="B213" t="s">
        <v>22</v>
      </c>
      <c r="C213">
        <v>4</v>
      </c>
      <c r="D213" t="s">
        <v>21</v>
      </c>
      <c r="E213" t="s">
        <v>40</v>
      </c>
      <c r="F213">
        <v>4</v>
      </c>
      <c r="G213">
        <v>78.209999999999994</v>
      </c>
      <c r="H213">
        <v>157.02000000000001</v>
      </c>
      <c r="I213">
        <v>3.9189999999999997E-3</v>
      </c>
      <c r="J213">
        <v>5.6529999999999996</v>
      </c>
      <c r="K213">
        <v>1.43</v>
      </c>
      <c r="L213" s="3">
        <v>2.3199999999999998</v>
      </c>
      <c r="M213" s="3">
        <v>4.4335047745985325E-3</v>
      </c>
      <c r="N213" s="3" t="str">
        <f t="shared" si="3"/>
        <v>no</v>
      </c>
      <c r="O213">
        <v>2.1899999999999958E-2</v>
      </c>
      <c r="P213">
        <v>1.0002255915597853</v>
      </c>
      <c r="Q213">
        <v>3.2542311959403843E-4</v>
      </c>
    </row>
    <row r="214" spans="1:17" x14ac:dyDescent="0.25">
      <c r="A214" t="s">
        <v>25</v>
      </c>
      <c r="B214" t="s">
        <v>22</v>
      </c>
      <c r="C214">
        <v>6</v>
      </c>
      <c r="D214" t="s">
        <v>21</v>
      </c>
      <c r="E214" t="s">
        <v>40</v>
      </c>
      <c r="F214">
        <v>6</v>
      </c>
      <c r="G214">
        <v>92.7</v>
      </c>
      <c r="H214">
        <v>81.06</v>
      </c>
      <c r="I214">
        <v>3.9560000000000003E-3</v>
      </c>
      <c r="J214">
        <v>6.1369999999999996</v>
      </c>
      <c r="K214">
        <v>1.35</v>
      </c>
      <c r="L214" s="3">
        <v>2.41</v>
      </c>
      <c r="M214" s="3">
        <v>4.4335047745985325E-3</v>
      </c>
      <c r="N214" s="3" t="str">
        <f t="shared" si="3"/>
        <v>no</v>
      </c>
      <c r="O214">
        <v>2.5600000000000015E-2</v>
      </c>
      <c r="P214">
        <v>1.000263715253455</v>
      </c>
      <c r="Q214">
        <v>3.8041053054098227E-4</v>
      </c>
    </row>
    <row r="215" spans="1:17" x14ac:dyDescent="0.25">
      <c r="A215" t="s">
        <v>25</v>
      </c>
      <c r="B215" t="s">
        <v>22</v>
      </c>
      <c r="C215">
        <v>11</v>
      </c>
      <c r="D215" t="s">
        <v>21</v>
      </c>
      <c r="E215" t="s">
        <v>40</v>
      </c>
      <c r="F215">
        <v>11</v>
      </c>
      <c r="G215">
        <v>184.3</v>
      </c>
      <c r="H215">
        <v>62.3</v>
      </c>
      <c r="I215">
        <v>3.7030000000000001E-3</v>
      </c>
      <c r="J215">
        <v>6.1840000000000002</v>
      </c>
      <c r="K215">
        <v>1.25</v>
      </c>
      <c r="L215" s="3">
        <v>1.79</v>
      </c>
      <c r="M215" s="3">
        <v>4.4335047745985325E-3</v>
      </c>
      <c r="N215" s="3" t="str">
        <f t="shared" si="3"/>
        <v>no</v>
      </c>
      <c r="O215">
        <v>2.9999999999999645E-4</v>
      </c>
      <c r="P215">
        <v>1.0000030896078977</v>
      </c>
      <c r="Q215">
        <v>4.4573551066301572E-6</v>
      </c>
    </row>
    <row r="216" spans="1:17" x14ac:dyDescent="0.25">
      <c r="A216" t="s">
        <v>25</v>
      </c>
      <c r="B216" t="s">
        <v>22</v>
      </c>
      <c r="C216">
        <v>12</v>
      </c>
      <c r="D216" t="s">
        <v>21</v>
      </c>
      <c r="E216" t="s">
        <v>40</v>
      </c>
      <c r="F216">
        <v>12</v>
      </c>
      <c r="G216">
        <v>185.17</v>
      </c>
      <c r="H216">
        <v>217.43</v>
      </c>
      <c r="I216">
        <v>3.9259999999999998E-3</v>
      </c>
      <c r="J216">
        <v>6.3559999999999999</v>
      </c>
      <c r="K216">
        <v>1.37</v>
      </c>
      <c r="L216" s="3">
        <v>1.59</v>
      </c>
      <c r="M216" s="3">
        <v>4.4335047745985325E-3</v>
      </c>
      <c r="N216" s="3" t="str">
        <f t="shared" si="3"/>
        <v>no</v>
      </c>
      <c r="O216">
        <v>2.2599999999999964E-2</v>
      </c>
      <c r="P216">
        <v>1.0002328039275876</v>
      </c>
      <c r="Q216">
        <v>3.3582598254284612E-4</v>
      </c>
    </row>
    <row r="217" spans="1:17" x14ac:dyDescent="0.25">
      <c r="A217" t="s">
        <v>25</v>
      </c>
      <c r="B217" t="s">
        <v>22</v>
      </c>
      <c r="C217">
        <v>1</v>
      </c>
      <c r="D217" t="s">
        <v>21</v>
      </c>
      <c r="E217" t="s">
        <v>40</v>
      </c>
      <c r="F217">
        <v>1</v>
      </c>
      <c r="G217">
        <v>59.17</v>
      </c>
      <c r="H217">
        <v>64.290000000000006</v>
      </c>
      <c r="I217">
        <v>4.1609999999999998E-3</v>
      </c>
      <c r="J217">
        <v>4.3120000000000003</v>
      </c>
      <c r="K217">
        <v>1.25</v>
      </c>
      <c r="L217" s="3">
        <v>2.36</v>
      </c>
      <c r="M217" s="3">
        <v>4.4335047745985325E-3</v>
      </c>
      <c r="N217" s="3" t="str">
        <f t="shared" si="3"/>
        <v>no</v>
      </c>
      <c r="O217">
        <v>4.609999999999996E-2</v>
      </c>
      <c r="P217">
        <v>1.0004749937921094</v>
      </c>
      <c r="Q217">
        <v>6.8510849006743306E-4</v>
      </c>
    </row>
    <row r="218" spans="1:17" x14ac:dyDescent="0.25">
      <c r="A218" t="s">
        <v>25</v>
      </c>
      <c r="B218" t="s">
        <v>22</v>
      </c>
      <c r="C218">
        <v>3</v>
      </c>
      <c r="D218" t="s">
        <v>21</v>
      </c>
      <c r="E218" t="s">
        <v>40</v>
      </c>
      <c r="F218">
        <v>3</v>
      </c>
      <c r="G218">
        <v>86.97</v>
      </c>
      <c r="H218">
        <v>224.04</v>
      </c>
      <c r="I218">
        <v>4.0959999999999998E-3</v>
      </c>
      <c r="J218">
        <v>5.609</v>
      </c>
      <c r="K218">
        <v>1.26</v>
      </c>
      <c r="L218" s="3">
        <v>2.66</v>
      </c>
      <c r="M218" s="3">
        <v>4.4335047745985325E-3</v>
      </c>
      <c r="N218" s="3" t="str">
        <f t="shared" si="3"/>
        <v>no</v>
      </c>
      <c r="O218">
        <v>3.9599999999999969E-2</v>
      </c>
      <c r="P218">
        <v>1.0004079933731984</v>
      </c>
      <c r="Q218">
        <v>5.8848997438564052E-4</v>
      </c>
    </row>
    <row r="219" spans="1:17" x14ac:dyDescent="0.25">
      <c r="A219" t="s">
        <v>25</v>
      </c>
      <c r="B219" t="s">
        <v>22</v>
      </c>
      <c r="C219">
        <v>6</v>
      </c>
      <c r="D219" t="s">
        <v>21</v>
      </c>
      <c r="E219" t="s">
        <v>40</v>
      </c>
      <c r="F219">
        <v>6</v>
      </c>
      <c r="G219">
        <v>141.43</v>
      </c>
      <c r="H219">
        <v>122.52</v>
      </c>
      <c r="I219">
        <v>4.2129999999999997E-3</v>
      </c>
      <c r="J219">
        <v>4.8929999999999998</v>
      </c>
      <c r="K219">
        <v>1.18</v>
      </c>
      <c r="L219" s="3">
        <v>2.67</v>
      </c>
      <c r="M219" s="3">
        <v>4.4335047745985325E-3</v>
      </c>
      <c r="N219" s="3" t="str">
        <f t="shared" si="3"/>
        <v>no</v>
      </c>
      <c r="O219">
        <v>5.1299999999999957E-2</v>
      </c>
      <c r="P219">
        <v>1.0005286005891887</v>
      </c>
      <c r="Q219">
        <v>7.6240796173250645E-4</v>
      </c>
    </row>
    <row r="220" spans="1:17" x14ac:dyDescent="0.25">
      <c r="A220" t="s">
        <v>25</v>
      </c>
      <c r="B220" t="s">
        <v>22</v>
      </c>
      <c r="C220">
        <v>11</v>
      </c>
      <c r="D220" t="s">
        <v>21</v>
      </c>
      <c r="E220" t="s">
        <v>40</v>
      </c>
      <c r="F220">
        <v>11</v>
      </c>
      <c r="G220">
        <v>213.32</v>
      </c>
      <c r="H220">
        <v>216.49</v>
      </c>
      <c r="I220">
        <v>3.9940000000000002E-3</v>
      </c>
      <c r="J220">
        <v>6.8029999999999999</v>
      </c>
      <c r="K220">
        <v>1.1599999999999999</v>
      </c>
      <c r="L220" s="3">
        <v>2.57</v>
      </c>
      <c r="M220" s="3">
        <v>4.4335047745985325E-3</v>
      </c>
      <c r="N220" s="3" t="str">
        <f t="shared" si="3"/>
        <v>no</v>
      </c>
      <c r="O220">
        <v>2.9399999999999999E-2</v>
      </c>
      <c r="P220">
        <v>1.0003028723423981</v>
      </c>
      <c r="Q220">
        <v>4.368862693554965E-4</v>
      </c>
    </row>
    <row r="221" spans="1:17" x14ac:dyDescent="0.25">
      <c r="A221" t="s">
        <v>25</v>
      </c>
      <c r="B221" t="s">
        <v>22</v>
      </c>
      <c r="C221">
        <v>12</v>
      </c>
      <c r="D221" t="s">
        <v>21</v>
      </c>
      <c r="E221" t="s">
        <v>40</v>
      </c>
      <c r="F221">
        <v>12</v>
      </c>
      <c r="G221">
        <v>219.87</v>
      </c>
      <c r="H221">
        <v>53.92</v>
      </c>
      <c r="I221">
        <v>4.065E-3</v>
      </c>
      <c r="J221">
        <v>5.94</v>
      </c>
      <c r="K221">
        <v>1.18</v>
      </c>
      <c r="L221" s="3">
        <v>2.2400000000000002</v>
      </c>
      <c r="M221" s="3">
        <v>4.4335047745985325E-3</v>
      </c>
      <c r="N221" s="3" t="str">
        <f t="shared" si="3"/>
        <v>no</v>
      </c>
      <c r="O221">
        <v>3.6499999999999991E-2</v>
      </c>
      <c r="P221">
        <v>1.0003760424876498</v>
      </c>
      <c r="Q221">
        <v>5.4241265338471063E-4</v>
      </c>
    </row>
    <row r="222" spans="1:17" x14ac:dyDescent="0.25">
      <c r="A222" t="s">
        <v>25</v>
      </c>
      <c r="B222" t="s">
        <v>22</v>
      </c>
      <c r="C222">
        <v>2</v>
      </c>
      <c r="D222" t="s">
        <v>21</v>
      </c>
      <c r="E222" t="s">
        <v>40</v>
      </c>
      <c r="F222">
        <v>2</v>
      </c>
      <c r="G222">
        <v>49.71</v>
      </c>
      <c r="H222">
        <v>190.25</v>
      </c>
      <c r="I222">
        <v>3.8999999999999998E-3</v>
      </c>
      <c r="J222">
        <v>5.3</v>
      </c>
      <c r="K222">
        <v>1.1599999999999999</v>
      </c>
      <c r="L222" s="3">
        <v>2.41</v>
      </c>
      <c r="M222" s="3">
        <v>4.4335047745985325E-3</v>
      </c>
      <c r="N222" s="3" t="str">
        <f t="shared" si="3"/>
        <v>no</v>
      </c>
      <c r="O222">
        <v>1.9999999999999966E-2</v>
      </c>
      <c r="P222">
        <v>1.0002060156571899</v>
      </c>
      <c r="Q222">
        <v>2.9718715542081275E-4</v>
      </c>
    </row>
    <row r="223" spans="1:17" x14ac:dyDescent="0.25">
      <c r="A223" t="s">
        <v>25</v>
      </c>
      <c r="B223" t="s">
        <v>22</v>
      </c>
      <c r="C223">
        <v>5</v>
      </c>
      <c r="D223" t="s">
        <v>21</v>
      </c>
      <c r="E223" t="s">
        <v>40</v>
      </c>
      <c r="F223">
        <v>5</v>
      </c>
      <c r="G223">
        <v>88.77</v>
      </c>
      <c r="H223">
        <v>76.27</v>
      </c>
      <c r="I223">
        <v>3.7799999999999999E-3</v>
      </c>
      <c r="J223">
        <v>4.68</v>
      </c>
      <c r="K223">
        <v>1.01</v>
      </c>
      <c r="L223" s="3">
        <v>2.14</v>
      </c>
      <c r="M223" s="3">
        <v>4.4335047745985325E-3</v>
      </c>
      <c r="N223" s="3" t="str">
        <f t="shared" si="3"/>
        <v>no</v>
      </c>
      <c r="O223">
        <v>7.9999999999999776E-3</v>
      </c>
      <c r="P223">
        <v>1.0000823960779466</v>
      </c>
      <c r="Q223">
        <v>1.1886751600091966E-4</v>
      </c>
    </row>
    <row r="224" spans="1:17" x14ac:dyDescent="0.25">
      <c r="A224" t="s">
        <v>25</v>
      </c>
      <c r="B224" t="s">
        <v>22</v>
      </c>
      <c r="C224">
        <v>9</v>
      </c>
      <c r="D224" t="s">
        <v>21</v>
      </c>
      <c r="E224" t="s">
        <v>40</v>
      </c>
      <c r="F224">
        <v>9</v>
      </c>
      <c r="G224">
        <v>150.97999999999999</v>
      </c>
      <c r="H224">
        <v>231.16</v>
      </c>
      <c r="I224">
        <v>3.8700000000000002E-3</v>
      </c>
      <c r="J224">
        <v>4.4000000000000004</v>
      </c>
      <c r="K224">
        <v>1.23</v>
      </c>
      <c r="L224" s="3">
        <v>2.15</v>
      </c>
      <c r="M224" s="3">
        <v>4.4335047745985325E-3</v>
      </c>
      <c r="N224" s="3" t="str">
        <f t="shared" si="3"/>
        <v>no</v>
      </c>
      <c r="O224">
        <v>1.7000000000000001E-2</v>
      </c>
      <c r="P224">
        <v>1.0001751078973662</v>
      </c>
      <c r="Q224">
        <v>2.5260517921520456E-4</v>
      </c>
    </row>
    <row r="225" spans="1:17" x14ac:dyDescent="0.25">
      <c r="A225" t="s">
        <v>25</v>
      </c>
      <c r="B225" t="s">
        <v>22</v>
      </c>
      <c r="C225">
        <v>10</v>
      </c>
      <c r="D225" t="s">
        <v>21</v>
      </c>
      <c r="E225" t="s">
        <v>40</v>
      </c>
      <c r="F225">
        <v>10</v>
      </c>
      <c r="G225">
        <v>164.04</v>
      </c>
      <c r="H225">
        <v>39.78</v>
      </c>
      <c r="I225">
        <v>3.8999999999999998E-3</v>
      </c>
      <c r="J225">
        <v>5.66</v>
      </c>
      <c r="K225">
        <v>1.1399999999999999</v>
      </c>
      <c r="L225" s="3">
        <v>2.86</v>
      </c>
      <c r="M225" s="3">
        <v>4.4335047745985325E-3</v>
      </c>
      <c r="N225" s="3" t="str">
        <f t="shared" si="3"/>
        <v>no</v>
      </c>
      <c r="O225">
        <v>1.9999999999999966E-2</v>
      </c>
      <c r="P225">
        <v>1.0002060156571899</v>
      </c>
      <c r="Q225">
        <v>2.9718715542081275E-4</v>
      </c>
    </row>
    <row r="226" spans="1:17" x14ac:dyDescent="0.25">
      <c r="A226" t="s">
        <v>25</v>
      </c>
      <c r="B226" t="s">
        <v>22</v>
      </c>
      <c r="C226">
        <v>11</v>
      </c>
      <c r="D226" t="s">
        <v>21</v>
      </c>
      <c r="E226" t="s">
        <v>40</v>
      </c>
      <c r="F226">
        <v>11</v>
      </c>
      <c r="G226">
        <v>199.01</v>
      </c>
      <c r="H226">
        <v>151.66</v>
      </c>
      <c r="I226">
        <v>3.8800000000000002E-3</v>
      </c>
      <c r="J226">
        <v>4.58</v>
      </c>
      <c r="K226">
        <v>1.17</v>
      </c>
      <c r="L226" s="3">
        <v>2.3199999999999998</v>
      </c>
      <c r="M226" s="3">
        <v>4.4335047745985325E-3</v>
      </c>
      <c r="N226" s="3" t="str">
        <f t="shared" si="3"/>
        <v>no</v>
      </c>
      <c r="O226">
        <v>1.8000000000000002E-2</v>
      </c>
      <c r="P226">
        <v>1.0001854102717291</v>
      </c>
      <c r="Q226">
        <v>2.6746568487699484E-4</v>
      </c>
    </row>
    <row r="227" spans="1:17" x14ac:dyDescent="0.25">
      <c r="A227" t="s">
        <v>25</v>
      </c>
      <c r="B227" t="s">
        <v>22</v>
      </c>
      <c r="C227">
        <v>1</v>
      </c>
      <c r="D227" t="s">
        <v>21</v>
      </c>
      <c r="E227" t="s">
        <v>40</v>
      </c>
      <c r="F227">
        <v>1</v>
      </c>
      <c r="G227">
        <v>34.979999999999997</v>
      </c>
      <c r="H227">
        <v>115.22</v>
      </c>
      <c r="I227">
        <v>3.6489999999999999E-3</v>
      </c>
      <c r="J227">
        <v>5.1239999999999997</v>
      </c>
      <c r="K227">
        <v>1.1399999999999999</v>
      </c>
      <c r="L227" s="3">
        <v>1.77</v>
      </c>
      <c r="M227" s="3">
        <v>4.4335047745985325E-3</v>
      </c>
      <c r="N227" s="3" t="str">
        <f t="shared" si="3"/>
        <v>no</v>
      </c>
      <c r="O227">
        <v>-5.1000000000000264E-3</v>
      </c>
      <c r="P227">
        <v>0.99994747958655106</v>
      </c>
      <c r="Q227">
        <v>-7.5772929858447082E-5</v>
      </c>
    </row>
    <row r="228" spans="1:17" x14ac:dyDescent="0.25">
      <c r="A228" t="s">
        <v>25</v>
      </c>
      <c r="B228" t="s">
        <v>22</v>
      </c>
      <c r="C228">
        <v>3</v>
      </c>
      <c r="D228" t="s">
        <v>21</v>
      </c>
      <c r="E228" t="s">
        <v>40</v>
      </c>
      <c r="F228">
        <v>3</v>
      </c>
      <c r="G228">
        <v>82</v>
      </c>
      <c r="H228">
        <v>178.6</v>
      </c>
      <c r="I228">
        <v>3.7069999999999998E-3</v>
      </c>
      <c r="J228">
        <v>4.2320000000000002</v>
      </c>
      <c r="K228">
        <v>1.18</v>
      </c>
      <c r="L228" s="3">
        <v>2.46</v>
      </c>
      <c r="M228" s="3">
        <v>4.4335047745985325E-3</v>
      </c>
      <c r="N228" s="3" t="str">
        <f t="shared" si="3"/>
        <v>no</v>
      </c>
      <c r="O228">
        <v>6.999999999999628E-4</v>
      </c>
      <c r="P228">
        <v>1.0000072091147927</v>
      </c>
      <c r="Q228">
        <v>1.0400516671389331E-5</v>
      </c>
    </row>
    <row r="229" spans="1:17" x14ac:dyDescent="0.25">
      <c r="A229" t="s">
        <v>25</v>
      </c>
      <c r="B229" t="s">
        <v>22</v>
      </c>
      <c r="C229">
        <v>6</v>
      </c>
      <c r="D229" t="s">
        <v>21</v>
      </c>
      <c r="E229" t="s">
        <v>40</v>
      </c>
      <c r="F229">
        <v>6</v>
      </c>
      <c r="G229">
        <v>130.80000000000001</v>
      </c>
      <c r="H229">
        <v>121.79</v>
      </c>
      <c r="I229">
        <v>3.898E-3</v>
      </c>
      <c r="J229">
        <v>4.6120000000000001</v>
      </c>
      <c r="K229">
        <v>1.27</v>
      </c>
      <c r="L229" s="3">
        <v>2.68</v>
      </c>
      <c r="M229" s="3">
        <v>4.4335047745985325E-3</v>
      </c>
      <c r="N229" s="3" t="str">
        <f t="shared" si="3"/>
        <v>no</v>
      </c>
      <c r="O229">
        <v>1.9799999999999984E-2</v>
      </c>
      <c r="P229">
        <v>1.0002039550804387</v>
      </c>
      <c r="Q229">
        <v>2.9421498081275176E-4</v>
      </c>
    </row>
    <row r="230" spans="1:17" x14ac:dyDescent="0.25">
      <c r="A230" t="s">
        <v>25</v>
      </c>
      <c r="B230" t="s">
        <v>22</v>
      </c>
      <c r="C230">
        <v>10</v>
      </c>
      <c r="D230" t="s">
        <v>21</v>
      </c>
      <c r="E230" t="s">
        <v>40</v>
      </c>
      <c r="F230">
        <v>10</v>
      </c>
      <c r="G230">
        <v>156.81</v>
      </c>
      <c r="H230">
        <v>215.08</v>
      </c>
      <c r="I230">
        <v>3.686E-3</v>
      </c>
      <c r="J230">
        <v>3.45</v>
      </c>
      <c r="K230">
        <v>1.35</v>
      </c>
      <c r="L230" s="3">
        <v>2.94</v>
      </c>
      <c r="M230" s="3">
        <v>4.4335047745985325E-3</v>
      </c>
      <c r="N230" s="3" t="str">
        <f t="shared" si="3"/>
        <v>no</v>
      </c>
      <c r="O230">
        <v>-1.4000000000000123E-3</v>
      </c>
      <c r="P230">
        <v>0.99998558208223565</v>
      </c>
      <c r="Q230">
        <v>-2.0800808411110291E-5</v>
      </c>
    </row>
    <row r="231" spans="1:17" x14ac:dyDescent="0.25">
      <c r="A231" t="s">
        <v>25</v>
      </c>
      <c r="B231" t="s">
        <v>22</v>
      </c>
      <c r="C231">
        <v>13</v>
      </c>
      <c r="D231" t="s">
        <v>21</v>
      </c>
      <c r="E231" t="s">
        <v>40</v>
      </c>
      <c r="F231">
        <v>13</v>
      </c>
      <c r="G231">
        <v>198.98</v>
      </c>
      <c r="H231">
        <v>66.47</v>
      </c>
      <c r="I231">
        <v>3.787E-3</v>
      </c>
      <c r="J231">
        <v>3.7069999999999999</v>
      </c>
      <c r="K231">
        <v>1.26</v>
      </c>
      <c r="L231" s="3">
        <v>2.0499999999999998</v>
      </c>
      <c r="M231" s="3">
        <v>4.4335047745985325E-3</v>
      </c>
      <c r="N231" s="3" t="str">
        <f t="shared" si="3"/>
        <v>no</v>
      </c>
      <c r="O231">
        <v>8.6999999999999838E-3</v>
      </c>
      <c r="P231">
        <v>1.0000896063807982</v>
      </c>
      <c r="Q231">
        <v>1.2926888963745367E-4</v>
      </c>
    </row>
    <row r="232" spans="1:17" x14ac:dyDescent="0.25">
      <c r="A232" t="s">
        <v>25</v>
      </c>
      <c r="B232" t="s">
        <v>22</v>
      </c>
      <c r="C232">
        <v>4</v>
      </c>
      <c r="D232" t="s">
        <v>31</v>
      </c>
      <c r="E232" t="s">
        <v>40</v>
      </c>
      <c r="F232">
        <v>4</v>
      </c>
      <c r="G232">
        <v>73.319999999999993</v>
      </c>
      <c r="H232">
        <v>78.61</v>
      </c>
      <c r="I232">
        <v>8.0669999999999995E-3</v>
      </c>
      <c r="J232">
        <v>5.819</v>
      </c>
      <c r="K232">
        <v>0.48</v>
      </c>
      <c r="L232" s="3">
        <v>1.03</v>
      </c>
      <c r="M232" s="3">
        <v>4.4335047745985325E-3</v>
      </c>
      <c r="N232" s="3" t="str">
        <f t="shared" si="3"/>
        <v>yes</v>
      </c>
      <c r="O232">
        <v>0.43669999999999992</v>
      </c>
      <c r="P232">
        <v>1.0045177435489996</v>
      </c>
      <c r="Q232">
        <v>6.5030476989451731E-3</v>
      </c>
    </row>
    <row r="233" spans="1:17" x14ac:dyDescent="0.25">
      <c r="A233" t="s">
        <v>25</v>
      </c>
      <c r="B233" t="s">
        <v>22</v>
      </c>
      <c r="C233">
        <v>5</v>
      </c>
      <c r="D233" t="s">
        <v>31</v>
      </c>
      <c r="E233" t="s">
        <v>40</v>
      </c>
      <c r="F233">
        <v>5</v>
      </c>
      <c r="G233">
        <v>91.31</v>
      </c>
      <c r="H233">
        <v>114.06</v>
      </c>
      <c r="I233">
        <v>1.7299999999999999E-2</v>
      </c>
      <c r="J233">
        <v>3.8620000000000001</v>
      </c>
      <c r="K233">
        <v>0.59</v>
      </c>
      <c r="L233" s="3">
        <v>1.24</v>
      </c>
      <c r="M233" s="3">
        <v>4.4335047745985325E-3</v>
      </c>
      <c r="N233" s="3" t="str">
        <f t="shared" si="3"/>
        <v>yes</v>
      </c>
      <c r="O233">
        <v>1.3599999999999999</v>
      </c>
      <c r="P233">
        <v>1.0142051389179025</v>
      </c>
      <c r="Q233">
        <v>2.034948958678811E-2</v>
      </c>
    </row>
    <row r="234" spans="1:17" x14ac:dyDescent="0.25">
      <c r="A234" t="s">
        <v>25</v>
      </c>
      <c r="B234" t="s">
        <v>22</v>
      </c>
      <c r="C234">
        <v>7</v>
      </c>
      <c r="D234" t="s">
        <v>31</v>
      </c>
      <c r="E234" t="s">
        <v>40</v>
      </c>
      <c r="F234">
        <v>7</v>
      </c>
      <c r="G234">
        <v>103.69</v>
      </c>
      <c r="H234">
        <v>102.91</v>
      </c>
      <c r="I234">
        <v>5.9550000000000002E-3</v>
      </c>
      <c r="J234">
        <v>6.83</v>
      </c>
      <c r="K234">
        <v>0.56999999999999995</v>
      </c>
      <c r="L234" s="3">
        <v>1.42</v>
      </c>
      <c r="M234" s="3">
        <v>4.4335047745985325E-3</v>
      </c>
      <c r="N234" s="3" t="str">
        <f t="shared" si="3"/>
        <v>yes</v>
      </c>
      <c r="O234">
        <v>0.22550000000000001</v>
      </c>
      <c r="P234">
        <v>1.0023277539496978</v>
      </c>
      <c r="Q234">
        <v>3.3543365573988904E-3</v>
      </c>
    </row>
    <row r="235" spans="1:17" x14ac:dyDescent="0.25">
      <c r="A235" t="s">
        <v>25</v>
      </c>
      <c r="B235" t="s">
        <v>22</v>
      </c>
      <c r="C235">
        <v>8</v>
      </c>
      <c r="D235" t="s">
        <v>31</v>
      </c>
      <c r="E235" t="s">
        <v>40</v>
      </c>
      <c r="F235">
        <v>8</v>
      </c>
      <c r="G235">
        <v>115.21</v>
      </c>
      <c r="H235">
        <v>156.74</v>
      </c>
      <c r="I235">
        <v>5.633E-3</v>
      </c>
      <c r="J235">
        <v>5.1070000000000002</v>
      </c>
      <c r="K235">
        <v>0.66</v>
      </c>
      <c r="L235" s="3">
        <v>1.73</v>
      </c>
      <c r="M235" s="3">
        <v>4.4335047745985325E-3</v>
      </c>
      <c r="N235" s="3" t="str">
        <f t="shared" si="3"/>
        <v>yes</v>
      </c>
      <c r="O235">
        <v>0.19329999999999997</v>
      </c>
      <c r="P235">
        <v>1.0019947021206996</v>
      </c>
      <c r="Q235">
        <v>2.8748805446982407E-3</v>
      </c>
    </row>
    <row r="236" spans="1:17" x14ac:dyDescent="0.25">
      <c r="A236" t="s">
        <v>25</v>
      </c>
      <c r="B236" t="s">
        <v>22</v>
      </c>
      <c r="C236">
        <v>12</v>
      </c>
      <c r="D236" t="s">
        <v>31</v>
      </c>
      <c r="E236" t="s">
        <v>40</v>
      </c>
      <c r="F236">
        <v>12</v>
      </c>
      <c r="G236">
        <v>161.88</v>
      </c>
      <c r="H236">
        <v>96.67</v>
      </c>
      <c r="I236">
        <v>4.529E-3</v>
      </c>
      <c r="J236">
        <v>5.9409999999999998</v>
      </c>
      <c r="K236">
        <v>0.64</v>
      </c>
      <c r="L236" s="3">
        <v>2.48</v>
      </c>
      <c r="M236" s="3">
        <v>4.4335047745985325E-3</v>
      </c>
      <c r="N236" s="3" t="str">
        <f t="shared" si="3"/>
        <v>yes</v>
      </c>
      <c r="O236">
        <v>8.2899999999999988E-2</v>
      </c>
      <c r="P236">
        <v>1.0008544885386184</v>
      </c>
      <c r="Q236">
        <v>1.232239984634036E-3</v>
      </c>
    </row>
    <row r="237" spans="1:17" x14ac:dyDescent="0.25">
      <c r="A237" t="s">
        <v>25</v>
      </c>
      <c r="B237" t="s">
        <v>22</v>
      </c>
      <c r="C237">
        <v>2</v>
      </c>
      <c r="D237" t="s">
        <v>31</v>
      </c>
      <c r="E237" t="s">
        <v>40</v>
      </c>
      <c r="F237">
        <v>2</v>
      </c>
      <c r="G237">
        <v>45.93</v>
      </c>
      <c r="H237">
        <v>8.43</v>
      </c>
      <c r="I237">
        <v>7.0819999999999998E-3</v>
      </c>
      <c r="J237">
        <v>3.35</v>
      </c>
      <c r="K237">
        <v>0.55000000000000004</v>
      </c>
      <c r="L237" s="3">
        <v>1.35</v>
      </c>
      <c r="M237" s="3">
        <v>4.4335047745985325E-3</v>
      </c>
      <c r="N237" s="3" t="str">
        <f t="shared" si="3"/>
        <v>yes</v>
      </c>
      <c r="O237">
        <v>0.33819999999999995</v>
      </c>
      <c r="P237">
        <v>1.003495180949507</v>
      </c>
      <c r="Q237">
        <v>5.0336885122472816E-3</v>
      </c>
    </row>
    <row r="238" spans="1:17" x14ac:dyDescent="0.25">
      <c r="A238" t="s">
        <v>25</v>
      </c>
      <c r="B238" t="s">
        <v>22</v>
      </c>
      <c r="C238">
        <v>3</v>
      </c>
      <c r="D238" t="s">
        <v>31</v>
      </c>
      <c r="E238" t="s">
        <v>40</v>
      </c>
      <c r="F238">
        <v>3</v>
      </c>
      <c r="G238">
        <v>58.12</v>
      </c>
      <c r="H238">
        <v>182.96</v>
      </c>
      <c r="I238">
        <v>7.6559999999999996E-3</v>
      </c>
      <c r="J238">
        <v>2.5640000000000001</v>
      </c>
      <c r="K238">
        <v>0.72</v>
      </c>
      <c r="L238" s="3">
        <v>1.19</v>
      </c>
      <c r="M238" s="3">
        <v>4.4335047745985325E-3</v>
      </c>
      <c r="N238" s="3" t="str">
        <f t="shared" si="3"/>
        <v>yes</v>
      </c>
      <c r="O238">
        <v>0.39559999999999995</v>
      </c>
      <c r="P238">
        <v>1.0040908169638609</v>
      </c>
      <c r="Q238">
        <v>5.8897625735237135E-3</v>
      </c>
    </row>
    <row r="239" spans="1:17" x14ac:dyDescent="0.25">
      <c r="A239" t="s">
        <v>25</v>
      </c>
      <c r="B239" t="s">
        <v>22</v>
      </c>
      <c r="C239">
        <v>9</v>
      </c>
      <c r="D239" t="s">
        <v>31</v>
      </c>
      <c r="E239" t="s">
        <v>40</v>
      </c>
      <c r="F239">
        <v>9</v>
      </c>
      <c r="G239">
        <v>155.32</v>
      </c>
      <c r="H239">
        <v>35.76</v>
      </c>
      <c r="I239">
        <v>4.4840000000000001E-3</v>
      </c>
      <c r="J239">
        <v>4.4950000000000001</v>
      </c>
      <c r="K239">
        <v>0.66</v>
      </c>
      <c r="L239" s="3">
        <v>1.6</v>
      </c>
      <c r="M239" s="3">
        <v>4.4335047745985325E-3</v>
      </c>
      <c r="N239" s="3" t="str">
        <f t="shared" si="3"/>
        <v>yes</v>
      </c>
      <c r="O239">
        <v>7.8399999999999997E-2</v>
      </c>
      <c r="P239">
        <v>1.0008080674818804</v>
      </c>
      <c r="Q239">
        <v>1.1653241819087638E-3</v>
      </c>
    </row>
    <row r="240" spans="1:17" x14ac:dyDescent="0.25">
      <c r="A240" t="s">
        <v>25</v>
      </c>
      <c r="B240" t="s">
        <v>22</v>
      </c>
      <c r="C240">
        <v>12</v>
      </c>
      <c r="D240" t="s">
        <v>31</v>
      </c>
      <c r="E240" t="s">
        <v>40</v>
      </c>
      <c r="F240">
        <v>12</v>
      </c>
      <c r="G240">
        <v>168.98</v>
      </c>
      <c r="H240">
        <v>233.58</v>
      </c>
      <c r="I240">
        <v>5.2589999999999998E-3</v>
      </c>
      <c r="J240">
        <v>2.0009999999999999</v>
      </c>
      <c r="K240">
        <v>1.02</v>
      </c>
      <c r="L240" s="3">
        <v>1.32</v>
      </c>
      <c r="M240" s="3">
        <v>4.4335047745985325E-3</v>
      </c>
      <c r="N240" s="3" t="str">
        <f t="shared" si="3"/>
        <v>yes</v>
      </c>
      <c r="O240">
        <v>0.15589999999999996</v>
      </c>
      <c r="P240">
        <v>1.0016081432495634</v>
      </c>
      <c r="Q240">
        <v>2.3181967941155366E-3</v>
      </c>
    </row>
    <row r="241" spans="1:17" x14ac:dyDescent="0.25">
      <c r="A241" t="s">
        <v>25</v>
      </c>
      <c r="B241" t="s">
        <v>22</v>
      </c>
      <c r="C241">
        <v>13</v>
      </c>
      <c r="D241" t="s">
        <v>31</v>
      </c>
      <c r="E241" t="s">
        <v>40</v>
      </c>
      <c r="F241">
        <v>13</v>
      </c>
      <c r="G241">
        <v>187.3</v>
      </c>
      <c r="H241">
        <v>93.19</v>
      </c>
      <c r="I241">
        <v>4.3429999999999996E-3</v>
      </c>
      <c r="J241">
        <v>1.905</v>
      </c>
      <c r="K241">
        <v>0.98</v>
      </c>
      <c r="L241" s="3">
        <v>1.58</v>
      </c>
      <c r="M241" s="3">
        <v>4.4335047745985325E-3</v>
      </c>
      <c r="N241" s="3" t="str">
        <f t="shared" si="3"/>
        <v>no</v>
      </c>
      <c r="O241">
        <v>6.4299999999999941E-2</v>
      </c>
      <c r="P241">
        <v>1.0006626427180925</v>
      </c>
      <c r="Q241">
        <v>9.5567476276975881E-4</v>
      </c>
    </row>
    <row r="242" spans="1:17" x14ac:dyDescent="0.25">
      <c r="A242" t="s">
        <v>25</v>
      </c>
      <c r="B242" t="s">
        <v>22</v>
      </c>
      <c r="C242">
        <v>14</v>
      </c>
      <c r="D242" t="s">
        <v>31</v>
      </c>
      <c r="E242" t="s">
        <v>40</v>
      </c>
      <c r="F242">
        <v>14</v>
      </c>
      <c r="G242">
        <v>186.91</v>
      </c>
      <c r="H242">
        <v>188.08</v>
      </c>
      <c r="I242">
        <v>9.4839999999999994E-2</v>
      </c>
      <c r="J242">
        <v>0.50070000000000003</v>
      </c>
      <c r="K242">
        <v>0.99</v>
      </c>
      <c r="L242" s="3">
        <v>2.1</v>
      </c>
      <c r="M242" s="3">
        <v>4.4335047745985325E-3</v>
      </c>
      <c r="N242" s="3" t="str">
        <f t="shared" si="3"/>
        <v>yes</v>
      </c>
      <c r="O242">
        <v>9.1140000000000008</v>
      </c>
      <c r="P242">
        <v>1.1035846611960995</v>
      </c>
      <c r="Q242">
        <v>0.14219730981931158</v>
      </c>
    </row>
    <row r="243" spans="1:17" x14ac:dyDescent="0.25">
      <c r="A243" t="s">
        <v>25</v>
      </c>
      <c r="B243" t="s">
        <v>22</v>
      </c>
      <c r="C243">
        <v>17</v>
      </c>
      <c r="D243" t="s">
        <v>31</v>
      </c>
      <c r="E243" t="s">
        <v>40</v>
      </c>
      <c r="F243">
        <v>17</v>
      </c>
      <c r="G243">
        <v>215.84</v>
      </c>
      <c r="H243">
        <v>82.69</v>
      </c>
      <c r="I243">
        <v>7.1570000000000002E-3</v>
      </c>
      <c r="J243">
        <v>1.8169999999999999</v>
      </c>
      <c r="K243">
        <v>1.01</v>
      </c>
      <c r="L243" s="3">
        <v>2.25</v>
      </c>
      <c r="M243" s="3">
        <v>4.4335047745985325E-3</v>
      </c>
      <c r="N243" s="3" t="str">
        <f t="shared" si="3"/>
        <v>yes</v>
      </c>
      <c r="O243">
        <v>0.34570000000000001</v>
      </c>
      <c r="P243">
        <v>1.0035729678164174</v>
      </c>
      <c r="Q243">
        <v>5.1455160326661729E-3</v>
      </c>
    </row>
    <row r="244" spans="1:17" x14ac:dyDescent="0.25">
      <c r="A244" t="s">
        <v>25</v>
      </c>
      <c r="B244" t="s">
        <v>22</v>
      </c>
      <c r="C244">
        <v>1</v>
      </c>
      <c r="D244" t="s">
        <v>31</v>
      </c>
      <c r="E244" t="s">
        <v>40</v>
      </c>
      <c r="F244">
        <v>1</v>
      </c>
      <c r="G244">
        <v>23.73</v>
      </c>
      <c r="H244">
        <v>73.06</v>
      </c>
      <c r="I244">
        <v>4.156E-3</v>
      </c>
      <c r="J244">
        <v>3.8780000000000001</v>
      </c>
      <c r="K244">
        <v>0.67</v>
      </c>
      <c r="L244" s="3">
        <v>1.94</v>
      </c>
      <c r="M244" s="3">
        <v>4.4335047745985325E-3</v>
      </c>
      <c r="N244" s="3" t="str">
        <f t="shared" si="3"/>
        <v>no</v>
      </c>
      <c r="O244">
        <v>4.5599999999999981E-2</v>
      </c>
      <c r="P244">
        <v>1.0004698395951137</v>
      </c>
      <c r="Q244">
        <v>6.7767606682284348E-4</v>
      </c>
    </row>
    <row r="245" spans="1:17" x14ac:dyDescent="0.25">
      <c r="A245" t="s">
        <v>25</v>
      </c>
      <c r="B245" t="s">
        <v>22</v>
      </c>
      <c r="C245">
        <v>3</v>
      </c>
      <c r="D245" t="s">
        <v>31</v>
      </c>
      <c r="E245" t="s">
        <v>40</v>
      </c>
      <c r="F245">
        <v>3</v>
      </c>
      <c r="G245">
        <v>68.989999999999995</v>
      </c>
      <c r="H245">
        <v>159.56</v>
      </c>
      <c r="I245">
        <v>6.9930000000000001E-3</v>
      </c>
      <c r="J245">
        <v>3.21</v>
      </c>
      <c r="K245">
        <v>0.69</v>
      </c>
      <c r="L245" s="3">
        <v>1.43</v>
      </c>
      <c r="M245" s="3">
        <v>4.4335047745985325E-3</v>
      </c>
      <c r="N245" s="3" t="str">
        <f t="shared" si="3"/>
        <v>yes</v>
      </c>
      <c r="O245">
        <v>0.32929999999999998</v>
      </c>
      <c r="P245">
        <v>1.0034028895109781</v>
      </c>
      <c r="Q245">
        <v>4.9009977665280579E-3</v>
      </c>
    </row>
    <row r="246" spans="1:17" x14ac:dyDescent="0.25">
      <c r="A246" t="s">
        <v>25</v>
      </c>
      <c r="B246" t="s">
        <v>22</v>
      </c>
      <c r="C246">
        <v>6</v>
      </c>
      <c r="D246" t="s">
        <v>31</v>
      </c>
      <c r="E246" t="s">
        <v>40</v>
      </c>
      <c r="F246">
        <v>6</v>
      </c>
      <c r="G246">
        <v>103.45</v>
      </c>
      <c r="H246">
        <v>140.51</v>
      </c>
      <c r="I246">
        <v>1.146E-2</v>
      </c>
      <c r="J246">
        <v>2.762</v>
      </c>
      <c r="K246">
        <v>0.59</v>
      </c>
      <c r="L246" s="3">
        <v>1.1499999999999999</v>
      </c>
      <c r="M246" s="3">
        <v>4.4335047745985325E-3</v>
      </c>
      <c r="N246" s="3" t="str">
        <f t="shared" si="3"/>
        <v>yes</v>
      </c>
      <c r="O246">
        <v>0.77599999999999991</v>
      </c>
      <c r="P246">
        <v>1.0080561438478468</v>
      </c>
      <c r="Q246">
        <v>1.157599220609561E-2</v>
      </c>
    </row>
    <row r="247" spans="1:17" x14ac:dyDescent="0.25">
      <c r="A247" t="s">
        <v>25</v>
      </c>
      <c r="B247" t="s">
        <v>22</v>
      </c>
      <c r="C247">
        <v>7</v>
      </c>
      <c r="D247" t="s">
        <v>31</v>
      </c>
      <c r="E247" t="s">
        <v>40</v>
      </c>
      <c r="F247">
        <v>7</v>
      </c>
      <c r="G247">
        <v>105.09</v>
      </c>
      <c r="H247">
        <v>171.39</v>
      </c>
      <c r="I247">
        <v>0.32569999999999999</v>
      </c>
      <c r="J247">
        <v>0.30880000000000002</v>
      </c>
      <c r="K247">
        <v>0.89</v>
      </c>
      <c r="L247" s="3">
        <v>1.46</v>
      </c>
      <c r="M247" s="3">
        <v>4.4335047745985325E-3</v>
      </c>
      <c r="N247" s="3" t="str">
        <f t="shared" si="3"/>
        <v>yes</v>
      </c>
      <c r="O247">
        <v>32.200000000000003</v>
      </c>
      <c r="P247">
        <v>1.4961479198767336</v>
      </c>
      <c r="Q247">
        <v>0.58125281742005386</v>
      </c>
    </row>
    <row r="248" spans="1:17" x14ac:dyDescent="0.25">
      <c r="A248" t="s">
        <v>25</v>
      </c>
      <c r="B248" t="s">
        <v>22</v>
      </c>
      <c r="C248">
        <v>8</v>
      </c>
      <c r="D248" t="s">
        <v>31</v>
      </c>
      <c r="E248" t="s">
        <v>40</v>
      </c>
      <c r="F248">
        <v>8</v>
      </c>
      <c r="G248">
        <v>107.3</v>
      </c>
      <c r="H248">
        <v>120.72</v>
      </c>
      <c r="I248">
        <v>5.1440000000000001E-3</v>
      </c>
      <c r="J248">
        <v>3.4910000000000001</v>
      </c>
      <c r="K248">
        <v>0.67</v>
      </c>
      <c r="L248" s="3">
        <v>1.23</v>
      </c>
      <c r="M248" s="3">
        <v>4.4335047745985325E-3</v>
      </c>
      <c r="N248" s="3" t="str">
        <f t="shared" si="3"/>
        <v>yes</v>
      </c>
      <c r="O248">
        <v>0.1444</v>
      </c>
      <c r="P248">
        <v>1.0014893415130226</v>
      </c>
      <c r="Q248">
        <v>2.1470671534853402E-3</v>
      </c>
    </row>
    <row r="249" spans="1:17" x14ac:dyDescent="0.25">
      <c r="A249" t="s">
        <v>25</v>
      </c>
      <c r="B249" t="s">
        <v>22</v>
      </c>
      <c r="C249">
        <v>10</v>
      </c>
      <c r="D249" t="s">
        <v>31</v>
      </c>
      <c r="E249" t="s">
        <v>40</v>
      </c>
      <c r="F249">
        <v>10</v>
      </c>
      <c r="G249">
        <v>124.41</v>
      </c>
      <c r="H249">
        <v>197.66</v>
      </c>
      <c r="I249">
        <v>1.048E-2</v>
      </c>
      <c r="J249">
        <v>3.4790000000000001</v>
      </c>
      <c r="K249">
        <v>0.59</v>
      </c>
      <c r="L249" s="3">
        <v>1.08</v>
      </c>
      <c r="M249" s="3">
        <v>4.4335047745985325E-3</v>
      </c>
      <c r="N249" s="3" t="str">
        <f t="shared" si="3"/>
        <v>yes</v>
      </c>
      <c r="O249">
        <v>0.67799999999999994</v>
      </c>
      <c r="P249">
        <v>1.0070315903009686</v>
      </c>
      <c r="Q249">
        <v>1.0108940996832528E-2</v>
      </c>
    </row>
    <row r="250" spans="1:17" x14ac:dyDescent="0.25">
      <c r="A250" t="s">
        <v>25</v>
      </c>
      <c r="B250" t="s">
        <v>22</v>
      </c>
      <c r="C250">
        <v>12</v>
      </c>
      <c r="D250" t="s">
        <v>31</v>
      </c>
      <c r="E250" t="s">
        <v>40</v>
      </c>
      <c r="F250">
        <v>12</v>
      </c>
      <c r="G250">
        <v>149.26</v>
      </c>
      <c r="H250">
        <v>213.15</v>
      </c>
      <c r="I250">
        <v>4.3030000000000004E-3</v>
      </c>
      <c r="J250">
        <v>5.3319999999999999</v>
      </c>
      <c r="K250">
        <v>0.73</v>
      </c>
      <c r="L250" s="3">
        <v>1.65</v>
      </c>
      <c r="M250" s="3">
        <v>4.4335047745985325E-3</v>
      </c>
      <c r="N250" s="3" t="str">
        <f t="shared" si="3"/>
        <v>no</v>
      </c>
      <c r="O250">
        <v>6.030000000000002E-2</v>
      </c>
      <c r="P250">
        <v>1.0006213951609495</v>
      </c>
      <c r="Q250">
        <v>8.9620529714564692E-4</v>
      </c>
    </row>
    <row r="251" spans="1:17" x14ac:dyDescent="0.25">
      <c r="A251" t="s">
        <v>25</v>
      </c>
      <c r="B251" t="s">
        <v>22</v>
      </c>
      <c r="C251">
        <v>13</v>
      </c>
      <c r="D251" t="s">
        <v>31</v>
      </c>
      <c r="E251" t="s">
        <v>40</v>
      </c>
      <c r="F251">
        <v>13</v>
      </c>
      <c r="G251">
        <v>171.49</v>
      </c>
      <c r="H251">
        <v>68.36</v>
      </c>
      <c r="I251">
        <v>5.241E-3</v>
      </c>
      <c r="J251">
        <v>3.2080000000000002</v>
      </c>
      <c r="K251">
        <v>0.66</v>
      </c>
      <c r="L251" s="3">
        <v>1.32</v>
      </c>
      <c r="M251" s="3">
        <v>4.4335047745985325E-3</v>
      </c>
      <c r="N251" s="3" t="str">
        <f t="shared" si="3"/>
        <v>yes</v>
      </c>
      <c r="O251">
        <v>0.15409999999999999</v>
      </c>
      <c r="P251">
        <v>1.0015895463346052</v>
      </c>
      <c r="Q251">
        <v>2.2914099451427105E-3</v>
      </c>
    </row>
    <row r="252" spans="1:17" x14ac:dyDescent="0.25">
      <c r="A252" t="s">
        <v>25</v>
      </c>
      <c r="B252" t="s">
        <v>22</v>
      </c>
      <c r="C252">
        <v>1</v>
      </c>
      <c r="D252" t="s">
        <v>31</v>
      </c>
      <c r="E252" t="s">
        <v>40</v>
      </c>
      <c r="F252">
        <v>1</v>
      </c>
      <c r="G252">
        <v>25.36</v>
      </c>
      <c r="H252">
        <v>22.4</v>
      </c>
      <c r="I252">
        <v>4.9500000000000004E-3</v>
      </c>
      <c r="J252">
        <v>2.44</v>
      </c>
      <c r="K252">
        <v>0.75</v>
      </c>
      <c r="L252" s="3">
        <v>1.39</v>
      </c>
      <c r="M252" s="3">
        <v>4.4335047745985325E-3</v>
      </c>
      <c r="N252" s="3" t="str">
        <f t="shared" si="3"/>
        <v>yes</v>
      </c>
      <c r="O252">
        <v>0.12500000000000003</v>
      </c>
      <c r="P252">
        <v>1.0012889920082495</v>
      </c>
      <c r="Q252">
        <v>1.8584248877816908E-3</v>
      </c>
    </row>
    <row r="253" spans="1:17" x14ac:dyDescent="0.25">
      <c r="A253" t="s">
        <v>25</v>
      </c>
      <c r="B253" t="s">
        <v>22</v>
      </c>
      <c r="C253">
        <v>2</v>
      </c>
      <c r="D253" t="s">
        <v>31</v>
      </c>
      <c r="E253" t="s">
        <v>40</v>
      </c>
      <c r="F253">
        <v>2</v>
      </c>
      <c r="G253">
        <v>49.47</v>
      </c>
      <c r="H253">
        <v>126.95</v>
      </c>
      <c r="I253">
        <v>4.3829999999999997E-3</v>
      </c>
      <c r="J253">
        <v>7.4210000000000003</v>
      </c>
      <c r="K253">
        <v>0.41</v>
      </c>
      <c r="L253" s="3">
        <v>1.1299999999999999</v>
      </c>
      <c r="M253" s="3">
        <v>4.4335047745985325E-3</v>
      </c>
      <c r="N253" s="3" t="str">
        <f t="shared" si="3"/>
        <v>no</v>
      </c>
      <c r="O253">
        <v>6.8299999999999958E-2</v>
      </c>
      <c r="P253">
        <v>1.0007038936759842</v>
      </c>
      <c r="Q253">
        <v>1.0151466798909601E-3</v>
      </c>
    </row>
    <row r="254" spans="1:17" x14ac:dyDescent="0.25">
      <c r="A254" t="s">
        <v>25</v>
      </c>
      <c r="B254" t="s">
        <v>22</v>
      </c>
      <c r="C254">
        <v>4</v>
      </c>
      <c r="D254" t="s">
        <v>31</v>
      </c>
      <c r="E254" t="s">
        <v>40</v>
      </c>
      <c r="F254">
        <v>4</v>
      </c>
      <c r="G254">
        <v>63.21</v>
      </c>
      <c r="H254">
        <v>157.87</v>
      </c>
      <c r="I254">
        <v>4.5319999999999996E-3</v>
      </c>
      <c r="J254">
        <v>7.1790000000000003</v>
      </c>
      <c r="K254">
        <v>0.39</v>
      </c>
      <c r="L254" s="3">
        <v>1.78</v>
      </c>
      <c r="M254" s="3">
        <v>4.4335047745985325E-3</v>
      </c>
      <c r="N254" s="3" t="str">
        <f t="shared" si="3"/>
        <v>yes</v>
      </c>
      <c r="O254">
        <v>8.3199999999999941E-2</v>
      </c>
      <c r="P254">
        <v>1.0008575834288496</v>
      </c>
      <c r="Q254">
        <v>1.2367011485058886E-3</v>
      </c>
    </row>
    <row r="255" spans="1:17" x14ac:dyDescent="0.25">
      <c r="A255" t="s">
        <v>25</v>
      </c>
      <c r="B255" t="s">
        <v>22</v>
      </c>
      <c r="C255">
        <v>6</v>
      </c>
      <c r="D255" t="s">
        <v>31</v>
      </c>
      <c r="E255" t="s">
        <v>40</v>
      </c>
      <c r="F255">
        <v>6</v>
      </c>
      <c r="G255">
        <v>87.97</v>
      </c>
      <c r="H255">
        <v>183.91</v>
      </c>
      <c r="I255">
        <v>3.7339999999999999E-3</v>
      </c>
      <c r="J255">
        <v>7.7110000000000003</v>
      </c>
      <c r="K255">
        <v>0.45</v>
      </c>
      <c r="L255" s="3">
        <v>1.1599999999999999</v>
      </c>
      <c r="M255" s="3">
        <v>4.4335047745985325E-3</v>
      </c>
      <c r="N255" s="3" t="str">
        <f t="shared" si="3"/>
        <v>no</v>
      </c>
      <c r="O255">
        <v>3.3999999999999742E-3</v>
      </c>
      <c r="P255">
        <v>1.0000350166741163</v>
      </c>
      <c r="Q255">
        <v>5.0517497623821758E-5</v>
      </c>
    </row>
    <row r="256" spans="1:17" x14ac:dyDescent="0.25">
      <c r="A256" t="s">
        <v>25</v>
      </c>
      <c r="B256" t="s">
        <v>22</v>
      </c>
      <c r="C256">
        <v>7</v>
      </c>
      <c r="D256" t="s">
        <v>31</v>
      </c>
      <c r="E256" t="s">
        <v>40</v>
      </c>
      <c r="F256">
        <v>7</v>
      </c>
      <c r="G256">
        <v>89.44</v>
      </c>
      <c r="H256">
        <v>59.61</v>
      </c>
      <c r="I256">
        <v>4.8069999999999996E-3</v>
      </c>
      <c r="J256">
        <v>6.32</v>
      </c>
      <c r="K256">
        <v>0.43</v>
      </c>
      <c r="L256" s="3">
        <v>1.33</v>
      </c>
      <c r="M256" s="3">
        <v>4.4335047745985325E-3</v>
      </c>
      <c r="N256" s="3" t="str">
        <f t="shared" si="3"/>
        <v>yes</v>
      </c>
      <c r="O256">
        <v>0.11069999999999995</v>
      </c>
      <c r="P256">
        <v>1.0011413630163326</v>
      </c>
      <c r="Q256">
        <v>1.6456997716433027E-3</v>
      </c>
    </row>
    <row r="257" spans="1:17" x14ac:dyDescent="0.25">
      <c r="A257" t="s">
        <v>25</v>
      </c>
      <c r="B257" t="s">
        <v>22</v>
      </c>
      <c r="C257">
        <v>12</v>
      </c>
      <c r="D257" t="s">
        <v>31</v>
      </c>
      <c r="E257" t="s">
        <v>40</v>
      </c>
      <c r="F257">
        <v>12</v>
      </c>
      <c r="G257">
        <v>126.8</v>
      </c>
      <c r="H257">
        <v>66.180000000000007</v>
      </c>
      <c r="I257">
        <v>4.6699999999999997E-3</v>
      </c>
      <c r="J257">
        <v>9.0459999999999994</v>
      </c>
      <c r="K257">
        <v>0.36</v>
      </c>
      <c r="L257" s="3">
        <v>1.22</v>
      </c>
      <c r="M257" s="3">
        <v>4.4335047745985325E-3</v>
      </c>
      <c r="N257" s="3" t="str">
        <f t="shared" si="3"/>
        <v>yes</v>
      </c>
      <c r="O257">
        <v>9.6999999999999947E-2</v>
      </c>
      <c r="P257">
        <v>1.0009999690731215</v>
      </c>
      <c r="Q257">
        <v>1.4419296004250283E-3</v>
      </c>
    </row>
    <row r="258" spans="1:17" x14ac:dyDescent="0.25">
      <c r="A258" t="s">
        <v>25</v>
      </c>
      <c r="B258" t="s">
        <v>22</v>
      </c>
      <c r="C258">
        <v>13</v>
      </c>
      <c r="D258" t="s">
        <v>31</v>
      </c>
      <c r="E258" t="s">
        <v>40</v>
      </c>
      <c r="F258">
        <v>13</v>
      </c>
      <c r="G258">
        <v>142.72</v>
      </c>
      <c r="H258">
        <v>63.77</v>
      </c>
      <c r="I258">
        <v>4.8900000000000002E-3</v>
      </c>
      <c r="J258">
        <v>3.45</v>
      </c>
      <c r="K258">
        <v>0.76</v>
      </c>
      <c r="L258" s="3">
        <v>2.64</v>
      </c>
      <c r="M258" s="3">
        <v>4.4335047745985325E-3</v>
      </c>
      <c r="N258" s="3" t="str">
        <f t="shared" si="3"/>
        <v>yes</v>
      </c>
      <c r="O258">
        <v>0.11900000000000001</v>
      </c>
      <c r="P258">
        <v>1.0012270444726286</v>
      </c>
      <c r="Q258">
        <v>1.7691657749096738E-3</v>
      </c>
    </row>
    <row r="259" spans="1:17" x14ac:dyDescent="0.25">
      <c r="A259" t="s">
        <v>25</v>
      </c>
      <c r="B259" t="s">
        <v>22</v>
      </c>
      <c r="C259">
        <v>14</v>
      </c>
      <c r="D259" t="s">
        <v>31</v>
      </c>
      <c r="E259" t="s">
        <v>40</v>
      </c>
      <c r="F259">
        <v>14</v>
      </c>
      <c r="G259">
        <v>157.19</v>
      </c>
      <c r="H259">
        <v>79.08</v>
      </c>
      <c r="I259">
        <v>5.3610000000000003E-3</v>
      </c>
      <c r="J259">
        <v>2.9889999999999999</v>
      </c>
      <c r="K259">
        <v>0.75</v>
      </c>
      <c r="L259" s="3">
        <v>1.99</v>
      </c>
      <c r="M259" s="3">
        <v>4.4335047745985325E-3</v>
      </c>
      <c r="N259" s="3" t="str">
        <f t="shared" si="3"/>
        <v>yes</v>
      </c>
      <c r="O259">
        <v>0.16610000000000003</v>
      </c>
      <c r="P259">
        <v>1.0017135388135627</v>
      </c>
      <c r="Q259">
        <v>2.4699983335440523E-3</v>
      </c>
    </row>
    <row r="260" spans="1:17" x14ac:dyDescent="0.25">
      <c r="A260" t="s">
        <v>25</v>
      </c>
      <c r="B260" t="s">
        <v>22</v>
      </c>
      <c r="C260">
        <v>16</v>
      </c>
      <c r="D260" t="s">
        <v>31</v>
      </c>
      <c r="E260" t="s">
        <v>40</v>
      </c>
      <c r="F260">
        <v>16</v>
      </c>
      <c r="G260">
        <v>169.6</v>
      </c>
      <c r="H260">
        <v>95.66</v>
      </c>
      <c r="I260">
        <v>6.0089999999999996E-3</v>
      </c>
      <c r="J260">
        <v>3.3439999999999999</v>
      </c>
      <c r="K260">
        <v>0.63</v>
      </c>
      <c r="L260" s="3">
        <v>1.6</v>
      </c>
      <c r="M260" s="3">
        <v>4.4335047745985325E-3</v>
      </c>
      <c r="N260" s="3" t="str">
        <f t="shared" si="3"/>
        <v>yes</v>
      </c>
      <c r="O260">
        <v>0.23089999999999994</v>
      </c>
      <c r="P260">
        <v>1.0023836290416657</v>
      </c>
      <c r="Q260">
        <v>3.4347578278083163E-3</v>
      </c>
    </row>
    <row r="261" spans="1:17" x14ac:dyDescent="0.25">
      <c r="A261" t="s">
        <v>25</v>
      </c>
      <c r="B261" t="s">
        <v>22</v>
      </c>
      <c r="C261">
        <v>18</v>
      </c>
      <c r="D261" t="s">
        <v>31</v>
      </c>
      <c r="E261" t="s">
        <v>40</v>
      </c>
      <c r="F261">
        <v>18</v>
      </c>
      <c r="G261">
        <v>215.64</v>
      </c>
      <c r="H261">
        <v>211.15</v>
      </c>
      <c r="I261">
        <v>5.3860000000000002E-3</v>
      </c>
      <c r="J261">
        <v>4.3499999999999996</v>
      </c>
      <c r="K261">
        <v>0.56999999999999995</v>
      </c>
      <c r="L261" s="3">
        <v>1.66</v>
      </c>
      <c r="M261" s="3">
        <v>4.4335047745985325E-3</v>
      </c>
      <c r="N261" s="3" t="str">
        <f t="shared" si="3"/>
        <v>yes</v>
      </c>
      <c r="O261">
        <v>0.1686</v>
      </c>
      <c r="P261">
        <v>1.0017393744441945</v>
      </c>
      <c r="Q261">
        <v>2.5072070305352007E-3</v>
      </c>
    </row>
    <row r="262" spans="1:17" x14ac:dyDescent="0.25">
      <c r="A262" t="s">
        <v>25</v>
      </c>
      <c r="B262" t="s">
        <v>22</v>
      </c>
      <c r="C262">
        <v>19</v>
      </c>
      <c r="D262" t="s">
        <v>31</v>
      </c>
      <c r="E262" t="s">
        <v>40</v>
      </c>
      <c r="F262">
        <v>19</v>
      </c>
      <c r="G262">
        <v>249.67</v>
      </c>
      <c r="H262">
        <v>164.64</v>
      </c>
      <c r="I262">
        <v>3.921E-3</v>
      </c>
      <c r="J262">
        <v>4.9740000000000002</v>
      </c>
      <c r="K262">
        <v>0.48</v>
      </c>
      <c r="L262" s="3">
        <v>1.23</v>
      </c>
      <c r="M262" s="3">
        <v>4.4335047745985325E-3</v>
      </c>
      <c r="N262" s="3" t="str">
        <f t="shared" ref="N262:N324" si="4">IF(I262&gt;M262,"yes","no")</f>
        <v>no</v>
      </c>
      <c r="O262">
        <v>2.2099999999999984E-2</v>
      </c>
      <c r="P262">
        <v>1.0002276522256868</v>
      </c>
      <c r="Q262">
        <v>3.2839535849661498E-4</v>
      </c>
    </row>
    <row r="263" spans="1:17" x14ac:dyDescent="0.25">
      <c r="A263" t="s">
        <v>25</v>
      </c>
      <c r="B263" t="s">
        <v>22</v>
      </c>
      <c r="C263">
        <v>1</v>
      </c>
      <c r="D263" t="s">
        <v>31</v>
      </c>
      <c r="E263" t="s">
        <v>40</v>
      </c>
      <c r="F263">
        <v>1</v>
      </c>
      <c r="G263">
        <v>24.05</v>
      </c>
      <c r="H263">
        <v>217.4</v>
      </c>
      <c r="I263">
        <v>3.676E-3</v>
      </c>
      <c r="J263">
        <v>9.6539999999999999</v>
      </c>
      <c r="K263">
        <v>0.47</v>
      </c>
      <c r="L263" s="3">
        <v>1.87</v>
      </c>
      <c r="M263" s="3">
        <v>4.4335047745985325E-3</v>
      </c>
      <c r="N263" s="3" t="str">
        <f t="shared" si="4"/>
        <v>no</v>
      </c>
      <c r="O263">
        <v>-2.400000000000015E-3</v>
      </c>
      <c r="P263">
        <v>0.99997528382408685</v>
      </c>
      <c r="Q263">
        <v>-3.5658345090425558E-5</v>
      </c>
    </row>
    <row r="264" spans="1:17" x14ac:dyDescent="0.25">
      <c r="A264" t="s">
        <v>25</v>
      </c>
      <c r="B264" t="s">
        <v>22</v>
      </c>
      <c r="C264">
        <v>7</v>
      </c>
      <c r="D264" t="s">
        <v>31</v>
      </c>
      <c r="E264" t="s">
        <v>40</v>
      </c>
      <c r="F264">
        <v>7</v>
      </c>
      <c r="G264">
        <v>129.22</v>
      </c>
      <c r="H264">
        <v>205.01</v>
      </c>
      <c r="I264">
        <v>6.7790000000000003E-3</v>
      </c>
      <c r="J264">
        <v>4.5279999999999996</v>
      </c>
      <c r="K264">
        <v>0.64</v>
      </c>
      <c r="L264" s="3">
        <v>1.55</v>
      </c>
      <c r="M264" s="3">
        <v>4.4335047745985325E-3</v>
      </c>
      <c r="N264" s="3" t="str">
        <f t="shared" si="4"/>
        <v>yes</v>
      </c>
      <c r="O264">
        <v>0.30790000000000001</v>
      </c>
      <c r="P264">
        <v>1.0031810447340228</v>
      </c>
      <c r="Q264">
        <v>4.5819935570330919E-3</v>
      </c>
    </row>
    <row r="265" spans="1:17" x14ac:dyDescent="0.25">
      <c r="A265" t="s">
        <v>25</v>
      </c>
      <c r="B265" t="s">
        <v>22</v>
      </c>
      <c r="C265">
        <v>10</v>
      </c>
      <c r="D265" t="s">
        <v>31</v>
      </c>
      <c r="E265" t="s">
        <v>40</v>
      </c>
      <c r="F265">
        <v>10</v>
      </c>
      <c r="G265">
        <v>149.01</v>
      </c>
      <c r="H265">
        <v>158.19</v>
      </c>
      <c r="I265">
        <v>4.2969999999999996E-3</v>
      </c>
      <c r="J265">
        <v>5.7990000000000004</v>
      </c>
      <c r="K265">
        <v>0.65</v>
      </c>
      <c r="L265" s="3">
        <v>1.17</v>
      </c>
      <c r="M265" s="3">
        <v>4.4335047745985325E-3</v>
      </c>
      <c r="N265" s="3" t="str">
        <f t="shared" si="4"/>
        <v>no</v>
      </c>
      <c r="O265">
        <v>5.9699999999999948E-2</v>
      </c>
      <c r="P265">
        <v>1.0006152083206667</v>
      </c>
      <c r="Q265">
        <v>8.8728508873131182E-4</v>
      </c>
    </row>
    <row r="266" spans="1:17" x14ac:dyDescent="0.25">
      <c r="A266" t="s">
        <v>25</v>
      </c>
      <c r="B266" t="s">
        <v>22</v>
      </c>
      <c r="C266">
        <v>13</v>
      </c>
      <c r="D266" t="s">
        <v>31</v>
      </c>
      <c r="E266" t="s">
        <v>40</v>
      </c>
      <c r="F266">
        <v>13</v>
      </c>
      <c r="G266">
        <v>201.96</v>
      </c>
      <c r="H266">
        <v>125.63</v>
      </c>
      <c r="I266">
        <v>0.1183</v>
      </c>
      <c r="J266">
        <v>0.77659999999999996</v>
      </c>
      <c r="K266">
        <v>1.18</v>
      </c>
      <c r="L266" s="3">
        <v>2.0499999999999998</v>
      </c>
      <c r="M266" s="3">
        <v>4.4335047745985325E-3</v>
      </c>
      <c r="N266" s="3" t="str">
        <f t="shared" si="4"/>
        <v>yes</v>
      </c>
      <c r="O266">
        <v>11.46</v>
      </c>
      <c r="P266">
        <v>1.1338159738439983</v>
      </c>
      <c r="Q266">
        <v>0.18118649992104541</v>
      </c>
    </row>
    <row r="267" spans="1:17" x14ac:dyDescent="0.25">
      <c r="A267" t="s">
        <v>25</v>
      </c>
      <c r="B267" t="s">
        <v>22</v>
      </c>
      <c r="C267">
        <v>14</v>
      </c>
      <c r="D267" t="s">
        <v>31</v>
      </c>
      <c r="E267" t="s">
        <v>40</v>
      </c>
      <c r="F267">
        <v>14</v>
      </c>
      <c r="G267">
        <v>203.88</v>
      </c>
      <c r="H267">
        <v>32.479999999999997</v>
      </c>
      <c r="I267">
        <v>4.9699999999999996E-3</v>
      </c>
      <c r="J267">
        <v>8.6329999999999991</v>
      </c>
      <c r="K267">
        <v>0.41</v>
      </c>
      <c r="L267" s="3">
        <v>1.2</v>
      </c>
      <c r="M267" s="3">
        <v>4.4335047745985325E-3</v>
      </c>
      <c r="N267" s="3" t="str">
        <f t="shared" si="4"/>
        <v>yes</v>
      </c>
      <c r="O267">
        <v>0.12699999999999995</v>
      </c>
      <c r="P267">
        <v>1.001309642890289</v>
      </c>
      <c r="Q267">
        <v>1.8881791526555872E-3</v>
      </c>
    </row>
    <row r="268" spans="1:17" x14ac:dyDescent="0.25">
      <c r="A268" t="s">
        <v>25</v>
      </c>
      <c r="B268" t="s">
        <v>22</v>
      </c>
      <c r="C268">
        <v>15</v>
      </c>
      <c r="D268" t="s">
        <v>31</v>
      </c>
      <c r="E268" t="s">
        <v>40</v>
      </c>
      <c r="F268">
        <v>15</v>
      </c>
      <c r="G268">
        <v>221.11</v>
      </c>
      <c r="H268">
        <v>198.2</v>
      </c>
      <c r="I268">
        <v>3.656E-3</v>
      </c>
      <c r="J268">
        <v>7.7919999999999998</v>
      </c>
      <c r="K268">
        <v>0.76</v>
      </c>
      <c r="L268" s="3">
        <v>2.37</v>
      </c>
      <c r="M268" s="3">
        <v>4.4335047745985325E-3</v>
      </c>
      <c r="N268" s="3" t="str">
        <f t="shared" si="4"/>
        <v>no</v>
      </c>
      <c r="O268">
        <v>-4.4000000000000202E-3</v>
      </c>
      <c r="P268">
        <v>0.99995468794410958</v>
      </c>
      <c r="Q268">
        <v>-6.5372959428377914E-5</v>
      </c>
    </row>
    <row r="269" spans="1:17" x14ac:dyDescent="0.25">
      <c r="A269" t="s">
        <v>25</v>
      </c>
      <c r="B269" t="s">
        <v>22</v>
      </c>
      <c r="C269">
        <v>16</v>
      </c>
      <c r="D269" t="s">
        <v>31</v>
      </c>
      <c r="E269" t="s">
        <v>40</v>
      </c>
      <c r="F269">
        <v>16</v>
      </c>
      <c r="G269">
        <v>241.58</v>
      </c>
      <c r="H269">
        <v>128.9</v>
      </c>
      <c r="I269">
        <v>0.13930000000000001</v>
      </c>
      <c r="J269">
        <v>1.0860000000000001</v>
      </c>
      <c r="K269">
        <v>0.98</v>
      </c>
      <c r="L269" s="3">
        <v>1.1000000000000001</v>
      </c>
      <c r="M269" s="3">
        <v>4.4335047745985325E-3</v>
      </c>
      <c r="N269" s="3" t="str">
        <f t="shared" si="4"/>
        <v>yes</v>
      </c>
      <c r="O269">
        <v>13.56</v>
      </c>
      <c r="P269">
        <v>1.1623174527172613</v>
      </c>
      <c r="Q269">
        <v>0.21700415214376201</v>
      </c>
    </row>
    <row r="270" spans="1:17" x14ac:dyDescent="0.25">
      <c r="A270" t="s">
        <v>25</v>
      </c>
      <c r="B270" t="s">
        <v>22</v>
      </c>
      <c r="C270">
        <v>4</v>
      </c>
      <c r="D270" t="s">
        <v>31</v>
      </c>
      <c r="E270" t="s">
        <v>40</v>
      </c>
      <c r="F270">
        <v>4</v>
      </c>
      <c r="G270">
        <v>121.46</v>
      </c>
      <c r="H270">
        <v>66</v>
      </c>
      <c r="I270">
        <v>5.6610000000000002E-3</v>
      </c>
      <c r="J270">
        <v>3.9340000000000002</v>
      </c>
      <c r="K270">
        <v>0.52</v>
      </c>
      <c r="L270" s="3">
        <v>1.63</v>
      </c>
      <c r="M270" s="3">
        <v>4.4335047745985325E-3</v>
      </c>
      <c r="N270" s="3" t="str">
        <f t="shared" si="4"/>
        <v>yes</v>
      </c>
      <c r="O270">
        <v>0.1961</v>
      </c>
      <c r="P270">
        <v>1.0020236543627243</v>
      </c>
      <c r="Q270">
        <v>2.9165660470884076E-3</v>
      </c>
    </row>
    <row r="271" spans="1:17" x14ac:dyDescent="0.25">
      <c r="A271" t="s">
        <v>25</v>
      </c>
      <c r="B271" t="s">
        <v>22</v>
      </c>
      <c r="C271">
        <v>8</v>
      </c>
      <c r="D271" t="s">
        <v>31</v>
      </c>
      <c r="E271" t="s">
        <v>40</v>
      </c>
      <c r="F271">
        <v>8</v>
      </c>
      <c r="G271">
        <v>168.73</v>
      </c>
      <c r="H271">
        <v>53.97</v>
      </c>
      <c r="I271">
        <v>3.839E-3</v>
      </c>
      <c r="J271">
        <v>2.19</v>
      </c>
      <c r="K271">
        <v>0.86</v>
      </c>
      <c r="L271" s="3">
        <v>1.18</v>
      </c>
      <c r="M271" s="3">
        <v>4.4335047745985325E-3</v>
      </c>
      <c r="N271" s="3" t="str">
        <f t="shared" si="4"/>
        <v>no</v>
      </c>
      <c r="O271">
        <v>1.389999999999998E-2</v>
      </c>
      <c r="P271">
        <v>1.0001431718855738</v>
      </c>
      <c r="Q271">
        <v>2.0653858440550609E-4</v>
      </c>
    </row>
    <row r="272" spans="1:17" x14ac:dyDescent="0.25">
      <c r="A272" t="s">
        <v>25</v>
      </c>
      <c r="B272" t="s">
        <v>22</v>
      </c>
      <c r="C272">
        <v>9</v>
      </c>
      <c r="D272" t="s">
        <v>31</v>
      </c>
      <c r="E272" t="s">
        <v>40</v>
      </c>
      <c r="F272">
        <v>9</v>
      </c>
      <c r="G272">
        <v>192.35</v>
      </c>
      <c r="H272">
        <v>139.49</v>
      </c>
      <c r="I272">
        <v>5.0179999999999999E-3</v>
      </c>
      <c r="J272">
        <v>4.3639999999999999</v>
      </c>
      <c r="K272">
        <v>0.65</v>
      </c>
      <c r="L272" s="3">
        <v>2.0499999999999998</v>
      </c>
      <c r="M272" s="3">
        <v>4.4335047745985325E-3</v>
      </c>
      <c r="N272" s="3" t="str">
        <f t="shared" si="4"/>
        <v>yes</v>
      </c>
      <c r="O272">
        <v>0.13179999999999997</v>
      </c>
      <c r="P272">
        <v>1.0013592084827809</v>
      </c>
      <c r="Q272">
        <v>1.9595918921630571E-3</v>
      </c>
    </row>
    <row r="273" spans="1:17" x14ac:dyDescent="0.25">
      <c r="A273" t="s">
        <v>25</v>
      </c>
      <c r="B273" t="s">
        <v>22</v>
      </c>
      <c r="C273">
        <v>1</v>
      </c>
      <c r="D273" t="s">
        <v>31</v>
      </c>
      <c r="E273" t="s">
        <v>40</v>
      </c>
      <c r="F273">
        <v>1</v>
      </c>
      <c r="G273">
        <v>39.53</v>
      </c>
      <c r="H273">
        <v>100.08</v>
      </c>
      <c r="I273">
        <v>4.3600000000000002E-3</v>
      </c>
      <c r="J273">
        <v>4.79</v>
      </c>
      <c r="K273">
        <v>0.65</v>
      </c>
      <c r="L273" s="3">
        <v>2.61</v>
      </c>
      <c r="M273" s="3">
        <v>4.4335047745985325E-3</v>
      </c>
      <c r="N273" s="3" t="str">
        <f t="shared" si="4"/>
        <v>no</v>
      </c>
      <c r="O273">
        <v>6.6000000000000003E-2</v>
      </c>
      <c r="P273">
        <v>1.0006801739596429</v>
      </c>
      <c r="Q273">
        <v>9.8095002799204549E-4</v>
      </c>
    </row>
    <row r="274" spans="1:17" x14ac:dyDescent="0.25">
      <c r="A274" t="s">
        <v>25</v>
      </c>
      <c r="B274" t="s">
        <v>22</v>
      </c>
      <c r="C274">
        <v>3</v>
      </c>
      <c r="D274" t="s">
        <v>31</v>
      </c>
      <c r="E274" t="s">
        <v>40</v>
      </c>
      <c r="F274">
        <v>3</v>
      </c>
      <c r="G274">
        <v>78.819999999999993</v>
      </c>
      <c r="H274">
        <v>212.12</v>
      </c>
      <c r="I274">
        <v>4.8300000000000001E-3</v>
      </c>
      <c r="J274">
        <v>7.81</v>
      </c>
      <c r="K274">
        <v>0.43</v>
      </c>
      <c r="L274" s="3">
        <v>1.45</v>
      </c>
      <c r="M274" s="3">
        <v>4.4335047745985325E-3</v>
      </c>
      <c r="N274" s="3" t="str">
        <f t="shared" si="4"/>
        <v>yes</v>
      </c>
      <c r="O274">
        <v>0.11299999999999999</v>
      </c>
      <c r="P274">
        <v>1.0011651046016476</v>
      </c>
      <c r="Q274">
        <v>1.6799121841309908E-3</v>
      </c>
    </row>
    <row r="275" spans="1:17" x14ac:dyDescent="0.25">
      <c r="A275" t="s">
        <v>25</v>
      </c>
      <c r="B275" t="s">
        <v>22</v>
      </c>
      <c r="C275">
        <v>12</v>
      </c>
      <c r="D275" t="s">
        <v>31</v>
      </c>
      <c r="E275" t="s">
        <v>40</v>
      </c>
      <c r="F275">
        <v>12</v>
      </c>
      <c r="G275">
        <v>207.14</v>
      </c>
      <c r="H275">
        <v>61.69</v>
      </c>
      <c r="I275">
        <v>4.6100000000000004E-3</v>
      </c>
      <c r="J275">
        <v>8.2200000000000006</v>
      </c>
      <c r="K275">
        <v>0.34</v>
      </c>
      <c r="L275" s="3">
        <v>1.39</v>
      </c>
      <c r="M275" s="3">
        <v>4.4335047745985325E-3</v>
      </c>
      <c r="N275" s="3" t="str">
        <f t="shared" si="4"/>
        <v>yes</v>
      </c>
      <c r="O275">
        <v>9.1000000000000025E-2</v>
      </c>
      <c r="P275">
        <v>1.000938057293653</v>
      </c>
      <c r="Q275">
        <v>1.3526962514763235E-3</v>
      </c>
    </row>
    <row r="276" spans="1:17" x14ac:dyDescent="0.25">
      <c r="A276" t="s">
        <v>25</v>
      </c>
      <c r="B276" t="s">
        <v>22</v>
      </c>
      <c r="C276">
        <v>14</v>
      </c>
      <c r="D276" t="s">
        <v>31</v>
      </c>
      <c r="E276" t="s">
        <v>40</v>
      </c>
      <c r="F276">
        <v>14</v>
      </c>
      <c r="G276">
        <v>223.67</v>
      </c>
      <c r="H276">
        <v>86.23</v>
      </c>
      <c r="I276">
        <v>4.7000000000000002E-3</v>
      </c>
      <c r="J276">
        <v>3.16</v>
      </c>
      <c r="K276">
        <v>0.79</v>
      </c>
      <c r="L276" s="3">
        <v>1.26</v>
      </c>
      <c r="M276" s="3">
        <v>4.4335047745985325E-3</v>
      </c>
      <c r="N276" s="3" t="str">
        <f t="shared" si="4"/>
        <v>yes</v>
      </c>
      <c r="O276">
        <v>0.1</v>
      </c>
      <c r="P276">
        <v>1.0010309278350515</v>
      </c>
      <c r="Q276">
        <v>1.4865483447022258E-3</v>
      </c>
    </row>
    <row r="277" spans="1:17" x14ac:dyDescent="0.25">
      <c r="A277" t="s">
        <v>25</v>
      </c>
      <c r="B277" t="s">
        <v>22</v>
      </c>
      <c r="C277">
        <v>4</v>
      </c>
      <c r="D277" t="s">
        <v>31</v>
      </c>
      <c r="E277" t="s">
        <v>40</v>
      </c>
      <c r="F277">
        <v>4</v>
      </c>
      <c r="G277">
        <v>99.84</v>
      </c>
      <c r="H277">
        <v>50.02</v>
      </c>
      <c r="I277">
        <v>7.273E-3</v>
      </c>
      <c r="J277">
        <v>2.3439999999999999</v>
      </c>
      <c r="K277">
        <v>0.76</v>
      </c>
      <c r="L277" s="3">
        <v>1.37</v>
      </c>
      <c r="M277" s="3">
        <v>4.4335047745985325E-3</v>
      </c>
      <c r="N277" s="3" t="str">
        <f t="shared" si="4"/>
        <v>yes</v>
      </c>
      <c r="O277">
        <v>0.35729999999999995</v>
      </c>
      <c r="P277">
        <v>1.0036933019235559</v>
      </c>
      <c r="Q277">
        <v>5.3184930038270616E-3</v>
      </c>
    </row>
    <row r="278" spans="1:17" x14ac:dyDescent="0.25">
      <c r="A278" t="s">
        <v>25</v>
      </c>
      <c r="B278" t="s">
        <v>22</v>
      </c>
      <c r="C278">
        <v>5</v>
      </c>
      <c r="D278" t="s">
        <v>31</v>
      </c>
      <c r="E278" t="s">
        <v>40</v>
      </c>
      <c r="F278">
        <v>5</v>
      </c>
      <c r="G278">
        <v>102.49</v>
      </c>
      <c r="H278">
        <v>8.51</v>
      </c>
      <c r="I278">
        <v>4.8430000000000001E-3</v>
      </c>
      <c r="J278">
        <v>4.0570000000000004</v>
      </c>
      <c r="K278">
        <v>0.55000000000000004</v>
      </c>
      <c r="L278" s="3">
        <v>1.25</v>
      </c>
      <c r="M278" s="3">
        <v>4.4335047745985325E-3</v>
      </c>
      <c r="N278" s="3" t="str">
        <f t="shared" si="4"/>
        <v>yes</v>
      </c>
      <c r="O278">
        <v>0.11429999999999998</v>
      </c>
      <c r="P278">
        <v>1.0011785242566689</v>
      </c>
      <c r="Q278">
        <v>1.6992499935567199E-3</v>
      </c>
    </row>
    <row r="279" spans="1:17" x14ac:dyDescent="0.25">
      <c r="A279" t="s">
        <v>25</v>
      </c>
      <c r="B279" t="s">
        <v>22</v>
      </c>
      <c r="C279">
        <v>7</v>
      </c>
      <c r="D279" t="s">
        <v>31</v>
      </c>
      <c r="E279" t="s">
        <v>40</v>
      </c>
      <c r="F279">
        <v>7</v>
      </c>
      <c r="G279">
        <v>137.30000000000001</v>
      </c>
      <c r="H279">
        <v>156.47</v>
      </c>
      <c r="I279">
        <v>1.521E-2</v>
      </c>
      <c r="J279">
        <v>2.66</v>
      </c>
      <c r="K279">
        <v>0.66</v>
      </c>
      <c r="L279" s="3">
        <v>1.29</v>
      </c>
      <c r="M279" s="3">
        <v>4.4335047745985325E-3</v>
      </c>
      <c r="N279" s="3" t="str">
        <f t="shared" si="4"/>
        <v>yes</v>
      </c>
      <c r="O279">
        <v>1.151</v>
      </c>
      <c r="P279">
        <v>1.0119959561850567</v>
      </c>
      <c r="Q279">
        <v>1.7203525206708294E-2</v>
      </c>
    </row>
    <row r="280" spans="1:17" x14ac:dyDescent="0.25">
      <c r="A280" t="s">
        <v>25</v>
      </c>
      <c r="B280" t="s">
        <v>22</v>
      </c>
      <c r="C280">
        <v>9</v>
      </c>
      <c r="D280" t="s">
        <v>31</v>
      </c>
      <c r="E280" t="s">
        <v>40</v>
      </c>
      <c r="F280">
        <v>9</v>
      </c>
      <c r="G280">
        <v>145.43</v>
      </c>
      <c r="H280">
        <v>252.55</v>
      </c>
      <c r="I280">
        <v>4.5079999999999999E-3</v>
      </c>
      <c r="J280">
        <v>9.5890000000000004</v>
      </c>
      <c r="K280">
        <v>0.32</v>
      </c>
      <c r="L280" s="3">
        <v>1.53</v>
      </c>
      <c r="M280" s="3">
        <v>4.4335047745985325E-3</v>
      </c>
      <c r="N280" s="3" t="str">
        <f t="shared" si="4"/>
        <v>yes</v>
      </c>
      <c r="O280">
        <v>8.0799999999999969E-2</v>
      </c>
      <c r="P280">
        <v>1.0008328248429177</v>
      </c>
      <c r="Q280">
        <v>1.2010122237875089E-3</v>
      </c>
    </row>
    <row r="281" spans="1:17" x14ac:dyDescent="0.25">
      <c r="A281" t="s">
        <v>25</v>
      </c>
      <c r="B281" t="s">
        <v>22</v>
      </c>
      <c r="C281">
        <v>12</v>
      </c>
      <c r="D281" t="s">
        <v>31</v>
      </c>
      <c r="E281" t="s">
        <v>40</v>
      </c>
      <c r="F281">
        <v>12</v>
      </c>
      <c r="G281">
        <v>193.38</v>
      </c>
      <c r="H281">
        <v>30.29</v>
      </c>
      <c r="I281">
        <v>4.6610000000000002E-3</v>
      </c>
      <c r="J281">
        <v>4.7969999999999997</v>
      </c>
      <c r="K281">
        <v>0.51</v>
      </c>
      <c r="L281" s="3">
        <v>1.1299999999999999</v>
      </c>
      <c r="M281" s="3">
        <v>4.4335047745985325E-3</v>
      </c>
      <c r="N281" s="3" t="str">
        <f t="shared" si="4"/>
        <v>yes</v>
      </c>
      <c r="O281">
        <v>9.6100000000000005E-2</v>
      </c>
      <c r="P281">
        <v>1.0009906818179477</v>
      </c>
      <c r="Q281">
        <v>1.4285442462258586E-3</v>
      </c>
    </row>
    <row r="282" spans="1:17" x14ac:dyDescent="0.25">
      <c r="A282" t="s">
        <v>25</v>
      </c>
      <c r="B282" t="s">
        <v>22</v>
      </c>
      <c r="C282">
        <v>14</v>
      </c>
      <c r="D282" t="s">
        <v>31</v>
      </c>
      <c r="E282" t="s">
        <v>40</v>
      </c>
      <c r="F282">
        <v>14</v>
      </c>
      <c r="G282">
        <v>220.2</v>
      </c>
      <c r="H282">
        <v>185.42</v>
      </c>
      <c r="I282">
        <v>4.8890000000000001E-3</v>
      </c>
      <c r="J282">
        <v>7.0449999999999999</v>
      </c>
      <c r="K282">
        <v>0.37</v>
      </c>
      <c r="L282" s="3">
        <v>1.23</v>
      </c>
      <c r="M282" s="3">
        <v>4.4335047745985325E-3</v>
      </c>
      <c r="N282" s="3" t="str">
        <f t="shared" si="4"/>
        <v>yes</v>
      </c>
      <c r="O282">
        <v>0.11889999999999999</v>
      </c>
      <c r="P282">
        <v>1.001226012078642</v>
      </c>
      <c r="Q282">
        <v>1.7676781698147865E-3</v>
      </c>
    </row>
    <row r="283" spans="1:17" x14ac:dyDescent="0.25">
      <c r="A283" t="s">
        <v>25</v>
      </c>
      <c r="B283" t="s">
        <v>22</v>
      </c>
      <c r="C283">
        <v>13</v>
      </c>
      <c r="D283" t="s">
        <v>23</v>
      </c>
      <c r="E283" t="s">
        <v>40</v>
      </c>
      <c r="F283">
        <v>13</v>
      </c>
      <c r="G283">
        <v>209.06</v>
      </c>
      <c r="H283">
        <v>245.44</v>
      </c>
      <c r="I283">
        <v>6.5500000000000003E-3</v>
      </c>
      <c r="J283">
        <v>5.54</v>
      </c>
      <c r="K283">
        <v>0.44</v>
      </c>
      <c r="L283" s="3">
        <v>1.22</v>
      </c>
      <c r="M283" s="3">
        <v>4.4335047745985325E-3</v>
      </c>
      <c r="N283" s="3" t="str">
        <f t="shared" si="4"/>
        <v>yes</v>
      </c>
      <c r="O283">
        <v>0.28500000000000003</v>
      </c>
      <c r="P283">
        <v>1.0029437587150751</v>
      </c>
      <c r="Q283">
        <v>4.2407073481033359E-3</v>
      </c>
    </row>
    <row r="284" spans="1:17" x14ac:dyDescent="0.25">
      <c r="A284" t="s">
        <v>36</v>
      </c>
      <c r="B284" t="s">
        <v>19</v>
      </c>
      <c r="C284">
        <v>1</v>
      </c>
      <c r="D284" t="s">
        <v>21</v>
      </c>
      <c r="E284" t="s">
        <v>40</v>
      </c>
      <c r="F284">
        <v>1</v>
      </c>
      <c r="G284">
        <v>40.94</v>
      </c>
      <c r="H284">
        <v>220.59</v>
      </c>
      <c r="I284">
        <v>3.7282000000000001E-3</v>
      </c>
      <c r="J284">
        <v>1.9742</v>
      </c>
      <c r="K284">
        <v>1.6</v>
      </c>
      <c r="L284">
        <v>1.1299999999999999</v>
      </c>
      <c r="M284">
        <v>4.0607919999999997E-3</v>
      </c>
      <c r="N284" s="3" t="str">
        <f t="shared" si="4"/>
        <v>no</v>
      </c>
      <c r="O284">
        <v>2.81999999999999E-3</v>
      </c>
      <c r="P284">
        <v>1.0000285908430799</v>
      </c>
      <c r="Q284">
        <v>4.1247277883122003E-5</v>
      </c>
    </row>
    <row r="285" spans="1:17" x14ac:dyDescent="0.25">
      <c r="A285" t="s">
        <v>36</v>
      </c>
      <c r="B285" t="s">
        <v>19</v>
      </c>
      <c r="C285">
        <v>2</v>
      </c>
      <c r="D285" t="s">
        <v>21</v>
      </c>
      <c r="E285" t="s">
        <v>40</v>
      </c>
      <c r="F285">
        <v>2</v>
      </c>
      <c r="G285">
        <v>55.8</v>
      </c>
      <c r="H285">
        <v>46.81</v>
      </c>
      <c r="I285">
        <v>3.7902999999999999E-3</v>
      </c>
      <c r="J285">
        <v>1.1755</v>
      </c>
      <c r="K285">
        <v>2.46</v>
      </c>
      <c r="L285">
        <v>1.1100000000000001</v>
      </c>
      <c r="M285">
        <v>4.0607919999999997E-3</v>
      </c>
      <c r="N285" s="3" t="str">
        <f t="shared" si="4"/>
        <v>no</v>
      </c>
      <c r="O285">
        <v>9.0299999999999808E-3</v>
      </c>
      <c r="P285">
        <v>1.0000915572939499</v>
      </c>
      <c r="Q285">
        <v>1.3208320743988999E-4</v>
      </c>
    </row>
    <row r="286" spans="1:17" x14ac:dyDescent="0.25">
      <c r="A286" t="s">
        <v>36</v>
      </c>
      <c r="B286" t="s">
        <v>19</v>
      </c>
      <c r="C286">
        <v>3</v>
      </c>
      <c r="D286" t="s">
        <v>21</v>
      </c>
      <c r="E286" t="s">
        <v>40</v>
      </c>
      <c r="F286">
        <v>3</v>
      </c>
      <c r="G286">
        <v>68.55</v>
      </c>
      <c r="H286">
        <v>125.96</v>
      </c>
      <c r="I286">
        <v>3.7858000000000002E-3</v>
      </c>
      <c r="J286">
        <v>1.8758999999999999</v>
      </c>
      <c r="K286">
        <v>1.69</v>
      </c>
      <c r="L286">
        <v>1.1499999999999999</v>
      </c>
      <c r="M286">
        <v>4.0607919999999997E-3</v>
      </c>
      <c r="N286" s="3" t="str">
        <f t="shared" si="4"/>
        <v>no</v>
      </c>
      <c r="O286">
        <v>8.5800000000000008E-3</v>
      </c>
      <c r="P286">
        <v>1.0000869942411801</v>
      </c>
      <c r="Q286">
        <v>1.25500701496402E-4</v>
      </c>
    </row>
    <row r="287" spans="1:17" x14ac:dyDescent="0.25">
      <c r="A287" t="s">
        <v>36</v>
      </c>
      <c r="B287" t="s">
        <v>19</v>
      </c>
      <c r="C287">
        <v>7</v>
      </c>
      <c r="D287" t="s">
        <v>21</v>
      </c>
      <c r="E287" t="s">
        <v>40</v>
      </c>
      <c r="F287">
        <v>7</v>
      </c>
      <c r="G287">
        <v>209.76</v>
      </c>
      <c r="H287">
        <v>218.01</v>
      </c>
      <c r="I287">
        <v>3.7452000000000002E-3</v>
      </c>
      <c r="J287">
        <v>1.5137</v>
      </c>
      <c r="K287">
        <v>1.96</v>
      </c>
      <c r="L287">
        <v>1.21</v>
      </c>
      <c r="M287">
        <v>4.0607919999999997E-3</v>
      </c>
      <c r="N287" s="3" t="str">
        <f t="shared" si="4"/>
        <v>no</v>
      </c>
      <c r="O287">
        <v>4.5199999999999997E-3</v>
      </c>
      <c r="P287">
        <v>1.0000458272475601</v>
      </c>
      <c r="Q287">
        <v>6.6113227917186896E-5</v>
      </c>
    </row>
    <row r="288" spans="1:17" x14ac:dyDescent="0.25">
      <c r="A288" t="s">
        <v>36</v>
      </c>
      <c r="B288" t="s">
        <v>19</v>
      </c>
      <c r="C288">
        <v>8</v>
      </c>
      <c r="D288" t="s">
        <v>21</v>
      </c>
      <c r="E288" t="s">
        <v>40</v>
      </c>
      <c r="F288">
        <v>8</v>
      </c>
      <c r="G288">
        <v>215.17</v>
      </c>
      <c r="H288">
        <v>39.36</v>
      </c>
      <c r="I288">
        <v>3.7786999999999999E-3</v>
      </c>
      <c r="J288">
        <v>1.6662999999999999</v>
      </c>
      <c r="K288">
        <v>1.88</v>
      </c>
      <c r="L288">
        <v>1.1100000000000001</v>
      </c>
      <c r="M288">
        <v>4.0607919999999997E-3</v>
      </c>
      <c r="N288" s="3" t="str">
        <f t="shared" si="4"/>
        <v>no</v>
      </c>
      <c r="O288">
        <v>7.8699999999999708E-3</v>
      </c>
      <c r="P288">
        <v>1.0000797948425999</v>
      </c>
      <c r="Q288">
        <v>1.1511503097205801E-4</v>
      </c>
    </row>
    <row r="289" spans="1:17" x14ac:dyDescent="0.25">
      <c r="A289" t="s">
        <v>36</v>
      </c>
      <c r="B289" t="s">
        <v>19</v>
      </c>
      <c r="C289">
        <v>2</v>
      </c>
      <c r="D289" t="s">
        <v>21</v>
      </c>
      <c r="E289" t="s">
        <v>40</v>
      </c>
      <c r="F289">
        <v>2</v>
      </c>
      <c r="G289">
        <v>39.82</v>
      </c>
      <c r="H289">
        <v>77.59</v>
      </c>
      <c r="I289">
        <v>3.7019000000000002E-3</v>
      </c>
      <c r="J289">
        <v>1.5861000000000001</v>
      </c>
      <c r="K289">
        <v>1.53</v>
      </c>
      <c r="L289">
        <v>1.1200000000000001</v>
      </c>
      <c r="M289">
        <v>4.0607919999999997E-3</v>
      </c>
      <c r="N289" s="3" t="str">
        <f t="shared" si="4"/>
        <v>no</v>
      </c>
      <c r="O289">
        <v>1.8999999999999901E-4</v>
      </c>
      <c r="P289">
        <v>1.0000019262820401</v>
      </c>
      <c r="Q289">
        <v>2.7790348635957301E-6</v>
      </c>
    </row>
    <row r="290" spans="1:17" x14ac:dyDescent="0.25">
      <c r="A290" t="s">
        <v>36</v>
      </c>
      <c r="B290" t="s">
        <v>19</v>
      </c>
      <c r="C290">
        <v>4</v>
      </c>
      <c r="D290" t="s">
        <v>21</v>
      </c>
      <c r="E290" t="s">
        <v>40</v>
      </c>
      <c r="F290">
        <v>4</v>
      </c>
      <c r="G290">
        <v>101.6</v>
      </c>
      <c r="H290">
        <v>211.06</v>
      </c>
      <c r="I290">
        <v>3.6497999999999999E-3</v>
      </c>
      <c r="J290">
        <v>1.5908</v>
      </c>
      <c r="K290">
        <v>1.67</v>
      </c>
      <c r="L290">
        <v>1.19</v>
      </c>
      <c r="M290">
        <v>4.0607919999999997E-3</v>
      </c>
      <c r="N290" s="3" t="str">
        <f t="shared" si="4"/>
        <v>no</v>
      </c>
      <c r="O290">
        <v>-5.0200000000000201E-3</v>
      </c>
      <c r="P290">
        <v>0.99994910828908601</v>
      </c>
      <c r="Q290">
        <v>-7.34230872864435E-5</v>
      </c>
    </row>
    <row r="291" spans="1:17" x14ac:dyDescent="0.25">
      <c r="A291" t="s">
        <v>36</v>
      </c>
      <c r="B291" t="s">
        <v>19</v>
      </c>
      <c r="C291">
        <v>5</v>
      </c>
      <c r="D291" t="s">
        <v>21</v>
      </c>
      <c r="E291" t="s">
        <v>40</v>
      </c>
      <c r="F291">
        <v>5</v>
      </c>
      <c r="G291">
        <v>114.29</v>
      </c>
      <c r="H291">
        <v>31.77</v>
      </c>
      <c r="I291">
        <v>3.7864000000000001E-3</v>
      </c>
      <c r="J291">
        <v>1.8806</v>
      </c>
      <c r="K291">
        <v>1.18</v>
      </c>
      <c r="L291">
        <v>1.07</v>
      </c>
      <c r="M291">
        <v>4.0607919999999997E-3</v>
      </c>
      <c r="N291" s="3" t="str">
        <f t="shared" si="4"/>
        <v>no</v>
      </c>
      <c r="O291">
        <v>8.6399999999999897E-3</v>
      </c>
      <c r="P291">
        <v>1.0000876026458101</v>
      </c>
      <c r="Q291">
        <v>1.26378367220439E-4</v>
      </c>
    </row>
    <row r="292" spans="1:17" x14ac:dyDescent="0.25">
      <c r="A292" t="s">
        <v>36</v>
      </c>
      <c r="B292" t="s">
        <v>19</v>
      </c>
      <c r="C292">
        <v>9</v>
      </c>
      <c r="D292" t="s">
        <v>21</v>
      </c>
      <c r="E292" t="s">
        <v>40</v>
      </c>
      <c r="F292">
        <v>9</v>
      </c>
      <c r="G292">
        <v>198.22</v>
      </c>
      <c r="H292">
        <v>205.7</v>
      </c>
      <c r="I292">
        <v>3.6717E-3</v>
      </c>
      <c r="J292">
        <v>0.96869000000000005</v>
      </c>
      <c r="K292">
        <v>2.64</v>
      </c>
      <c r="L292">
        <v>1.07</v>
      </c>
      <c r="M292">
        <v>4.0607919999999997E-3</v>
      </c>
      <c r="N292" s="3" t="str">
        <f t="shared" si="4"/>
        <v>no</v>
      </c>
      <c r="O292">
        <v>-2.83000000000002E-3</v>
      </c>
      <c r="P292">
        <v>0.99997130941443602</v>
      </c>
      <c r="Q292">
        <v>-4.1392359302193303E-5</v>
      </c>
    </row>
    <row r="293" spans="1:17" x14ac:dyDescent="0.25">
      <c r="A293" t="s">
        <v>36</v>
      </c>
      <c r="B293" t="s">
        <v>19</v>
      </c>
      <c r="C293">
        <v>10</v>
      </c>
      <c r="D293" t="s">
        <v>21</v>
      </c>
      <c r="E293" t="s">
        <v>40</v>
      </c>
      <c r="F293">
        <v>10</v>
      </c>
      <c r="G293">
        <v>209.18</v>
      </c>
      <c r="H293">
        <v>43.97</v>
      </c>
      <c r="I293">
        <v>3.6974E-3</v>
      </c>
      <c r="J293">
        <v>1.2911999999999999</v>
      </c>
      <c r="K293">
        <v>2.02</v>
      </c>
      <c r="L293">
        <v>1.02</v>
      </c>
      <c r="M293">
        <v>4.0607919999999997E-3</v>
      </c>
      <c r="N293" s="3" t="str">
        <f t="shared" si="4"/>
        <v>no</v>
      </c>
      <c r="O293">
        <v>-2.60000000000017E-4</v>
      </c>
      <c r="P293">
        <v>0.99999736404713502</v>
      </c>
      <c r="Q293">
        <v>-3.80288113859696E-6</v>
      </c>
    </row>
    <row r="294" spans="1:17" x14ac:dyDescent="0.25">
      <c r="A294" t="s">
        <v>36</v>
      </c>
      <c r="B294" t="s">
        <v>19</v>
      </c>
      <c r="C294">
        <v>2</v>
      </c>
      <c r="D294" t="s">
        <v>21</v>
      </c>
      <c r="E294" t="s">
        <v>40</v>
      </c>
      <c r="F294">
        <v>2</v>
      </c>
      <c r="G294">
        <v>30.6</v>
      </c>
      <c r="H294">
        <v>33.58</v>
      </c>
      <c r="I294">
        <v>3.7431999999999999E-3</v>
      </c>
      <c r="J294">
        <v>1.6151</v>
      </c>
      <c r="K294">
        <v>1.65</v>
      </c>
      <c r="L294">
        <v>1.04</v>
      </c>
      <c r="M294">
        <v>4.0607919999999997E-3</v>
      </c>
      <c r="N294" s="3" t="str">
        <f t="shared" si="4"/>
        <v>no</v>
      </c>
      <c r="O294">
        <v>4.3199999999999697E-3</v>
      </c>
      <c r="P294">
        <v>1.00004379940443</v>
      </c>
      <c r="Q294">
        <v>6.3187799785959306E-5</v>
      </c>
    </row>
    <row r="295" spans="1:17" x14ac:dyDescent="0.25">
      <c r="A295" t="s">
        <v>36</v>
      </c>
      <c r="B295" t="s">
        <v>19</v>
      </c>
      <c r="C295">
        <v>6</v>
      </c>
      <c r="D295" t="s">
        <v>21</v>
      </c>
      <c r="E295" t="s">
        <v>40</v>
      </c>
      <c r="F295">
        <v>6</v>
      </c>
      <c r="G295">
        <v>106.49</v>
      </c>
      <c r="H295">
        <v>198.22</v>
      </c>
      <c r="I295">
        <v>3.8451000000000002E-3</v>
      </c>
      <c r="J295">
        <v>1.2794000000000001</v>
      </c>
      <c r="K295">
        <v>2.13</v>
      </c>
      <c r="L295">
        <v>1.03</v>
      </c>
      <c r="M295">
        <v>4.0607919999999997E-3</v>
      </c>
      <c r="N295" s="3" t="str">
        <f t="shared" si="4"/>
        <v>no</v>
      </c>
      <c r="O295">
        <v>1.451E-2</v>
      </c>
      <c r="P295">
        <v>1.0001471284778001</v>
      </c>
      <c r="Q295">
        <v>2.1224591197438101E-4</v>
      </c>
    </row>
    <row r="296" spans="1:17" x14ac:dyDescent="0.25">
      <c r="A296" t="s">
        <v>36</v>
      </c>
      <c r="B296" t="s">
        <v>19</v>
      </c>
      <c r="C296">
        <v>8</v>
      </c>
      <c r="D296" t="s">
        <v>21</v>
      </c>
      <c r="E296" t="s">
        <v>40</v>
      </c>
      <c r="F296">
        <v>8</v>
      </c>
      <c r="G296">
        <v>213.06</v>
      </c>
      <c r="H296">
        <v>44.04</v>
      </c>
      <c r="I296">
        <v>3.7198000000000001E-3</v>
      </c>
      <c r="J296">
        <v>1.2007000000000001</v>
      </c>
      <c r="K296">
        <v>2.27</v>
      </c>
      <c r="L296">
        <v>1.05</v>
      </c>
      <c r="M296">
        <v>4.0607919999999997E-3</v>
      </c>
      <c r="N296" s="3" t="str">
        <f t="shared" si="4"/>
        <v>no</v>
      </c>
      <c r="O296">
        <v>1.97999999999999E-3</v>
      </c>
      <c r="P296">
        <v>1.0000200742507801</v>
      </c>
      <c r="Q296">
        <v>2.8960731363686901E-5</v>
      </c>
    </row>
    <row r="297" spans="1:17" x14ac:dyDescent="0.25">
      <c r="A297" t="s">
        <v>36</v>
      </c>
      <c r="B297" t="s">
        <v>19</v>
      </c>
      <c r="C297">
        <v>9</v>
      </c>
      <c r="D297" t="s">
        <v>21</v>
      </c>
      <c r="E297" t="s">
        <v>40</v>
      </c>
      <c r="F297">
        <v>9</v>
      </c>
      <c r="G297">
        <v>213.93</v>
      </c>
      <c r="H297">
        <v>207.81</v>
      </c>
      <c r="I297">
        <v>3.7128999999999999E-3</v>
      </c>
      <c r="J297">
        <v>1.4115</v>
      </c>
      <c r="K297">
        <v>1.84</v>
      </c>
      <c r="L297">
        <v>1.1499999999999999</v>
      </c>
      <c r="M297">
        <v>4.0607919999999997E-3</v>
      </c>
      <c r="N297" s="3" t="str">
        <f t="shared" si="4"/>
        <v>no</v>
      </c>
      <c r="O297">
        <v>1.28999999999997E-3</v>
      </c>
      <c r="P297">
        <v>1.00001307858704</v>
      </c>
      <c r="Q297">
        <v>1.88682892855558E-5</v>
      </c>
    </row>
    <row r="298" spans="1:17" x14ac:dyDescent="0.25">
      <c r="A298" t="s">
        <v>36</v>
      </c>
      <c r="B298" t="s">
        <v>19</v>
      </c>
      <c r="C298">
        <v>1</v>
      </c>
      <c r="D298" t="s">
        <v>21</v>
      </c>
      <c r="E298" t="s">
        <v>40</v>
      </c>
      <c r="F298">
        <v>1</v>
      </c>
      <c r="G298">
        <v>51.31</v>
      </c>
      <c r="H298">
        <v>49.8</v>
      </c>
      <c r="I298">
        <v>3.8976000000000002E-3</v>
      </c>
      <c r="J298">
        <v>1.3272999999999999</v>
      </c>
      <c r="K298">
        <v>2.23</v>
      </c>
      <c r="L298">
        <v>1.04</v>
      </c>
      <c r="M298">
        <v>4.0607919999999997E-3</v>
      </c>
      <c r="N298" s="3" t="str">
        <f t="shared" si="4"/>
        <v>no</v>
      </c>
      <c r="O298">
        <v>1.976E-2</v>
      </c>
      <c r="P298">
        <v>1.00020037308715</v>
      </c>
      <c r="Q298">
        <v>2.8904830136900498E-4</v>
      </c>
    </row>
    <row r="299" spans="1:17" x14ac:dyDescent="0.25">
      <c r="A299" t="s">
        <v>36</v>
      </c>
      <c r="B299" t="s">
        <v>19</v>
      </c>
      <c r="C299">
        <v>2</v>
      </c>
      <c r="D299" t="s">
        <v>21</v>
      </c>
      <c r="E299" t="s">
        <v>40</v>
      </c>
      <c r="F299">
        <v>2</v>
      </c>
      <c r="G299">
        <v>55.35</v>
      </c>
      <c r="H299">
        <v>183.15</v>
      </c>
      <c r="I299">
        <v>3.7203000000000002E-3</v>
      </c>
      <c r="J299">
        <v>1.103</v>
      </c>
      <c r="K299">
        <v>2.48</v>
      </c>
      <c r="L299">
        <v>1.04</v>
      </c>
      <c r="M299">
        <v>4.0607919999999997E-3</v>
      </c>
      <c r="N299" s="3" t="str">
        <f t="shared" si="4"/>
        <v>no</v>
      </c>
      <c r="O299">
        <v>2.0300000000000001E-3</v>
      </c>
      <c r="P299">
        <v>1.00002058118673</v>
      </c>
      <c r="Q299">
        <v>2.9692070489709799E-5</v>
      </c>
    </row>
    <row r="300" spans="1:17" x14ac:dyDescent="0.25">
      <c r="A300" t="s">
        <v>36</v>
      </c>
      <c r="B300" t="s">
        <v>19</v>
      </c>
      <c r="C300">
        <v>4</v>
      </c>
      <c r="D300" t="s">
        <v>21</v>
      </c>
      <c r="E300" t="s">
        <v>40</v>
      </c>
      <c r="F300">
        <v>4</v>
      </c>
      <c r="G300">
        <v>128.24</v>
      </c>
      <c r="H300">
        <v>170.07</v>
      </c>
      <c r="I300">
        <v>3.7827999999999998E-3</v>
      </c>
      <c r="J300">
        <v>1.5704</v>
      </c>
      <c r="K300">
        <v>1.54</v>
      </c>
      <c r="L300">
        <v>1.04</v>
      </c>
      <c r="M300">
        <v>4.0607919999999997E-3</v>
      </c>
      <c r="N300" s="3" t="str">
        <f t="shared" si="4"/>
        <v>no</v>
      </c>
      <c r="O300">
        <v>8.2799999999999593E-3</v>
      </c>
      <c r="P300">
        <v>1.00008395222913</v>
      </c>
      <c r="Q300">
        <v>1.21112380886252E-4</v>
      </c>
    </row>
    <row r="301" spans="1:17" x14ac:dyDescent="0.25">
      <c r="A301" t="s">
        <v>36</v>
      </c>
      <c r="B301" t="s">
        <v>19</v>
      </c>
      <c r="C301">
        <v>5</v>
      </c>
      <c r="D301" t="s">
        <v>21</v>
      </c>
      <c r="E301" t="s">
        <v>40</v>
      </c>
      <c r="F301">
        <v>5</v>
      </c>
      <c r="G301">
        <v>159.71</v>
      </c>
      <c r="H301">
        <v>55.84</v>
      </c>
      <c r="I301">
        <v>3.7171000000000001E-3</v>
      </c>
      <c r="J301">
        <v>1.0037</v>
      </c>
      <c r="K301">
        <v>2.58</v>
      </c>
      <c r="L301">
        <v>1.01</v>
      </c>
      <c r="M301">
        <v>4.0607919999999997E-3</v>
      </c>
      <c r="N301" s="3" t="str">
        <f t="shared" si="4"/>
        <v>no</v>
      </c>
      <c r="O301">
        <v>1.70999999999999E-3</v>
      </c>
      <c r="P301">
        <v>1.0000173368054901</v>
      </c>
      <c r="Q301">
        <v>2.50115064901494E-5</v>
      </c>
    </row>
    <row r="302" spans="1:17" x14ac:dyDescent="0.25">
      <c r="A302" t="s">
        <v>36</v>
      </c>
      <c r="B302" t="s">
        <v>19</v>
      </c>
      <c r="C302">
        <v>6</v>
      </c>
      <c r="D302" t="s">
        <v>21</v>
      </c>
      <c r="E302" t="s">
        <v>40</v>
      </c>
      <c r="F302">
        <v>6</v>
      </c>
      <c r="G302">
        <v>201.25</v>
      </c>
      <c r="H302">
        <v>201.48</v>
      </c>
      <c r="I302">
        <v>3.7702999999999999E-3</v>
      </c>
      <c r="J302">
        <v>0.93049000000000004</v>
      </c>
      <c r="K302">
        <v>2.58</v>
      </c>
      <c r="L302">
        <v>1.1100000000000001</v>
      </c>
      <c r="M302">
        <v>4.0607919999999997E-3</v>
      </c>
      <c r="N302" s="3" t="str">
        <f t="shared" si="4"/>
        <v>no</v>
      </c>
      <c r="O302">
        <v>7.0299999999999703E-3</v>
      </c>
      <c r="P302">
        <v>1.00007127737813</v>
      </c>
      <c r="Q302">
        <v>1.0282785535306301E-4</v>
      </c>
    </row>
    <row r="303" spans="1:17" x14ac:dyDescent="0.25">
      <c r="A303" t="s">
        <v>36</v>
      </c>
      <c r="B303" t="s">
        <v>19</v>
      </c>
      <c r="C303">
        <v>1</v>
      </c>
      <c r="D303" t="s">
        <v>21</v>
      </c>
      <c r="E303" t="s">
        <v>40</v>
      </c>
      <c r="F303">
        <v>1</v>
      </c>
      <c r="G303">
        <v>43.25</v>
      </c>
      <c r="H303">
        <v>195.23</v>
      </c>
      <c r="I303">
        <v>3.7311000000000002E-3</v>
      </c>
      <c r="J303">
        <v>1.4123000000000001</v>
      </c>
      <c r="K303">
        <v>2.2799999999999998</v>
      </c>
      <c r="L303">
        <v>1.01</v>
      </c>
      <c r="M303">
        <v>4.0607919999999997E-3</v>
      </c>
      <c r="N303" s="3" t="str">
        <f t="shared" si="4"/>
        <v>no</v>
      </c>
      <c r="O303">
        <v>3.1100000000000099E-3</v>
      </c>
      <c r="P303">
        <v>1.0000315311288701</v>
      </c>
      <c r="Q303">
        <v>4.5489086098791499E-5</v>
      </c>
    </row>
    <row r="304" spans="1:17" x14ac:dyDescent="0.25">
      <c r="A304" t="s">
        <v>36</v>
      </c>
      <c r="B304" t="s">
        <v>19</v>
      </c>
      <c r="C304">
        <v>3</v>
      </c>
      <c r="D304" t="s">
        <v>21</v>
      </c>
      <c r="E304" t="s">
        <v>40</v>
      </c>
      <c r="F304">
        <v>3</v>
      </c>
      <c r="G304">
        <v>107.39</v>
      </c>
      <c r="H304">
        <v>55.43</v>
      </c>
      <c r="I304">
        <v>3.7188E-3</v>
      </c>
      <c r="J304">
        <v>1.4471000000000001</v>
      </c>
      <c r="K304">
        <v>1.93</v>
      </c>
      <c r="L304">
        <v>1.04</v>
      </c>
      <c r="M304">
        <v>4.0607919999999997E-3</v>
      </c>
      <c r="N304" s="3" t="str">
        <f t="shared" si="4"/>
        <v>no</v>
      </c>
      <c r="O304">
        <v>1.87999999999998E-3</v>
      </c>
      <c r="P304">
        <v>1.0000190603804</v>
      </c>
      <c r="Q304">
        <v>2.7498054224173999E-5</v>
      </c>
    </row>
    <row r="305" spans="1:17" x14ac:dyDescent="0.25">
      <c r="A305" t="s">
        <v>36</v>
      </c>
      <c r="B305" t="s">
        <v>19</v>
      </c>
      <c r="C305">
        <v>4</v>
      </c>
      <c r="D305" t="s">
        <v>21</v>
      </c>
      <c r="E305" t="s">
        <v>40</v>
      </c>
      <c r="F305">
        <v>4</v>
      </c>
      <c r="G305">
        <v>125.23</v>
      </c>
      <c r="H305">
        <v>183.31</v>
      </c>
      <c r="I305">
        <v>3.6857000000000001E-3</v>
      </c>
      <c r="J305">
        <v>1.3792</v>
      </c>
      <c r="K305">
        <v>2.27</v>
      </c>
      <c r="L305">
        <v>1.03</v>
      </c>
      <c r="M305">
        <v>4.0607919999999997E-3</v>
      </c>
      <c r="N305" s="3" t="str">
        <f t="shared" si="4"/>
        <v>no</v>
      </c>
      <c r="O305">
        <v>-1.43000000000001E-3</v>
      </c>
      <c r="P305">
        <v>0.99998550243120898</v>
      </c>
      <c r="Q305">
        <v>-2.09157222135131E-5</v>
      </c>
    </row>
    <row r="306" spans="1:17" x14ac:dyDescent="0.25">
      <c r="A306" t="s">
        <v>36</v>
      </c>
      <c r="B306" t="s">
        <v>19</v>
      </c>
      <c r="C306">
        <v>8</v>
      </c>
      <c r="D306" t="s">
        <v>21</v>
      </c>
      <c r="E306" t="s">
        <v>40</v>
      </c>
      <c r="F306">
        <v>8</v>
      </c>
      <c r="G306">
        <v>191.89</v>
      </c>
      <c r="H306">
        <v>41.64</v>
      </c>
      <c r="I306">
        <v>3.7697999999999998E-3</v>
      </c>
      <c r="J306">
        <v>1.532</v>
      </c>
      <c r="K306">
        <v>2.09</v>
      </c>
      <c r="L306">
        <v>1.02</v>
      </c>
      <c r="M306">
        <v>4.0607919999999997E-3</v>
      </c>
      <c r="N306" s="3" t="str">
        <f t="shared" si="4"/>
        <v>no</v>
      </c>
      <c r="O306">
        <v>6.9799999999999602E-3</v>
      </c>
      <c r="P306">
        <v>1.0000707703907801</v>
      </c>
      <c r="Q306">
        <v>1.02096479151885E-4</v>
      </c>
    </row>
    <row r="307" spans="1:17" x14ac:dyDescent="0.25">
      <c r="A307" t="s">
        <v>36</v>
      </c>
      <c r="B307" t="s">
        <v>19</v>
      </c>
      <c r="C307">
        <v>9</v>
      </c>
      <c r="D307" t="s">
        <v>21</v>
      </c>
      <c r="E307" t="s">
        <v>40</v>
      </c>
      <c r="F307">
        <v>9</v>
      </c>
      <c r="G307">
        <v>231.97</v>
      </c>
      <c r="H307">
        <v>174.77</v>
      </c>
      <c r="I307">
        <v>3.901E-3</v>
      </c>
      <c r="J307">
        <v>2.5691999999999999</v>
      </c>
      <c r="K307">
        <v>1.48</v>
      </c>
      <c r="L307">
        <v>1.17</v>
      </c>
      <c r="M307">
        <v>4.0607919999999997E-3</v>
      </c>
      <c r="N307" s="3" t="str">
        <f t="shared" si="4"/>
        <v>no</v>
      </c>
      <c r="O307">
        <v>2.01E-2</v>
      </c>
      <c r="P307">
        <v>1.00020382150493</v>
      </c>
      <c r="Q307">
        <v>2.9402231136611102E-4</v>
      </c>
    </row>
    <row r="308" spans="1:17" x14ac:dyDescent="0.25">
      <c r="A308" t="s">
        <v>36</v>
      </c>
      <c r="B308" t="s">
        <v>19</v>
      </c>
      <c r="C308">
        <v>1</v>
      </c>
      <c r="D308" t="s">
        <v>21</v>
      </c>
      <c r="E308" t="s">
        <v>40</v>
      </c>
      <c r="F308">
        <v>1</v>
      </c>
      <c r="G308">
        <v>38.96</v>
      </c>
      <c r="H308">
        <v>34.61</v>
      </c>
      <c r="I308">
        <v>3.846E-3</v>
      </c>
      <c r="J308">
        <v>1.4628000000000001</v>
      </c>
      <c r="K308">
        <v>1.8</v>
      </c>
      <c r="L308">
        <v>1.02</v>
      </c>
      <c r="M308">
        <v>4.0607919999999997E-3</v>
      </c>
      <c r="N308" s="3" t="str">
        <f t="shared" si="4"/>
        <v>no</v>
      </c>
      <c r="O308">
        <v>1.46E-2</v>
      </c>
      <c r="P308">
        <v>1.0001480411947801</v>
      </c>
      <c r="Q308">
        <v>2.1356248992020601E-4</v>
      </c>
    </row>
    <row r="309" spans="1:17" x14ac:dyDescent="0.25">
      <c r="A309" t="s">
        <v>36</v>
      </c>
      <c r="B309" t="s">
        <v>19</v>
      </c>
      <c r="C309">
        <v>2</v>
      </c>
      <c r="D309" t="s">
        <v>21</v>
      </c>
      <c r="E309" t="s">
        <v>40</v>
      </c>
      <c r="F309">
        <v>2</v>
      </c>
      <c r="G309">
        <v>40.090000000000003</v>
      </c>
      <c r="H309">
        <v>214.52</v>
      </c>
      <c r="I309">
        <v>3.7490000000000002E-3</v>
      </c>
      <c r="J309">
        <v>1.3438000000000001</v>
      </c>
      <c r="K309">
        <v>1.91</v>
      </c>
      <c r="L309">
        <v>1.28</v>
      </c>
      <c r="M309">
        <v>4.0607919999999997E-3</v>
      </c>
      <c r="N309" s="3" t="str">
        <f t="shared" si="4"/>
        <v>no</v>
      </c>
      <c r="O309">
        <v>4.8999999999999998E-3</v>
      </c>
      <c r="P309">
        <v>1.0000496801721701</v>
      </c>
      <c r="Q309">
        <v>7.1671557709644294E-5</v>
      </c>
    </row>
    <row r="310" spans="1:17" x14ac:dyDescent="0.25">
      <c r="A310" t="s">
        <v>36</v>
      </c>
      <c r="B310" t="s">
        <v>19</v>
      </c>
      <c r="C310">
        <v>6</v>
      </c>
      <c r="D310" t="s">
        <v>21</v>
      </c>
      <c r="E310" t="s">
        <v>40</v>
      </c>
      <c r="F310">
        <v>6</v>
      </c>
      <c r="G310">
        <v>220.96</v>
      </c>
      <c r="H310">
        <v>230.51</v>
      </c>
      <c r="I310">
        <v>3.8284999999999999E-3</v>
      </c>
      <c r="J310">
        <v>1.5965</v>
      </c>
      <c r="K310">
        <v>1.81</v>
      </c>
      <c r="L310">
        <v>1.08</v>
      </c>
      <c r="M310">
        <v>4.0607919999999997E-3</v>
      </c>
      <c r="N310" s="3" t="str">
        <f t="shared" si="4"/>
        <v>no</v>
      </c>
      <c r="O310">
        <v>1.285E-2</v>
      </c>
      <c r="P310">
        <v>1.00013029421899</v>
      </c>
      <c r="Q310">
        <v>1.8796257864509599E-4</v>
      </c>
    </row>
    <row r="311" spans="1:17" x14ac:dyDescent="0.25">
      <c r="A311" t="s">
        <v>36</v>
      </c>
      <c r="B311" t="s">
        <v>19</v>
      </c>
      <c r="C311">
        <v>7</v>
      </c>
      <c r="D311" t="s">
        <v>21</v>
      </c>
      <c r="E311" t="s">
        <v>40</v>
      </c>
      <c r="F311">
        <v>7</v>
      </c>
      <c r="G311">
        <v>223.34</v>
      </c>
      <c r="H311">
        <v>39.76</v>
      </c>
      <c r="I311">
        <v>3.8062999999999999E-3</v>
      </c>
      <c r="J311">
        <v>1.3498000000000001</v>
      </c>
      <c r="K311">
        <v>2.14</v>
      </c>
      <c r="L311">
        <v>1.02</v>
      </c>
      <c r="M311">
        <v>4.0607919999999997E-3</v>
      </c>
      <c r="N311" s="3" t="str">
        <f t="shared" si="4"/>
        <v>no</v>
      </c>
      <c r="O311">
        <v>1.0630000000000001E-2</v>
      </c>
      <c r="P311">
        <v>1.00010778181881</v>
      </c>
      <c r="Q311">
        <v>1.55487916255673E-4</v>
      </c>
    </row>
    <row r="312" spans="1:17" x14ac:dyDescent="0.25">
      <c r="A312" t="s">
        <v>36</v>
      </c>
      <c r="B312" t="s">
        <v>19</v>
      </c>
      <c r="C312">
        <v>2</v>
      </c>
      <c r="D312" t="s">
        <v>21</v>
      </c>
      <c r="E312" t="s">
        <v>40</v>
      </c>
      <c r="F312">
        <v>2</v>
      </c>
      <c r="G312">
        <v>41.85</v>
      </c>
      <c r="H312">
        <v>97.46</v>
      </c>
      <c r="I312">
        <v>3.5519000000000002E-3</v>
      </c>
      <c r="J312">
        <v>1.4544999999999999</v>
      </c>
      <c r="K312">
        <v>2.23</v>
      </c>
      <c r="L312">
        <v>1.01</v>
      </c>
      <c r="M312">
        <v>4.0607919999999997E-3</v>
      </c>
      <c r="N312" s="3" t="str">
        <f t="shared" si="4"/>
        <v>no</v>
      </c>
      <c r="O312">
        <v>-1.481E-2</v>
      </c>
      <c r="P312">
        <v>0.99984987421484395</v>
      </c>
      <c r="Q312">
        <v>-2.16601984932086E-4</v>
      </c>
    </row>
    <row r="313" spans="1:17" x14ac:dyDescent="0.25">
      <c r="A313" t="s">
        <v>36</v>
      </c>
      <c r="B313" t="s">
        <v>19</v>
      </c>
      <c r="C313">
        <v>4</v>
      </c>
      <c r="D313" t="s">
        <v>21</v>
      </c>
      <c r="E313" t="s">
        <v>40</v>
      </c>
      <c r="F313">
        <v>4</v>
      </c>
      <c r="G313">
        <v>120.54</v>
      </c>
      <c r="H313">
        <v>217.26</v>
      </c>
      <c r="I313">
        <v>3.4488000000000001E-3</v>
      </c>
      <c r="J313">
        <v>1.3441000000000001</v>
      </c>
      <c r="K313">
        <v>2.15</v>
      </c>
      <c r="L313">
        <v>1.03</v>
      </c>
      <c r="M313">
        <v>4.0607919999999997E-3</v>
      </c>
      <c r="N313" s="3" t="str">
        <f t="shared" si="4"/>
        <v>no</v>
      </c>
      <c r="O313">
        <v>-2.512E-2</v>
      </c>
      <c r="P313">
        <v>0.99974539057127298</v>
      </c>
      <c r="Q313">
        <v>-3.6737053017281402E-4</v>
      </c>
    </row>
    <row r="314" spans="1:17" x14ac:dyDescent="0.25">
      <c r="A314" t="s">
        <v>36</v>
      </c>
      <c r="B314" t="s">
        <v>19</v>
      </c>
      <c r="C314">
        <v>5</v>
      </c>
      <c r="D314" t="s">
        <v>21</v>
      </c>
      <c r="E314" t="s">
        <v>40</v>
      </c>
      <c r="F314">
        <v>5</v>
      </c>
      <c r="G314">
        <v>123.91</v>
      </c>
      <c r="H314">
        <v>36.81</v>
      </c>
      <c r="I314">
        <v>3.4645000000000001E-3</v>
      </c>
      <c r="J314">
        <v>1.2774000000000001</v>
      </c>
      <c r="K314">
        <v>2.15</v>
      </c>
      <c r="L314">
        <v>1.0900000000000001</v>
      </c>
      <c r="M314">
        <v>4.0607919999999997E-3</v>
      </c>
      <c r="N314" s="3" t="str">
        <f t="shared" si="4"/>
        <v>no</v>
      </c>
      <c r="O314">
        <v>-2.3550000000000001E-2</v>
      </c>
      <c r="P314">
        <v>0.99976129986211204</v>
      </c>
      <c r="Q314">
        <v>-3.4441261249487399E-4</v>
      </c>
    </row>
    <row r="315" spans="1:17" x14ac:dyDescent="0.25">
      <c r="A315" t="s">
        <v>36</v>
      </c>
      <c r="B315" t="s">
        <v>19</v>
      </c>
      <c r="C315">
        <v>7</v>
      </c>
      <c r="D315" t="s">
        <v>21</v>
      </c>
      <c r="E315" t="s">
        <v>40</v>
      </c>
      <c r="F315">
        <v>7</v>
      </c>
      <c r="G315">
        <v>208.96</v>
      </c>
      <c r="H315">
        <v>207.03</v>
      </c>
      <c r="I315">
        <v>3.4390000000000002E-3</v>
      </c>
      <c r="J315">
        <v>1.3187</v>
      </c>
      <c r="K315">
        <v>2.3199999999999998</v>
      </c>
      <c r="L315">
        <v>1.01</v>
      </c>
      <c r="M315">
        <v>4.0607919999999997E-3</v>
      </c>
      <c r="N315" s="3" t="str">
        <f t="shared" si="4"/>
        <v>no</v>
      </c>
      <c r="O315">
        <v>-2.6100000000000002E-2</v>
      </c>
      <c r="P315">
        <v>0.99973546018779802</v>
      </c>
      <c r="Q315">
        <v>-3.8170076493260002E-4</v>
      </c>
    </row>
    <row r="316" spans="1:17" x14ac:dyDescent="0.25">
      <c r="A316" t="s">
        <v>36</v>
      </c>
      <c r="B316" t="s">
        <v>19</v>
      </c>
      <c r="C316">
        <v>8</v>
      </c>
      <c r="D316" t="s">
        <v>21</v>
      </c>
      <c r="E316" t="s">
        <v>40</v>
      </c>
      <c r="F316">
        <v>8</v>
      </c>
      <c r="G316">
        <v>220.2</v>
      </c>
      <c r="H316">
        <v>39.22</v>
      </c>
      <c r="I316">
        <v>3.4374000000000002E-3</v>
      </c>
      <c r="J316">
        <v>1.2470000000000001</v>
      </c>
      <c r="K316">
        <v>2</v>
      </c>
      <c r="L316">
        <v>1</v>
      </c>
      <c r="M316">
        <v>4.0607919999999997E-3</v>
      </c>
      <c r="N316" s="3" t="str">
        <f t="shared" si="4"/>
        <v>no</v>
      </c>
      <c r="O316">
        <v>-2.6259999999999999E-2</v>
      </c>
      <c r="P316">
        <v>0.99973383891943302</v>
      </c>
      <c r="Q316">
        <v>-3.8404038158058298E-4</v>
      </c>
    </row>
    <row r="317" spans="1:17" x14ac:dyDescent="0.25">
      <c r="A317" t="s">
        <v>36</v>
      </c>
      <c r="B317" t="s">
        <v>19</v>
      </c>
      <c r="C317">
        <v>1</v>
      </c>
      <c r="D317" t="s">
        <v>21</v>
      </c>
      <c r="E317" t="s">
        <v>40</v>
      </c>
      <c r="F317">
        <v>1</v>
      </c>
      <c r="G317">
        <v>33.99</v>
      </c>
      <c r="H317">
        <v>38.729999999999997</v>
      </c>
      <c r="I317">
        <v>3.7827999999999998E-3</v>
      </c>
      <c r="J317">
        <v>1.6426000000000001</v>
      </c>
      <c r="K317">
        <v>1.9</v>
      </c>
      <c r="L317">
        <v>1.05</v>
      </c>
      <c r="M317">
        <v>4.0607919999999997E-3</v>
      </c>
      <c r="N317" s="3" t="str">
        <f t="shared" si="4"/>
        <v>no</v>
      </c>
      <c r="O317">
        <v>8.2799999999999593E-3</v>
      </c>
      <c r="P317">
        <v>1.00008395222913</v>
      </c>
      <c r="Q317">
        <v>1.21112380886252E-4</v>
      </c>
    </row>
    <row r="318" spans="1:17" x14ac:dyDescent="0.25">
      <c r="A318" t="s">
        <v>36</v>
      </c>
      <c r="B318" t="s">
        <v>19</v>
      </c>
      <c r="C318">
        <v>2</v>
      </c>
      <c r="D318" t="s">
        <v>21</v>
      </c>
      <c r="E318" t="s">
        <v>40</v>
      </c>
      <c r="F318">
        <v>2</v>
      </c>
      <c r="G318">
        <v>53.6</v>
      </c>
      <c r="H318">
        <v>201.84</v>
      </c>
      <c r="I318">
        <v>3.7187000000000001E-3</v>
      </c>
      <c r="J318">
        <v>1.1846000000000001</v>
      </c>
      <c r="K318">
        <v>2.36</v>
      </c>
      <c r="L318">
        <v>1.06</v>
      </c>
      <c r="M318">
        <v>4.0607919999999997E-3</v>
      </c>
      <c r="N318" s="3" t="str">
        <f t="shared" si="4"/>
        <v>no</v>
      </c>
      <c r="O318">
        <v>1.8699999999999999E-3</v>
      </c>
      <c r="P318">
        <v>1.00001895899348</v>
      </c>
      <c r="Q318">
        <v>2.7351786591616399E-5</v>
      </c>
    </row>
    <row r="319" spans="1:17" x14ac:dyDescent="0.25">
      <c r="A319" t="s">
        <v>36</v>
      </c>
      <c r="B319" t="s">
        <v>19</v>
      </c>
      <c r="C319">
        <v>7</v>
      </c>
      <c r="D319" t="s">
        <v>21</v>
      </c>
      <c r="E319" t="s">
        <v>40</v>
      </c>
      <c r="F319">
        <v>7</v>
      </c>
      <c r="G319">
        <v>210.45</v>
      </c>
      <c r="H319">
        <v>46.04</v>
      </c>
      <c r="I319">
        <v>3.7226999999999998E-3</v>
      </c>
      <c r="J319">
        <v>1.2803</v>
      </c>
      <c r="K319">
        <v>2.36</v>
      </c>
      <c r="L319">
        <v>1.19</v>
      </c>
      <c r="M319">
        <v>4.0607919999999997E-3</v>
      </c>
      <c r="N319" s="3" t="str">
        <f t="shared" si="4"/>
        <v>no</v>
      </c>
      <c r="O319">
        <v>2.26999999999996E-3</v>
      </c>
      <c r="P319">
        <v>1.0000230144864899</v>
      </c>
      <c r="Q319">
        <v>3.3202503454629397E-5</v>
      </c>
    </row>
    <row r="320" spans="1:17" x14ac:dyDescent="0.25">
      <c r="A320" t="s">
        <v>36</v>
      </c>
      <c r="B320" t="s">
        <v>19</v>
      </c>
      <c r="C320">
        <v>8</v>
      </c>
      <c r="D320" t="s">
        <v>21</v>
      </c>
      <c r="E320" t="s">
        <v>40</v>
      </c>
      <c r="F320">
        <v>8</v>
      </c>
      <c r="G320">
        <v>218.89</v>
      </c>
      <c r="H320">
        <v>150.44999999999999</v>
      </c>
      <c r="I320">
        <v>3.8246E-3</v>
      </c>
      <c r="J320">
        <v>1.389</v>
      </c>
      <c r="K320">
        <v>2.21</v>
      </c>
      <c r="L320">
        <v>1.01</v>
      </c>
      <c r="M320">
        <v>4.0607919999999997E-3</v>
      </c>
      <c r="N320" s="3" t="str">
        <f t="shared" si="4"/>
        <v>no</v>
      </c>
      <c r="O320">
        <v>1.2460000000000001E-2</v>
      </c>
      <c r="P320">
        <v>1.0001263392644899</v>
      </c>
      <c r="Q320">
        <v>1.8225751745825199E-4</v>
      </c>
    </row>
    <row r="321" spans="1:17" x14ac:dyDescent="0.25">
      <c r="A321" t="s">
        <v>36</v>
      </c>
      <c r="B321" t="s">
        <v>19</v>
      </c>
      <c r="C321">
        <v>2</v>
      </c>
      <c r="D321" t="s">
        <v>21</v>
      </c>
      <c r="E321" t="s">
        <v>40</v>
      </c>
      <c r="F321">
        <v>2</v>
      </c>
      <c r="G321">
        <v>60.3</v>
      </c>
      <c r="H321">
        <v>210.06</v>
      </c>
      <c r="I321">
        <v>3.4994000000000002E-3</v>
      </c>
      <c r="J321">
        <v>1.5277000000000001</v>
      </c>
      <c r="K321">
        <v>2.88</v>
      </c>
      <c r="L321">
        <v>1.1200000000000001</v>
      </c>
      <c r="M321">
        <v>4.0607919999999997E-3</v>
      </c>
      <c r="N321" s="3" t="str">
        <f t="shared" si="4"/>
        <v>no</v>
      </c>
      <c r="O321">
        <v>-2.0060000000000001E-2</v>
      </c>
      <c r="P321">
        <v>0.99979666691484503</v>
      </c>
      <c r="Q321">
        <v>-2.9337746128477702E-4</v>
      </c>
    </row>
    <row r="322" spans="1:17" x14ac:dyDescent="0.25">
      <c r="A322" t="s">
        <v>36</v>
      </c>
      <c r="B322" t="s">
        <v>19</v>
      </c>
      <c r="C322">
        <v>5</v>
      </c>
      <c r="D322" t="s">
        <v>21</v>
      </c>
      <c r="E322" t="s">
        <v>40</v>
      </c>
      <c r="F322">
        <v>5</v>
      </c>
      <c r="G322">
        <v>111.57</v>
      </c>
      <c r="H322">
        <v>43.88</v>
      </c>
      <c r="I322">
        <v>3.4948000000000002E-3</v>
      </c>
      <c r="J322">
        <v>1.9354</v>
      </c>
      <c r="K322">
        <v>2.5299999999999998</v>
      </c>
      <c r="L322">
        <v>1.1200000000000001</v>
      </c>
      <c r="M322">
        <v>4.0607919999999997E-3</v>
      </c>
      <c r="N322" s="3" t="str">
        <f t="shared" si="4"/>
        <v>no</v>
      </c>
      <c r="O322">
        <v>-2.052E-2</v>
      </c>
      <c r="P322">
        <v>0.99979200521171696</v>
      </c>
      <c r="Q322">
        <v>-3.0010426072981099E-4</v>
      </c>
    </row>
    <row r="323" spans="1:17" x14ac:dyDescent="0.25">
      <c r="A323" t="s">
        <v>36</v>
      </c>
      <c r="B323" t="s">
        <v>19</v>
      </c>
      <c r="C323">
        <v>9</v>
      </c>
      <c r="D323" t="s">
        <v>21</v>
      </c>
      <c r="E323" t="s">
        <v>40</v>
      </c>
      <c r="F323">
        <v>9</v>
      </c>
      <c r="G323">
        <v>208.98</v>
      </c>
      <c r="H323">
        <v>58.33</v>
      </c>
      <c r="I323">
        <v>3.5787000000000002E-3</v>
      </c>
      <c r="J323">
        <v>1.5643</v>
      </c>
      <c r="K323">
        <v>3.05</v>
      </c>
      <c r="L323">
        <v>1.05</v>
      </c>
      <c r="M323">
        <v>4.0607919999999997E-3</v>
      </c>
      <c r="N323" s="3" t="str">
        <f t="shared" si="4"/>
        <v>no</v>
      </c>
      <c r="O323">
        <v>-1.213E-2</v>
      </c>
      <c r="P323">
        <v>0.99987703745804601</v>
      </c>
      <c r="Q323">
        <v>-1.7740835700629201E-4</v>
      </c>
    </row>
    <row r="324" spans="1:17" x14ac:dyDescent="0.25">
      <c r="A324" t="s">
        <v>36</v>
      </c>
      <c r="B324" t="s">
        <v>19</v>
      </c>
      <c r="C324">
        <v>10</v>
      </c>
      <c r="D324" t="s">
        <v>21</v>
      </c>
      <c r="E324" t="s">
        <v>40</v>
      </c>
      <c r="F324">
        <v>10</v>
      </c>
      <c r="G324">
        <v>218.12</v>
      </c>
      <c r="H324">
        <v>203.22</v>
      </c>
      <c r="I324">
        <v>3.6610000000000002E-3</v>
      </c>
      <c r="J324">
        <v>1.9795</v>
      </c>
      <c r="K324">
        <v>2.91</v>
      </c>
      <c r="L324">
        <v>1.18</v>
      </c>
      <c r="M324">
        <v>4.0607919999999997E-3</v>
      </c>
      <c r="N324" s="3" t="str">
        <f t="shared" si="4"/>
        <v>no</v>
      </c>
      <c r="O324">
        <v>-3.8999999999999998E-3</v>
      </c>
      <c r="P324">
        <v>0.99996046216610202</v>
      </c>
      <c r="Q324">
        <v>-5.7042164561518899E-5</v>
      </c>
    </row>
    <row r="325" spans="1:17" x14ac:dyDescent="0.25">
      <c r="A325" t="s">
        <v>36</v>
      </c>
      <c r="B325" t="s">
        <v>19</v>
      </c>
      <c r="C325">
        <v>1</v>
      </c>
      <c r="D325" t="s">
        <v>21</v>
      </c>
      <c r="E325" t="s">
        <v>40</v>
      </c>
      <c r="F325">
        <v>1</v>
      </c>
      <c r="G325">
        <v>51.27</v>
      </c>
      <c r="H325">
        <v>143.63</v>
      </c>
      <c r="I325">
        <v>3.4983000000000002E-3</v>
      </c>
      <c r="J325">
        <v>1.2647999999999999</v>
      </c>
      <c r="K325">
        <v>2.27</v>
      </c>
      <c r="L325">
        <v>1.1399999999999999</v>
      </c>
      <c r="M325">
        <v>4.0607919999999997E-3</v>
      </c>
      <c r="N325" s="3" t="str">
        <f t="shared" ref="N325:N388" si="5">IF(I325&gt;M325,"yes","no")</f>
        <v>no</v>
      </c>
      <c r="O325">
        <v>-2.017E-2</v>
      </c>
      <c r="P325">
        <v>0.99979555215579496</v>
      </c>
      <c r="Q325">
        <v>-2.9498604661394899E-4</v>
      </c>
    </row>
    <row r="326" spans="1:17" x14ac:dyDescent="0.25">
      <c r="A326" t="s">
        <v>36</v>
      </c>
      <c r="B326" t="s">
        <v>19</v>
      </c>
      <c r="C326">
        <v>3</v>
      </c>
      <c r="D326" t="s">
        <v>21</v>
      </c>
      <c r="E326" t="s">
        <v>40</v>
      </c>
      <c r="F326">
        <v>3</v>
      </c>
      <c r="G326">
        <v>57.73</v>
      </c>
      <c r="H326">
        <v>64.13</v>
      </c>
      <c r="I326">
        <v>3.5206E-3</v>
      </c>
      <c r="J326">
        <v>1.1238999999999999</v>
      </c>
      <c r="K326">
        <v>2.67</v>
      </c>
      <c r="L326">
        <v>1.18</v>
      </c>
      <c r="M326">
        <v>4.0607919999999997E-3</v>
      </c>
      <c r="N326" s="3" t="str">
        <f t="shared" si="5"/>
        <v>no</v>
      </c>
      <c r="O326">
        <v>-1.7940000000000001E-2</v>
      </c>
      <c r="P326">
        <v>0.999818151847644</v>
      </c>
      <c r="Q326">
        <v>-2.6237528455212402E-4</v>
      </c>
    </row>
    <row r="327" spans="1:17" x14ac:dyDescent="0.25">
      <c r="A327" t="s">
        <v>36</v>
      </c>
      <c r="B327" t="s">
        <v>19</v>
      </c>
      <c r="C327">
        <v>5</v>
      </c>
      <c r="D327" t="s">
        <v>21</v>
      </c>
      <c r="E327" t="s">
        <v>40</v>
      </c>
      <c r="F327">
        <v>5</v>
      </c>
      <c r="G327">
        <v>205.16</v>
      </c>
      <c r="H327">
        <v>207.6</v>
      </c>
      <c r="I327">
        <v>3.5309E-3</v>
      </c>
      <c r="J327">
        <v>1.2002999999999999</v>
      </c>
      <c r="K327">
        <v>2.77</v>
      </c>
      <c r="L327">
        <v>1.08</v>
      </c>
      <c r="M327">
        <v>4.0607919999999997E-3</v>
      </c>
      <c r="N327" s="3" t="str">
        <f t="shared" si="5"/>
        <v>no</v>
      </c>
      <c r="O327">
        <v>-1.6910000000000001E-2</v>
      </c>
      <c r="P327">
        <v>0.99982859061527696</v>
      </c>
      <c r="Q327">
        <v>-2.47312665763438E-4</v>
      </c>
    </row>
    <row r="328" spans="1:17" x14ac:dyDescent="0.25">
      <c r="A328" t="s">
        <v>36</v>
      </c>
      <c r="B328" t="s">
        <v>19</v>
      </c>
      <c r="C328">
        <v>6</v>
      </c>
      <c r="D328" t="s">
        <v>21</v>
      </c>
      <c r="E328" t="s">
        <v>40</v>
      </c>
      <c r="F328">
        <v>6</v>
      </c>
      <c r="G328">
        <v>210.82</v>
      </c>
      <c r="H328">
        <v>60.69</v>
      </c>
      <c r="I328">
        <v>3.4191999999999998E-3</v>
      </c>
      <c r="J328">
        <v>1.1323000000000001</v>
      </c>
      <c r="K328">
        <v>2.61</v>
      </c>
      <c r="L328">
        <v>1.03</v>
      </c>
      <c r="M328">
        <v>4.0607919999999997E-3</v>
      </c>
      <c r="N328" s="3" t="str">
        <f t="shared" si="5"/>
        <v>no</v>
      </c>
      <c r="O328">
        <v>-2.8080000000000001E-2</v>
      </c>
      <c r="P328">
        <v>0.99971539736187898</v>
      </c>
      <c r="Q328">
        <v>-4.1065325391308302E-4</v>
      </c>
    </row>
    <row r="329" spans="1:17" x14ac:dyDescent="0.25">
      <c r="A329" t="s">
        <v>36</v>
      </c>
      <c r="B329" t="s">
        <v>19</v>
      </c>
      <c r="C329">
        <v>1</v>
      </c>
      <c r="D329" t="s">
        <v>21</v>
      </c>
      <c r="E329" t="s">
        <v>40</v>
      </c>
      <c r="F329">
        <v>1</v>
      </c>
      <c r="G329">
        <v>42.29</v>
      </c>
      <c r="H329">
        <v>141.85</v>
      </c>
      <c r="I329">
        <v>3.5109E-3</v>
      </c>
      <c r="J329">
        <v>1.4205000000000001</v>
      </c>
      <c r="K329">
        <v>2.57</v>
      </c>
      <c r="L329">
        <v>1.04</v>
      </c>
      <c r="M329">
        <v>4.0607919999999997E-3</v>
      </c>
      <c r="N329" s="3" t="str">
        <f t="shared" si="5"/>
        <v>no</v>
      </c>
      <c r="O329">
        <v>-1.891E-2</v>
      </c>
      <c r="P329">
        <v>0.99980832136285702</v>
      </c>
      <c r="Q329">
        <v>-2.76560325450017E-4</v>
      </c>
    </row>
    <row r="330" spans="1:17" x14ac:dyDescent="0.25">
      <c r="A330" t="s">
        <v>36</v>
      </c>
      <c r="B330" t="s">
        <v>19</v>
      </c>
      <c r="C330">
        <v>2</v>
      </c>
      <c r="D330" t="s">
        <v>21</v>
      </c>
      <c r="E330" t="s">
        <v>40</v>
      </c>
      <c r="F330">
        <v>2</v>
      </c>
      <c r="G330">
        <v>54</v>
      </c>
      <c r="H330">
        <v>55.44</v>
      </c>
      <c r="I330">
        <v>3.6197999999999998E-3</v>
      </c>
      <c r="J330">
        <v>1.4493</v>
      </c>
      <c r="K330">
        <v>2.58</v>
      </c>
      <c r="L330">
        <v>1.2</v>
      </c>
      <c r="M330">
        <v>4.0607919999999997E-3</v>
      </c>
      <c r="N330" s="3" t="str">
        <f t="shared" si="5"/>
        <v>no</v>
      </c>
      <c r="O330">
        <v>-8.0200000000000306E-3</v>
      </c>
      <c r="P330">
        <v>0.99991869738871697</v>
      </c>
      <c r="Q330">
        <v>-1.17299642557267E-4</v>
      </c>
    </row>
    <row r="331" spans="1:17" x14ac:dyDescent="0.25">
      <c r="A331" t="s">
        <v>36</v>
      </c>
      <c r="B331" t="s">
        <v>19</v>
      </c>
      <c r="C331">
        <v>7</v>
      </c>
      <c r="D331" t="s">
        <v>21</v>
      </c>
      <c r="E331" t="s">
        <v>40</v>
      </c>
      <c r="F331">
        <v>7</v>
      </c>
      <c r="G331">
        <v>204.78</v>
      </c>
      <c r="H331">
        <v>195.24</v>
      </c>
      <c r="I331">
        <v>3.5008000000000001E-3</v>
      </c>
      <c r="J331">
        <v>1.1504000000000001</v>
      </c>
      <c r="K331">
        <v>2.65</v>
      </c>
      <c r="L331">
        <v>1.05</v>
      </c>
      <c r="M331">
        <v>4.0607919999999997E-3</v>
      </c>
      <c r="N331" s="3" t="str">
        <f t="shared" si="5"/>
        <v>no</v>
      </c>
      <c r="O331">
        <v>-1.992E-2</v>
      </c>
      <c r="P331">
        <v>0.99979808570268702</v>
      </c>
      <c r="Q331">
        <v>-2.9133016827147799E-4</v>
      </c>
    </row>
    <row r="332" spans="1:17" x14ac:dyDescent="0.25">
      <c r="A332" t="s">
        <v>36</v>
      </c>
      <c r="B332" t="s">
        <v>19</v>
      </c>
      <c r="C332">
        <v>8</v>
      </c>
      <c r="D332" t="s">
        <v>21</v>
      </c>
      <c r="E332" t="s">
        <v>40</v>
      </c>
      <c r="F332">
        <v>8</v>
      </c>
      <c r="G332">
        <v>211.66</v>
      </c>
      <c r="H332">
        <v>44.43</v>
      </c>
      <c r="I332">
        <v>3.5798000000000002E-3</v>
      </c>
      <c r="J332">
        <v>1.1781999999999999</v>
      </c>
      <c r="K332">
        <v>2.71</v>
      </c>
      <c r="L332">
        <v>1.1000000000000001</v>
      </c>
      <c r="M332">
        <v>4.0607919999999997E-3</v>
      </c>
      <c r="N332" s="3" t="str">
        <f t="shared" si="5"/>
        <v>no</v>
      </c>
      <c r="O332">
        <v>-1.2019999999999999E-2</v>
      </c>
      <c r="P332">
        <v>0.99987815239881495</v>
      </c>
      <c r="Q332">
        <v>-1.7579964057414001E-4</v>
      </c>
    </row>
    <row r="333" spans="1:17" x14ac:dyDescent="0.25">
      <c r="A333" t="s">
        <v>36</v>
      </c>
      <c r="B333" t="s">
        <v>19</v>
      </c>
      <c r="C333">
        <v>1</v>
      </c>
      <c r="D333" t="s">
        <v>21</v>
      </c>
      <c r="E333" t="s">
        <v>40</v>
      </c>
      <c r="F333">
        <v>1</v>
      </c>
      <c r="G333">
        <v>36.54</v>
      </c>
      <c r="H333">
        <v>133.02000000000001</v>
      </c>
      <c r="I333">
        <v>3.6683000000000002E-3</v>
      </c>
      <c r="J333">
        <v>2.0177999999999998</v>
      </c>
      <c r="K333">
        <v>1.85</v>
      </c>
      <c r="L333">
        <v>1.07</v>
      </c>
      <c r="M333">
        <v>4.0607919999999997E-3</v>
      </c>
      <c r="N333" s="3" t="str">
        <f t="shared" si="5"/>
        <v>no</v>
      </c>
      <c r="O333">
        <v>-3.1700000000000001E-3</v>
      </c>
      <c r="P333">
        <v>0.99996786259973702</v>
      </c>
      <c r="Q333">
        <v>-4.6365213019476198E-5</v>
      </c>
    </row>
    <row r="334" spans="1:17" x14ac:dyDescent="0.25">
      <c r="A334" t="s">
        <v>36</v>
      </c>
      <c r="B334" t="s">
        <v>19</v>
      </c>
      <c r="C334">
        <v>2</v>
      </c>
      <c r="D334" t="s">
        <v>21</v>
      </c>
      <c r="E334" t="s">
        <v>40</v>
      </c>
      <c r="F334">
        <v>2</v>
      </c>
      <c r="G334">
        <v>41.24</v>
      </c>
      <c r="H334">
        <v>39.89</v>
      </c>
      <c r="I334">
        <v>3.7672000000000001E-3</v>
      </c>
      <c r="J334">
        <v>2.1372</v>
      </c>
      <c r="K334">
        <v>1.76</v>
      </c>
      <c r="L334">
        <v>1.17</v>
      </c>
      <c r="M334">
        <v>4.0607919999999997E-3</v>
      </c>
      <c r="N334" s="3" t="str">
        <f t="shared" si="5"/>
        <v>no</v>
      </c>
      <c r="O334">
        <v>6.7199999999999899E-3</v>
      </c>
      <c r="P334">
        <v>1.0000681340648001</v>
      </c>
      <c r="Q334">
        <v>9.8293328882249805E-5</v>
      </c>
    </row>
    <row r="335" spans="1:17" x14ac:dyDescent="0.25">
      <c r="A335" t="s">
        <v>36</v>
      </c>
      <c r="B335" t="s">
        <v>19</v>
      </c>
      <c r="C335">
        <v>3</v>
      </c>
      <c r="D335" t="s">
        <v>21</v>
      </c>
      <c r="E335" t="s">
        <v>40</v>
      </c>
      <c r="F335">
        <v>3</v>
      </c>
      <c r="G335">
        <v>48.67</v>
      </c>
      <c r="H335">
        <v>216.15</v>
      </c>
      <c r="I335">
        <v>3.7301999999999999E-3</v>
      </c>
      <c r="J335">
        <v>1.8926000000000001</v>
      </c>
      <c r="K335">
        <v>1.96</v>
      </c>
      <c r="L335">
        <v>1.01</v>
      </c>
      <c r="M335">
        <v>4.0607919999999997E-3</v>
      </c>
      <c r="N335" s="3" t="str">
        <f t="shared" si="5"/>
        <v>no</v>
      </c>
      <c r="O335">
        <v>3.0199999999999802E-3</v>
      </c>
      <c r="P335">
        <v>1.00003061862453</v>
      </c>
      <c r="Q335">
        <v>4.4172661524771102E-5</v>
      </c>
    </row>
    <row r="336" spans="1:17" x14ac:dyDescent="0.25">
      <c r="A336" t="s">
        <v>36</v>
      </c>
      <c r="B336" t="s">
        <v>19</v>
      </c>
      <c r="C336">
        <v>9</v>
      </c>
      <c r="D336" t="s">
        <v>21</v>
      </c>
      <c r="E336" t="s">
        <v>40</v>
      </c>
      <c r="F336">
        <v>9</v>
      </c>
      <c r="G336">
        <v>217.4</v>
      </c>
      <c r="H336">
        <v>47.44</v>
      </c>
      <c r="I336">
        <v>3.6248000000000001E-3</v>
      </c>
      <c r="J336">
        <v>2.5398999999999998</v>
      </c>
      <c r="K336">
        <v>1.9</v>
      </c>
      <c r="L336">
        <v>1.01</v>
      </c>
      <c r="M336">
        <v>4.0607919999999997E-3</v>
      </c>
      <c r="N336" s="3" t="str">
        <f t="shared" si="5"/>
        <v>no</v>
      </c>
      <c r="O336">
        <v>-7.5200000000000102E-3</v>
      </c>
      <c r="P336">
        <v>0.99992376574365704</v>
      </c>
      <c r="Q336">
        <v>-1.0998697601245001E-4</v>
      </c>
    </row>
    <row r="337" spans="1:17" x14ac:dyDescent="0.25">
      <c r="A337" t="s">
        <v>36</v>
      </c>
      <c r="B337" t="s">
        <v>19</v>
      </c>
      <c r="C337">
        <v>10</v>
      </c>
      <c r="D337" t="s">
        <v>21</v>
      </c>
      <c r="E337" t="s">
        <v>40</v>
      </c>
      <c r="F337">
        <v>10</v>
      </c>
      <c r="G337">
        <v>218.57</v>
      </c>
      <c r="H337">
        <v>218.57</v>
      </c>
      <c r="I337">
        <v>3.8173E-3</v>
      </c>
      <c r="J337">
        <v>1.8401000000000001</v>
      </c>
      <c r="K337">
        <v>1.96</v>
      </c>
      <c r="L337">
        <v>1</v>
      </c>
      <c r="M337">
        <v>4.0607919999999997E-3</v>
      </c>
      <c r="N337" s="3" t="str">
        <f t="shared" si="5"/>
        <v>no</v>
      </c>
      <c r="O337">
        <v>1.1730000000000001E-2</v>
      </c>
      <c r="P337">
        <v>1.00011893648502</v>
      </c>
      <c r="Q337">
        <v>1.71578873820298E-4</v>
      </c>
    </row>
    <row r="338" spans="1:17" x14ac:dyDescent="0.25">
      <c r="A338" t="s">
        <v>36</v>
      </c>
      <c r="B338" t="s">
        <v>19</v>
      </c>
      <c r="C338">
        <v>1</v>
      </c>
      <c r="D338" t="s">
        <v>21</v>
      </c>
      <c r="E338" t="s">
        <v>40</v>
      </c>
      <c r="F338">
        <v>1</v>
      </c>
      <c r="G338">
        <v>45.23</v>
      </c>
      <c r="H338">
        <v>40.799999999999997</v>
      </c>
      <c r="I338">
        <v>3.7012999999999998E-3</v>
      </c>
      <c r="J338">
        <v>2.5712999999999999</v>
      </c>
      <c r="K338">
        <v>1.81</v>
      </c>
      <c r="L338">
        <v>1.07</v>
      </c>
      <c r="M338">
        <v>4.0607919999999997E-3</v>
      </c>
      <c r="N338" s="3" t="str">
        <f t="shared" si="5"/>
        <v>no</v>
      </c>
      <c r="O338">
        <v>1.29999999999965E-4</v>
      </c>
      <c r="P338">
        <v>1.00000131798164</v>
      </c>
      <c r="Q338">
        <v>1.90144432849127E-6</v>
      </c>
    </row>
    <row r="339" spans="1:17" x14ac:dyDescent="0.25">
      <c r="A339" t="s">
        <v>36</v>
      </c>
      <c r="B339" t="s">
        <v>19</v>
      </c>
      <c r="C339">
        <v>2</v>
      </c>
      <c r="D339" t="s">
        <v>21</v>
      </c>
      <c r="E339" t="s">
        <v>40</v>
      </c>
      <c r="F339">
        <v>2</v>
      </c>
      <c r="G339">
        <v>53.61</v>
      </c>
      <c r="H339">
        <v>204.28</v>
      </c>
      <c r="I339">
        <v>3.5690000000000001E-3</v>
      </c>
      <c r="J339">
        <v>1.5307999999999999</v>
      </c>
      <c r="K339">
        <v>2.17</v>
      </c>
      <c r="L339">
        <v>1.0900000000000001</v>
      </c>
      <c r="M339">
        <v>4.0607919999999997E-3</v>
      </c>
      <c r="N339" s="3" t="str">
        <f t="shared" si="5"/>
        <v>no</v>
      </c>
      <c r="O339">
        <v>-1.3100000000000001E-2</v>
      </c>
      <c r="P339">
        <v>0.999867205815273</v>
      </c>
      <c r="Q339">
        <v>-1.9159423334644E-4</v>
      </c>
    </row>
    <row r="340" spans="1:17" x14ac:dyDescent="0.25">
      <c r="A340" t="s">
        <v>36</v>
      </c>
      <c r="B340" t="s">
        <v>19</v>
      </c>
      <c r="C340">
        <v>5</v>
      </c>
      <c r="D340" t="s">
        <v>21</v>
      </c>
      <c r="E340" t="s">
        <v>40</v>
      </c>
      <c r="F340">
        <v>5</v>
      </c>
      <c r="G340">
        <v>204.09</v>
      </c>
      <c r="H340">
        <v>190.05</v>
      </c>
      <c r="I340">
        <v>3.7404999999999999E-3</v>
      </c>
      <c r="J340">
        <v>1.3310999999999999</v>
      </c>
      <c r="K340">
        <v>2.52</v>
      </c>
      <c r="L340">
        <v>1.03</v>
      </c>
      <c r="M340">
        <v>4.0607919999999997E-3</v>
      </c>
      <c r="N340" s="3" t="str">
        <f t="shared" si="5"/>
        <v>no</v>
      </c>
      <c r="O340">
        <v>4.0499999999999703E-3</v>
      </c>
      <c r="P340">
        <v>1.0000410618292499</v>
      </c>
      <c r="Q340">
        <v>5.9238481218384399E-5</v>
      </c>
    </row>
    <row r="341" spans="1:17" x14ac:dyDescent="0.25">
      <c r="A341" t="s">
        <v>36</v>
      </c>
      <c r="B341" t="s">
        <v>19</v>
      </c>
      <c r="C341">
        <v>6</v>
      </c>
      <c r="D341" t="s">
        <v>21</v>
      </c>
      <c r="E341" t="s">
        <v>40</v>
      </c>
      <c r="F341">
        <v>6</v>
      </c>
      <c r="G341">
        <v>217.61</v>
      </c>
      <c r="H341">
        <v>49.75</v>
      </c>
      <c r="I341">
        <v>3.7813999999999999E-3</v>
      </c>
      <c r="J341">
        <v>2.3180999999999998</v>
      </c>
      <c r="K341">
        <v>1.96</v>
      </c>
      <c r="L341">
        <v>1.02</v>
      </c>
      <c r="M341">
        <v>4.0607919999999997E-3</v>
      </c>
      <c r="N341" s="3" t="str">
        <f t="shared" si="5"/>
        <v>no</v>
      </c>
      <c r="O341">
        <v>8.1399999999999702E-3</v>
      </c>
      <c r="P341">
        <v>1.0000825326298399</v>
      </c>
      <c r="Q341">
        <v>1.1906450250264E-4</v>
      </c>
    </row>
    <row r="342" spans="1:17" x14ac:dyDescent="0.25">
      <c r="A342" t="s">
        <v>36</v>
      </c>
      <c r="B342" t="s">
        <v>19</v>
      </c>
      <c r="C342">
        <v>1</v>
      </c>
      <c r="D342" t="s">
        <v>21</v>
      </c>
      <c r="E342" t="s">
        <v>41</v>
      </c>
      <c r="F342">
        <v>1</v>
      </c>
      <c r="G342">
        <v>66.28</v>
      </c>
      <c r="H342">
        <v>229.22</v>
      </c>
      <c r="I342">
        <v>3.5839000000000001E-3</v>
      </c>
      <c r="J342">
        <v>1.012</v>
      </c>
      <c r="K342">
        <v>2.59</v>
      </c>
      <c r="L342">
        <v>1.79</v>
      </c>
      <c r="M342">
        <v>3.8253789999999998E-3</v>
      </c>
      <c r="N342" s="3" t="str">
        <f t="shared" si="5"/>
        <v>no</v>
      </c>
      <c r="O342">
        <v>-1.1610000000000001E-2</v>
      </c>
      <c r="P342">
        <v>0.999882308109039</v>
      </c>
      <c r="Q342">
        <v>-1.69803499886433E-4</v>
      </c>
    </row>
    <row r="343" spans="1:17" x14ac:dyDescent="0.25">
      <c r="A343" t="s">
        <v>36</v>
      </c>
      <c r="B343" t="s">
        <v>19</v>
      </c>
      <c r="C343">
        <v>2</v>
      </c>
      <c r="D343" t="s">
        <v>21</v>
      </c>
      <c r="E343" t="s">
        <v>41</v>
      </c>
      <c r="F343">
        <v>2</v>
      </c>
      <c r="G343">
        <v>70.97</v>
      </c>
      <c r="H343">
        <v>54.38</v>
      </c>
      <c r="I343">
        <v>3.5837999999999998E-3</v>
      </c>
      <c r="J343">
        <v>0.89795999999999998</v>
      </c>
      <c r="K343">
        <v>2.93</v>
      </c>
      <c r="L343">
        <v>1.08</v>
      </c>
      <c r="M343">
        <v>3.8253789999999998E-3</v>
      </c>
      <c r="N343" s="3" t="str">
        <f t="shared" si="5"/>
        <v>no</v>
      </c>
      <c r="O343">
        <v>-1.162E-2</v>
      </c>
      <c r="P343">
        <v>0.99988220674984196</v>
      </c>
      <c r="Q343">
        <v>-1.6994974751659601E-4</v>
      </c>
    </row>
    <row r="344" spans="1:17" x14ac:dyDescent="0.25">
      <c r="A344" t="s">
        <v>36</v>
      </c>
      <c r="B344" t="s">
        <v>19</v>
      </c>
      <c r="C344">
        <v>7</v>
      </c>
      <c r="D344" t="s">
        <v>21</v>
      </c>
      <c r="E344" t="s">
        <v>41</v>
      </c>
      <c r="F344">
        <v>7</v>
      </c>
      <c r="G344">
        <v>212.93</v>
      </c>
      <c r="H344">
        <v>117.86</v>
      </c>
      <c r="I344">
        <v>3.5804999999999999E-3</v>
      </c>
      <c r="J344">
        <v>0.94045999999999996</v>
      </c>
      <c r="K344">
        <v>2.8</v>
      </c>
      <c r="L344">
        <v>1.01</v>
      </c>
      <c r="M344">
        <v>3.8253789999999998E-3</v>
      </c>
      <c r="N344" s="3" t="str">
        <f t="shared" si="5"/>
        <v>no</v>
      </c>
      <c r="O344">
        <v>-1.1950000000000001E-2</v>
      </c>
      <c r="P344">
        <v>0.99987886190787101</v>
      </c>
      <c r="Q344">
        <v>-1.74775911001352E-4</v>
      </c>
    </row>
    <row r="345" spans="1:17" x14ac:dyDescent="0.25">
      <c r="A345" t="s">
        <v>36</v>
      </c>
      <c r="B345" t="s">
        <v>19</v>
      </c>
      <c r="C345">
        <v>1</v>
      </c>
      <c r="D345" t="s">
        <v>21</v>
      </c>
      <c r="E345" t="s">
        <v>41</v>
      </c>
      <c r="F345">
        <v>1</v>
      </c>
      <c r="G345">
        <v>41.69</v>
      </c>
      <c r="H345">
        <v>41.81</v>
      </c>
      <c r="I345">
        <v>3.6205E-3</v>
      </c>
      <c r="J345">
        <v>1.1757</v>
      </c>
      <c r="K345">
        <v>2.2599999999999998</v>
      </c>
      <c r="L345">
        <v>1.05</v>
      </c>
      <c r="M345">
        <v>3.8253789999999998E-3</v>
      </c>
      <c r="N345" s="3" t="str">
        <f t="shared" si="5"/>
        <v>no</v>
      </c>
      <c r="O345">
        <v>-7.9500000000000091E-3</v>
      </c>
      <c r="P345">
        <v>0.999919406955316</v>
      </c>
      <c r="Q345">
        <v>-1.1627587147225601E-4</v>
      </c>
    </row>
    <row r="346" spans="1:17" x14ac:dyDescent="0.25">
      <c r="A346" t="s">
        <v>36</v>
      </c>
      <c r="B346" t="s">
        <v>19</v>
      </c>
      <c r="C346">
        <v>3</v>
      </c>
      <c r="D346" t="s">
        <v>21</v>
      </c>
      <c r="E346" t="s">
        <v>41</v>
      </c>
      <c r="F346">
        <v>3</v>
      </c>
      <c r="G346">
        <v>47.9</v>
      </c>
      <c r="H346">
        <v>210.33</v>
      </c>
      <c r="I346">
        <v>3.5035999999999999E-3</v>
      </c>
      <c r="J346">
        <v>1.0673999999999999</v>
      </c>
      <c r="K346">
        <v>2.48</v>
      </c>
      <c r="L346">
        <v>1.07</v>
      </c>
      <c r="M346">
        <v>3.8253789999999998E-3</v>
      </c>
      <c r="N346" s="3" t="str">
        <f t="shared" si="5"/>
        <v>no</v>
      </c>
      <c r="O346">
        <v>-1.9640000000000001E-2</v>
      </c>
      <c r="P346">
        <v>0.99980092329045001</v>
      </c>
      <c r="Q346">
        <v>-2.8723557352941802E-4</v>
      </c>
    </row>
    <row r="347" spans="1:17" x14ac:dyDescent="0.25">
      <c r="A347" t="s">
        <v>36</v>
      </c>
      <c r="B347" t="s">
        <v>19</v>
      </c>
      <c r="C347">
        <v>5</v>
      </c>
      <c r="D347" t="s">
        <v>21</v>
      </c>
      <c r="E347" t="s">
        <v>41</v>
      </c>
      <c r="F347">
        <v>5</v>
      </c>
      <c r="G347">
        <v>202.44</v>
      </c>
      <c r="H347">
        <v>48.08</v>
      </c>
      <c r="I347">
        <v>3.5982000000000002E-3</v>
      </c>
      <c r="J347">
        <v>1.0406</v>
      </c>
      <c r="K347">
        <v>2.4900000000000002</v>
      </c>
      <c r="L347">
        <v>1.07</v>
      </c>
      <c r="M347">
        <v>3.8253789999999998E-3</v>
      </c>
      <c r="N347" s="3" t="str">
        <f t="shared" si="5"/>
        <v>no</v>
      </c>
      <c r="O347">
        <v>-1.018E-2</v>
      </c>
      <c r="P347">
        <v>0.99989680268578496</v>
      </c>
      <c r="Q347">
        <v>-1.4888993610368399E-4</v>
      </c>
    </row>
    <row r="348" spans="1:17" x14ac:dyDescent="0.25">
      <c r="A348" t="s">
        <v>36</v>
      </c>
      <c r="B348" t="s">
        <v>19</v>
      </c>
      <c r="C348">
        <v>7</v>
      </c>
      <c r="D348" t="s">
        <v>21</v>
      </c>
      <c r="E348" t="s">
        <v>41</v>
      </c>
      <c r="F348">
        <v>7</v>
      </c>
      <c r="G348">
        <v>212.2</v>
      </c>
      <c r="H348">
        <v>218.08</v>
      </c>
      <c r="I348">
        <v>3.8963000000000001E-3</v>
      </c>
      <c r="J348">
        <v>1.0024999999999999</v>
      </c>
      <c r="K348">
        <v>2.4700000000000002</v>
      </c>
      <c r="L348">
        <v>1.07</v>
      </c>
      <c r="M348">
        <v>3.8253789999999998E-3</v>
      </c>
      <c r="N348" s="3" t="str">
        <f t="shared" si="5"/>
        <v>yes</v>
      </c>
      <c r="O348">
        <v>1.9630000000000002E-2</v>
      </c>
      <c r="P348">
        <v>1.00019905458075</v>
      </c>
      <c r="Q348">
        <v>2.87146478549068E-4</v>
      </c>
    </row>
    <row r="349" spans="1:17" x14ac:dyDescent="0.25">
      <c r="A349" t="s">
        <v>36</v>
      </c>
      <c r="B349" t="s">
        <v>19</v>
      </c>
      <c r="C349">
        <v>2</v>
      </c>
      <c r="D349" t="s">
        <v>21</v>
      </c>
      <c r="E349" t="s">
        <v>41</v>
      </c>
      <c r="F349">
        <v>2</v>
      </c>
      <c r="G349">
        <v>51.06</v>
      </c>
      <c r="H349">
        <v>76.94</v>
      </c>
      <c r="I349">
        <v>3.5468000000000001E-3</v>
      </c>
      <c r="J349">
        <v>0.92817000000000005</v>
      </c>
      <c r="K349">
        <v>2.83</v>
      </c>
      <c r="L349">
        <v>1.1200000000000001</v>
      </c>
      <c r="M349">
        <v>3.8253789999999998E-3</v>
      </c>
      <c r="N349" s="3" t="str">
        <f t="shared" si="5"/>
        <v>no</v>
      </c>
      <c r="O349">
        <v>-1.532E-2</v>
      </c>
      <c r="P349">
        <v>0.99984470525735503</v>
      </c>
      <c r="Q349">
        <v>-2.2406035323828801E-4</v>
      </c>
    </row>
    <row r="350" spans="1:17" x14ac:dyDescent="0.25">
      <c r="A350" t="s">
        <v>36</v>
      </c>
      <c r="B350" t="s">
        <v>19</v>
      </c>
      <c r="C350">
        <v>4</v>
      </c>
      <c r="D350" t="s">
        <v>21</v>
      </c>
      <c r="E350" t="s">
        <v>41</v>
      </c>
      <c r="F350">
        <v>4</v>
      </c>
      <c r="G350">
        <v>89.69</v>
      </c>
      <c r="H350">
        <v>183.85</v>
      </c>
      <c r="I350">
        <v>3.5595000000000002E-3</v>
      </c>
      <c r="J350">
        <v>0.74394000000000005</v>
      </c>
      <c r="K350">
        <v>3.4</v>
      </c>
      <c r="L350">
        <v>1.82</v>
      </c>
      <c r="M350">
        <v>3.8253789999999998E-3</v>
      </c>
      <c r="N350" s="3" t="str">
        <f t="shared" si="5"/>
        <v>no</v>
      </c>
      <c r="O350">
        <v>-1.405E-2</v>
      </c>
      <c r="P350">
        <v>0.99985757707418899</v>
      </c>
      <c r="Q350">
        <v>-2.0548748218851499E-4</v>
      </c>
    </row>
    <row r="351" spans="1:17" x14ac:dyDescent="0.25">
      <c r="A351" t="s">
        <v>36</v>
      </c>
      <c r="B351" t="s">
        <v>19</v>
      </c>
      <c r="C351">
        <v>8</v>
      </c>
      <c r="D351" t="s">
        <v>21</v>
      </c>
      <c r="E351" t="s">
        <v>41</v>
      </c>
      <c r="F351">
        <v>8</v>
      </c>
      <c r="G351">
        <v>202.54</v>
      </c>
      <c r="H351">
        <v>204.68</v>
      </c>
      <c r="I351">
        <v>3.5785999999999999E-3</v>
      </c>
      <c r="J351">
        <v>0.70359000000000005</v>
      </c>
      <c r="K351">
        <v>3.58</v>
      </c>
      <c r="L351">
        <v>1.1100000000000001</v>
      </c>
      <c r="M351">
        <v>3.8253789999999998E-3</v>
      </c>
      <c r="N351" s="3" t="str">
        <f t="shared" si="5"/>
        <v>no</v>
      </c>
      <c r="O351">
        <v>-1.214E-2</v>
      </c>
      <c r="P351">
        <v>0.99987693609991801</v>
      </c>
      <c r="Q351">
        <v>-1.77554603865852E-4</v>
      </c>
    </row>
    <row r="352" spans="1:17" x14ac:dyDescent="0.25">
      <c r="A352" t="s">
        <v>36</v>
      </c>
      <c r="B352" t="s">
        <v>19</v>
      </c>
      <c r="C352">
        <v>9</v>
      </c>
      <c r="D352" t="s">
        <v>21</v>
      </c>
      <c r="E352" t="s">
        <v>41</v>
      </c>
      <c r="F352">
        <v>9</v>
      </c>
      <c r="G352">
        <v>230.79</v>
      </c>
      <c r="H352">
        <v>67.28</v>
      </c>
      <c r="I352">
        <v>3.7242999999999998E-3</v>
      </c>
      <c r="J352">
        <v>0.94372</v>
      </c>
      <c r="K352">
        <v>2.57</v>
      </c>
      <c r="L352">
        <v>2.13</v>
      </c>
      <c r="M352">
        <v>3.8253789999999998E-3</v>
      </c>
      <c r="N352" s="3" t="str">
        <f t="shared" si="5"/>
        <v>no</v>
      </c>
      <c r="O352">
        <v>2.4299999999999699E-3</v>
      </c>
      <c r="P352">
        <v>1.0000246366929</v>
      </c>
      <c r="Q352">
        <v>3.5542796843380003E-5</v>
      </c>
    </row>
    <row r="353" spans="1:17" x14ac:dyDescent="0.25">
      <c r="A353" t="s">
        <v>36</v>
      </c>
      <c r="B353" t="s">
        <v>19</v>
      </c>
      <c r="C353">
        <v>1</v>
      </c>
      <c r="D353" t="s">
        <v>21</v>
      </c>
      <c r="E353" t="s">
        <v>41</v>
      </c>
      <c r="F353">
        <v>1</v>
      </c>
      <c r="G353">
        <v>66.849999999999994</v>
      </c>
      <c r="H353">
        <v>202.06</v>
      </c>
      <c r="I353">
        <v>3.7556999999999998E-3</v>
      </c>
      <c r="J353">
        <v>0.80850999999999995</v>
      </c>
      <c r="K353">
        <v>3.76</v>
      </c>
      <c r="L353">
        <v>1.1200000000000001</v>
      </c>
      <c r="M353">
        <v>3.8253789999999998E-3</v>
      </c>
      <c r="N353" s="3" t="str">
        <f t="shared" si="5"/>
        <v>no</v>
      </c>
      <c r="O353">
        <v>5.5699999999999699E-3</v>
      </c>
      <c r="P353">
        <v>1.0000564735589299</v>
      </c>
      <c r="Q353">
        <v>8.1471822929918999E-5</v>
      </c>
    </row>
    <row r="354" spans="1:17" x14ac:dyDescent="0.25">
      <c r="A354" t="s">
        <v>36</v>
      </c>
      <c r="B354" t="s">
        <v>19</v>
      </c>
      <c r="C354">
        <v>3</v>
      </c>
      <c r="D354" t="s">
        <v>21</v>
      </c>
      <c r="E354" t="s">
        <v>41</v>
      </c>
      <c r="F354">
        <v>3</v>
      </c>
      <c r="G354">
        <v>99.14</v>
      </c>
      <c r="H354">
        <v>40.630000000000003</v>
      </c>
      <c r="I354">
        <v>3.6989000000000002E-3</v>
      </c>
      <c r="J354">
        <v>0.93567</v>
      </c>
      <c r="K354">
        <v>3.04</v>
      </c>
      <c r="L354">
        <v>1.38</v>
      </c>
      <c r="M354">
        <v>3.8253789999999998E-3</v>
      </c>
      <c r="N354" s="3" t="str">
        <f t="shared" si="5"/>
        <v>no</v>
      </c>
      <c r="O354">
        <v>-1.09999999999997E-4</v>
      </c>
      <c r="P354">
        <v>0.99999888478747601</v>
      </c>
      <c r="Q354">
        <v>-1.6089124744031101E-6</v>
      </c>
    </row>
    <row r="355" spans="1:17" x14ac:dyDescent="0.25">
      <c r="A355" t="s">
        <v>36</v>
      </c>
      <c r="B355" t="s">
        <v>19</v>
      </c>
      <c r="C355">
        <v>7</v>
      </c>
      <c r="D355" t="s">
        <v>21</v>
      </c>
      <c r="E355" t="s">
        <v>41</v>
      </c>
      <c r="F355">
        <v>7</v>
      </c>
      <c r="G355">
        <v>208.01</v>
      </c>
      <c r="H355">
        <v>54.96</v>
      </c>
      <c r="I355">
        <v>3.6142000000000001E-3</v>
      </c>
      <c r="J355">
        <v>0.93472</v>
      </c>
      <c r="K355">
        <v>3.17</v>
      </c>
      <c r="L355">
        <v>1.06</v>
      </c>
      <c r="M355">
        <v>3.8253789999999998E-3</v>
      </c>
      <c r="N355" s="3" t="str">
        <f t="shared" si="5"/>
        <v>no</v>
      </c>
      <c r="O355">
        <v>-8.5800000000000008E-3</v>
      </c>
      <c r="P355">
        <v>0.99991302089218304</v>
      </c>
      <c r="Q355">
        <v>-1.2548978508269301E-4</v>
      </c>
    </row>
    <row r="356" spans="1:17" x14ac:dyDescent="0.25">
      <c r="A356" t="s">
        <v>36</v>
      </c>
      <c r="B356" t="s">
        <v>19</v>
      </c>
      <c r="C356">
        <v>8</v>
      </c>
      <c r="D356" t="s">
        <v>21</v>
      </c>
      <c r="E356" t="s">
        <v>41</v>
      </c>
      <c r="F356">
        <v>8</v>
      </c>
      <c r="G356">
        <v>219.92</v>
      </c>
      <c r="H356">
        <v>165.26</v>
      </c>
      <c r="I356">
        <v>3.7580000000000001E-3</v>
      </c>
      <c r="J356">
        <v>1.5711999999999999</v>
      </c>
      <c r="K356">
        <v>2</v>
      </c>
      <c r="L356">
        <v>1.33</v>
      </c>
      <c r="M356">
        <v>3.8253789999999998E-3</v>
      </c>
      <c r="N356" s="3" t="str">
        <f t="shared" si="5"/>
        <v>no</v>
      </c>
      <c r="O356">
        <v>5.7999999999999901E-3</v>
      </c>
      <c r="P356">
        <v>1.0000588056383499</v>
      </c>
      <c r="Q356">
        <v>8.4836108429357898E-5</v>
      </c>
    </row>
    <row r="357" spans="1:17" x14ac:dyDescent="0.25">
      <c r="A357" t="s">
        <v>36</v>
      </c>
      <c r="B357" t="s">
        <v>19</v>
      </c>
      <c r="C357">
        <v>1</v>
      </c>
      <c r="D357" t="s">
        <v>21</v>
      </c>
      <c r="E357" t="s">
        <v>41</v>
      </c>
      <c r="F357">
        <v>1</v>
      </c>
      <c r="G357">
        <v>51.01</v>
      </c>
      <c r="H357">
        <v>184.96</v>
      </c>
      <c r="I357">
        <v>3.6124999999999998E-3</v>
      </c>
      <c r="J357">
        <v>0.95003000000000004</v>
      </c>
      <c r="K357">
        <v>2.89</v>
      </c>
      <c r="L357">
        <v>1.01</v>
      </c>
      <c r="M357">
        <v>3.8253789999999998E-3</v>
      </c>
      <c r="N357" s="3" t="str">
        <f t="shared" si="5"/>
        <v>no</v>
      </c>
      <c r="O357">
        <v>-8.7500000000000303E-3</v>
      </c>
      <c r="P357">
        <v>0.99991129768277298</v>
      </c>
      <c r="Q357">
        <v>-1.2797606914979499E-4</v>
      </c>
    </row>
    <row r="358" spans="1:17" x14ac:dyDescent="0.25">
      <c r="A358" t="s">
        <v>36</v>
      </c>
      <c r="B358" t="s">
        <v>19</v>
      </c>
      <c r="C358">
        <v>3</v>
      </c>
      <c r="D358" t="s">
        <v>21</v>
      </c>
      <c r="E358" t="s">
        <v>41</v>
      </c>
      <c r="F358">
        <v>3</v>
      </c>
      <c r="G358">
        <v>101.39</v>
      </c>
      <c r="H358">
        <v>39.83</v>
      </c>
      <c r="I358">
        <v>3.6021E-3</v>
      </c>
      <c r="J358">
        <v>1.0198</v>
      </c>
      <c r="K358">
        <v>2.73</v>
      </c>
      <c r="L358">
        <v>1.1299999999999999</v>
      </c>
      <c r="M358">
        <v>3.8253789999999998E-3</v>
      </c>
      <c r="N358" s="3" t="str">
        <f t="shared" si="5"/>
        <v>no</v>
      </c>
      <c r="O358">
        <v>-9.7900000000000192E-3</v>
      </c>
      <c r="P358">
        <v>0.99990075582510396</v>
      </c>
      <c r="Q358">
        <v>-1.43186184274042E-4</v>
      </c>
    </row>
    <row r="359" spans="1:17" x14ac:dyDescent="0.25">
      <c r="A359" t="s">
        <v>36</v>
      </c>
      <c r="B359" t="s">
        <v>19</v>
      </c>
      <c r="C359">
        <v>6</v>
      </c>
      <c r="D359" t="s">
        <v>21</v>
      </c>
      <c r="E359" t="s">
        <v>41</v>
      </c>
      <c r="F359">
        <v>6</v>
      </c>
      <c r="G359">
        <v>194.91</v>
      </c>
      <c r="H359">
        <v>200.37</v>
      </c>
      <c r="I359">
        <v>3.5902999999999998E-3</v>
      </c>
      <c r="J359">
        <v>0.91979999999999995</v>
      </c>
      <c r="K359">
        <v>3.1</v>
      </c>
      <c r="L359">
        <v>1</v>
      </c>
      <c r="M359">
        <v>3.8253789999999998E-3</v>
      </c>
      <c r="N359" s="3" t="str">
        <f t="shared" si="5"/>
        <v>no</v>
      </c>
      <c r="O359">
        <v>-1.0970000000000001E-2</v>
      </c>
      <c r="P359">
        <v>0.99988879514038698</v>
      </c>
      <c r="Q359">
        <v>-1.6044362070729399E-4</v>
      </c>
    </row>
    <row r="360" spans="1:17" x14ac:dyDescent="0.25">
      <c r="A360" t="s">
        <v>36</v>
      </c>
      <c r="B360" t="s">
        <v>19</v>
      </c>
      <c r="C360">
        <v>7</v>
      </c>
      <c r="D360" t="s">
        <v>21</v>
      </c>
      <c r="E360" t="s">
        <v>41</v>
      </c>
      <c r="F360">
        <v>7</v>
      </c>
      <c r="G360">
        <v>197.41</v>
      </c>
      <c r="H360">
        <v>68.680000000000007</v>
      </c>
      <c r="I360">
        <v>3.6776999999999999E-3</v>
      </c>
      <c r="J360">
        <v>0.88056999999999996</v>
      </c>
      <c r="K360">
        <v>3.31</v>
      </c>
      <c r="L360">
        <v>1.05</v>
      </c>
      <c r="M360">
        <v>3.8253789999999998E-3</v>
      </c>
      <c r="N360" s="3" t="str">
        <f t="shared" si="5"/>
        <v>no</v>
      </c>
      <c r="O360">
        <v>-2.2300000000000301E-3</v>
      </c>
      <c r="P360">
        <v>0.99997739208657599</v>
      </c>
      <c r="Q360">
        <v>-3.2616693280105098E-5</v>
      </c>
    </row>
    <row r="361" spans="1:17" x14ac:dyDescent="0.25">
      <c r="A361" t="s">
        <v>36</v>
      </c>
      <c r="B361" t="s">
        <v>19</v>
      </c>
      <c r="C361">
        <v>1</v>
      </c>
      <c r="D361" t="s">
        <v>21</v>
      </c>
      <c r="E361" t="s">
        <v>41</v>
      </c>
      <c r="F361">
        <v>1</v>
      </c>
      <c r="G361">
        <v>57.98</v>
      </c>
      <c r="H361">
        <v>56.52</v>
      </c>
      <c r="I361">
        <v>3.6067E-3</v>
      </c>
      <c r="J361">
        <v>0.85531999999999997</v>
      </c>
      <c r="K361">
        <v>3.3</v>
      </c>
      <c r="L361">
        <v>1.0900000000000001</v>
      </c>
      <c r="M361">
        <v>3.8253789999999998E-3</v>
      </c>
      <c r="N361" s="3" t="str">
        <f t="shared" si="5"/>
        <v>no</v>
      </c>
      <c r="O361">
        <v>-9.3300000000000206E-3</v>
      </c>
      <c r="P361">
        <v>0.99990541854242698</v>
      </c>
      <c r="Q361">
        <v>-1.3645865313168901E-4</v>
      </c>
    </row>
    <row r="362" spans="1:17" x14ac:dyDescent="0.25">
      <c r="A362" t="s">
        <v>36</v>
      </c>
      <c r="B362" t="s">
        <v>19</v>
      </c>
      <c r="C362">
        <v>2</v>
      </c>
      <c r="D362" t="s">
        <v>21</v>
      </c>
      <c r="E362" t="s">
        <v>41</v>
      </c>
      <c r="F362">
        <v>2</v>
      </c>
      <c r="G362">
        <v>94.18</v>
      </c>
      <c r="H362">
        <v>204.72</v>
      </c>
      <c r="I362">
        <v>3.6297E-3</v>
      </c>
      <c r="J362">
        <v>0.76419999999999999</v>
      </c>
      <c r="K362">
        <v>3.71</v>
      </c>
      <c r="L362">
        <v>1.01</v>
      </c>
      <c r="M362">
        <v>3.8253789999999998E-3</v>
      </c>
      <c r="N362" s="3" t="str">
        <f t="shared" si="5"/>
        <v>no</v>
      </c>
      <c r="O362">
        <v>-7.0300000000000102E-3</v>
      </c>
      <c r="P362">
        <v>0.99992873278134797</v>
      </c>
      <c r="Q362">
        <v>-1.02820526836753E-4</v>
      </c>
    </row>
    <row r="363" spans="1:17" x14ac:dyDescent="0.25">
      <c r="A363" t="s">
        <v>36</v>
      </c>
      <c r="B363" t="s">
        <v>19</v>
      </c>
      <c r="C363">
        <v>5</v>
      </c>
      <c r="D363" t="s">
        <v>21</v>
      </c>
      <c r="E363" t="s">
        <v>41</v>
      </c>
      <c r="F363">
        <v>5</v>
      </c>
      <c r="G363">
        <v>179.8</v>
      </c>
      <c r="H363">
        <v>33.53</v>
      </c>
      <c r="I363">
        <v>3.5725000000000002E-3</v>
      </c>
      <c r="J363">
        <v>1.4233</v>
      </c>
      <c r="K363">
        <v>1.98</v>
      </c>
      <c r="L363">
        <v>1.23</v>
      </c>
      <c r="M363">
        <v>3.8253789999999998E-3</v>
      </c>
      <c r="N363" s="3" t="str">
        <f t="shared" si="5"/>
        <v>no</v>
      </c>
      <c r="O363">
        <v>-1.2749999999999999E-2</v>
      </c>
      <c r="P363">
        <v>0.99987075329294695</v>
      </c>
      <c r="Q363">
        <v>-1.8647563425726901E-4</v>
      </c>
    </row>
    <row r="364" spans="1:17" x14ac:dyDescent="0.25">
      <c r="A364" t="s">
        <v>36</v>
      </c>
      <c r="B364" t="s">
        <v>19</v>
      </c>
      <c r="C364">
        <v>8</v>
      </c>
      <c r="D364" t="s">
        <v>21</v>
      </c>
      <c r="E364" t="s">
        <v>41</v>
      </c>
      <c r="F364">
        <v>8</v>
      </c>
      <c r="G364">
        <v>201.17</v>
      </c>
      <c r="H364">
        <v>167.2</v>
      </c>
      <c r="I364">
        <v>3.5891999999999999E-3</v>
      </c>
      <c r="J364">
        <v>0.83209999999999995</v>
      </c>
      <c r="K364">
        <v>3.43</v>
      </c>
      <c r="L364">
        <v>1.07</v>
      </c>
      <c r="M364">
        <v>3.8253789999999998E-3</v>
      </c>
      <c r="N364" s="3" t="str">
        <f t="shared" si="5"/>
        <v>no</v>
      </c>
      <c r="O364">
        <v>-1.108E-2</v>
      </c>
      <c r="P364">
        <v>0.99988768017588303</v>
      </c>
      <c r="Q364">
        <v>-1.6205235426277199E-4</v>
      </c>
    </row>
    <row r="365" spans="1:17" x14ac:dyDescent="0.25">
      <c r="A365" t="s">
        <v>36</v>
      </c>
      <c r="B365" t="s">
        <v>19</v>
      </c>
      <c r="C365">
        <v>1</v>
      </c>
      <c r="D365" t="s">
        <v>21</v>
      </c>
      <c r="E365" t="s">
        <v>41</v>
      </c>
      <c r="F365">
        <v>1</v>
      </c>
      <c r="G365">
        <v>71.95</v>
      </c>
      <c r="H365">
        <v>55.39</v>
      </c>
      <c r="I365">
        <v>3.6135999999999998E-3</v>
      </c>
      <c r="J365">
        <v>0.79039999999999999</v>
      </c>
      <c r="K365">
        <v>3.56</v>
      </c>
      <c r="L365">
        <v>1.1200000000000001</v>
      </c>
      <c r="M365">
        <v>3.8253789999999998E-3</v>
      </c>
      <c r="N365" s="3" t="str">
        <f t="shared" si="5"/>
        <v>no</v>
      </c>
      <c r="O365">
        <v>-8.64000000000004E-3</v>
      </c>
      <c r="P365">
        <v>0.99991241269994802</v>
      </c>
      <c r="Q365">
        <v>-1.26367297595685E-4</v>
      </c>
    </row>
    <row r="366" spans="1:17" x14ac:dyDescent="0.25">
      <c r="A366" t="s">
        <v>36</v>
      </c>
      <c r="B366" t="s">
        <v>19</v>
      </c>
      <c r="C366">
        <v>2</v>
      </c>
      <c r="D366" t="s">
        <v>21</v>
      </c>
      <c r="E366" t="s">
        <v>41</v>
      </c>
      <c r="F366">
        <v>2</v>
      </c>
      <c r="G366">
        <v>112.95</v>
      </c>
      <c r="H366">
        <v>221.9</v>
      </c>
      <c r="I366">
        <v>3.6337000000000001E-3</v>
      </c>
      <c r="J366">
        <v>1.0323</v>
      </c>
      <c r="K366">
        <v>2.73</v>
      </c>
      <c r="L366">
        <v>1.2</v>
      </c>
      <c r="M366">
        <v>3.8253789999999998E-3</v>
      </c>
      <c r="N366" s="3" t="str">
        <f t="shared" si="5"/>
        <v>no</v>
      </c>
      <c r="O366">
        <v>-6.6299999999999996E-3</v>
      </c>
      <c r="P366">
        <v>0.99993278754257797</v>
      </c>
      <c r="Q366">
        <v>-9.69703378530594E-5</v>
      </c>
    </row>
    <row r="367" spans="1:17" x14ac:dyDescent="0.25">
      <c r="A367" t="s">
        <v>36</v>
      </c>
      <c r="B367" t="s">
        <v>19</v>
      </c>
      <c r="C367">
        <v>5</v>
      </c>
      <c r="D367" t="s">
        <v>21</v>
      </c>
      <c r="E367" t="s">
        <v>41</v>
      </c>
      <c r="F367">
        <v>5</v>
      </c>
      <c r="G367">
        <v>206.76</v>
      </c>
      <c r="H367">
        <v>203.33</v>
      </c>
      <c r="I367">
        <v>3.5921999999999998E-3</v>
      </c>
      <c r="J367">
        <v>0.92534000000000005</v>
      </c>
      <c r="K367">
        <v>3.03</v>
      </c>
      <c r="L367">
        <v>1.06</v>
      </c>
      <c r="M367">
        <v>3.8253789999999998E-3</v>
      </c>
      <c r="N367" s="3" t="str">
        <f t="shared" si="5"/>
        <v>no</v>
      </c>
      <c r="O367">
        <v>-1.078E-2</v>
      </c>
      <c r="P367">
        <v>0.99989072099402199</v>
      </c>
      <c r="Q367">
        <v>-1.5766489488600101E-4</v>
      </c>
    </row>
    <row r="368" spans="1:17" x14ac:dyDescent="0.25">
      <c r="A368" t="s">
        <v>36</v>
      </c>
      <c r="B368" t="s">
        <v>19</v>
      </c>
      <c r="C368">
        <v>6</v>
      </c>
      <c r="D368" t="s">
        <v>21</v>
      </c>
      <c r="E368" t="s">
        <v>41</v>
      </c>
      <c r="F368">
        <v>6</v>
      </c>
      <c r="G368">
        <v>213.34</v>
      </c>
      <c r="H368">
        <v>78.7</v>
      </c>
      <c r="I368">
        <v>3.6302999999999999E-3</v>
      </c>
      <c r="J368">
        <v>0.88561000000000001</v>
      </c>
      <c r="K368">
        <v>3.01</v>
      </c>
      <c r="L368">
        <v>1.21</v>
      </c>
      <c r="M368">
        <v>3.8253789999999998E-3</v>
      </c>
      <c r="N368" s="3" t="str">
        <f t="shared" si="5"/>
        <v>no</v>
      </c>
      <c r="O368">
        <v>-6.9700000000000196E-3</v>
      </c>
      <c r="P368">
        <v>0.999929340993436</v>
      </c>
      <c r="Q368">
        <v>-1.01943000001512E-4</v>
      </c>
    </row>
    <row r="369" spans="1:17" x14ac:dyDescent="0.25">
      <c r="A369" t="s">
        <v>36</v>
      </c>
      <c r="B369" t="s">
        <v>19</v>
      </c>
      <c r="C369">
        <v>1</v>
      </c>
      <c r="D369" t="s">
        <v>21</v>
      </c>
      <c r="E369" t="s">
        <v>41</v>
      </c>
      <c r="F369">
        <v>1</v>
      </c>
      <c r="G369">
        <v>49.34</v>
      </c>
      <c r="H369">
        <v>54.38</v>
      </c>
      <c r="I369">
        <v>3.6113E-3</v>
      </c>
      <c r="J369">
        <v>0.84284000000000003</v>
      </c>
      <c r="K369">
        <v>3.21</v>
      </c>
      <c r="L369">
        <v>1.03</v>
      </c>
      <c r="M369">
        <v>3.8253789999999998E-3</v>
      </c>
      <c r="N369" s="3" t="str">
        <f t="shared" si="5"/>
        <v>no</v>
      </c>
      <c r="O369">
        <v>-8.8700000000000202E-3</v>
      </c>
      <c r="P369">
        <v>0.999910081303236</v>
      </c>
      <c r="Q369">
        <v>-1.2973109061733699E-4</v>
      </c>
    </row>
    <row r="370" spans="1:17" x14ac:dyDescent="0.25">
      <c r="A370" t="s">
        <v>36</v>
      </c>
      <c r="B370" t="s">
        <v>19</v>
      </c>
      <c r="C370">
        <v>6</v>
      </c>
      <c r="D370" t="s">
        <v>21</v>
      </c>
      <c r="E370" t="s">
        <v>41</v>
      </c>
      <c r="F370">
        <v>6</v>
      </c>
      <c r="G370">
        <v>208.78</v>
      </c>
      <c r="H370">
        <v>54.07</v>
      </c>
      <c r="I370">
        <v>3.6603999999999999E-3</v>
      </c>
      <c r="J370">
        <v>0.81904999999999994</v>
      </c>
      <c r="K370">
        <v>3.02</v>
      </c>
      <c r="L370">
        <v>1.01</v>
      </c>
      <c r="M370">
        <v>3.8253789999999998E-3</v>
      </c>
      <c r="N370" s="3" t="str">
        <f t="shared" si="5"/>
        <v>no</v>
      </c>
      <c r="O370">
        <v>-3.9600000000000303E-3</v>
      </c>
      <c r="P370">
        <v>0.99995985391615405</v>
      </c>
      <c r="Q370">
        <v>-5.7919718708544202E-5</v>
      </c>
    </row>
    <row r="371" spans="1:17" x14ac:dyDescent="0.25">
      <c r="A371" t="s">
        <v>36</v>
      </c>
      <c r="B371" t="s">
        <v>19</v>
      </c>
      <c r="C371">
        <v>7</v>
      </c>
      <c r="D371" t="s">
        <v>21</v>
      </c>
      <c r="E371" t="s">
        <v>41</v>
      </c>
      <c r="F371">
        <v>7</v>
      </c>
      <c r="G371">
        <v>215.32</v>
      </c>
      <c r="H371">
        <v>210.16</v>
      </c>
      <c r="I371">
        <v>3.6562000000000001E-3</v>
      </c>
      <c r="J371">
        <v>1.2392000000000001</v>
      </c>
      <c r="K371">
        <v>2.31</v>
      </c>
      <c r="L371">
        <v>1.05</v>
      </c>
      <c r="M371">
        <v>3.8253789999999998E-3</v>
      </c>
      <c r="N371" s="3" t="str">
        <f t="shared" si="5"/>
        <v>no</v>
      </c>
      <c r="O371">
        <v>-4.3800000000000098E-3</v>
      </c>
      <c r="P371">
        <v>0.99995559618723795</v>
      </c>
      <c r="Q371">
        <v>-6.4062582790043896E-5</v>
      </c>
    </row>
    <row r="372" spans="1:17" x14ac:dyDescent="0.25">
      <c r="A372" t="s">
        <v>36</v>
      </c>
      <c r="B372" t="s">
        <v>19</v>
      </c>
      <c r="C372">
        <v>2</v>
      </c>
      <c r="D372" t="s">
        <v>21</v>
      </c>
      <c r="E372" t="s">
        <v>41</v>
      </c>
      <c r="F372">
        <v>2</v>
      </c>
      <c r="G372">
        <v>60.45</v>
      </c>
      <c r="H372">
        <v>204.56</v>
      </c>
      <c r="I372">
        <v>3.5739000000000001E-3</v>
      </c>
      <c r="J372">
        <v>0.85743999999999998</v>
      </c>
      <c r="K372">
        <v>3.13</v>
      </c>
      <c r="L372">
        <v>1.05</v>
      </c>
      <c r="M372">
        <v>3.8253789999999998E-3</v>
      </c>
      <c r="N372" s="3" t="str">
        <f t="shared" si="5"/>
        <v>no</v>
      </c>
      <c r="O372">
        <v>-1.261E-2</v>
      </c>
      <c r="P372">
        <v>0.99987217229106495</v>
      </c>
      <c r="Q372">
        <v>-1.8442818953671999E-4</v>
      </c>
    </row>
    <row r="373" spans="1:17" x14ac:dyDescent="0.25">
      <c r="A373" t="s">
        <v>36</v>
      </c>
      <c r="B373" t="s">
        <v>19</v>
      </c>
      <c r="C373">
        <v>3</v>
      </c>
      <c r="D373" t="s">
        <v>21</v>
      </c>
      <c r="E373" t="s">
        <v>41</v>
      </c>
      <c r="F373">
        <v>3</v>
      </c>
      <c r="G373">
        <v>73.08</v>
      </c>
      <c r="H373">
        <v>58.75</v>
      </c>
      <c r="I373">
        <v>3.5806000000000002E-3</v>
      </c>
      <c r="J373">
        <v>0.78430999999999995</v>
      </c>
      <c r="K373">
        <v>3.36</v>
      </c>
      <c r="L373">
        <v>1.08</v>
      </c>
      <c r="M373">
        <v>3.8253789999999998E-3</v>
      </c>
      <c r="N373" s="3" t="str">
        <f t="shared" si="5"/>
        <v>no</v>
      </c>
      <c r="O373">
        <v>-1.1939999999999999E-2</v>
      </c>
      <c r="P373">
        <v>0.99987896326639003</v>
      </c>
      <c r="Q373">
        <v>-1.7462966386007901E-4</v>
      </c>
    </row>
    <row r="374" spans="1:17" x14ac:dyDescent="0.25">
      <c r="A374" t="s">
        <v>36</v>
      </c>
      <c r="B374" t="s">
        <v>19</v>
      </c>
      <c r="C374">
        <v>6</v>
      </c>
      <c r="D374" t="s">
        <v>21</v>
      </c>
      <c r="E374" t="s">
        <v>41</v>
      </c>
      <c r="F374">
        <v>6</v>
      </c>
      <c r="G374">
        <v>201.41</v>
      </c>
      <c r="H374">
        <v>71.72</v>
      </c>
      <c r="I374">
        <v>3.6251999999999999E-3</v>
      </c>
      <c r="J374">
        <v>0.90776999999999997</v>
      </c>
      <c r="K374">
        <v>2.97</v>
      </c>
      <c r="L374">
        <v>1.08</v>
      </c>
      <c r="M374">
        <v>3.8253789999999998E-3</v>
      </c>
      <c r="N374" s="3" t="str">
        <f t="shared" si="5"/>
        <v>no</v>
      </c>
      <c r="O374">
        <v>-7.48000000000003E-3</v>
      </c>
      <c r="P374">
        <v>0.99992417121427202</v>
      </c>
      <c r="Q374">
        <v>-1.0940196108758899E-4</v>
      </c>
    </row>
    <row r="375" spans="1:17" x14ac:dyDescent="0.25">
      <c r="A375" t="s">
        <v>36</v>
      </c>
      <c r="B375" t="s">
        <v>19</v>
      </c>
      <c r="C375">
        <v>7</v>
      </c>
      <c r="D375" t="s">
        <v>21</v>
      </c>
      <c r="E375" t="s">
        <v>41</v>
      </c>
      <c r="F375">
        <v>7</v>
      </c>
      <c r="G375">
        <v>208.9</v>
      </c>
      <c r="H375">
        <v>202.61</v>
      </c>
      <c r="I375">
        <v>3.6364000000000001E-3</v>
      </c>
      <c r="J375">
        <v>0.96486000000000005</v>
      </c>
      <c r="K375">
        <v>2.81</v>
      </c>
      <c r="L375">
        <v>1.07</v>
      </c>
      <c r="M375">
        <v>3.8253789999999998E-3</v>
      </c>
      <c r="N375" s="3" t="str">
        <f t="shared" si="5"/>
        <v>no</v>
      </c>
      <c r="O375">
        <v>-6.3600000000000002E-3</v>
      </c>
      <c r="P375">
        <v>0.99993552452499801</v>
      </c>
      <c r="Q375">
        <v>-9.3021446878184999E-5</v>
      </c>
    </row>
    <row r="376" spans="1:17" x14ac:dyDescent="0.25">
      <c r="A376" t="s">
        <v>36</v>
      </c>
      <c r="B376" t="s">
        <v>19</v>
      </c>
      <c r="C376">
        <v>1</v>
      </c>
      <c r="D376" t="s">
        <v>21</v>
      </c>
      <c r="E376" t="s">
        <v>41</v>
      </c>
      <c r="F376">
        <v>1</v>
      </c>
      <c r="G376">
        <v>58.39</v>
      </c>
      <c r="H376">
        <v>50.65</v>
      </c>
      <c r="I376">
        <v>3.5825000000000002E-3</v>
      </c>
      <c r="J376">
        <v>0.74987999999999999</v>
      </c>
      <c r="K376">
        <v>3.45</v>
      </c>
      <c r="L376">
        <v>1.04</v>
      </c>
      <c r="M376">
        <v>3.8253789999999998E-3</v>
      </c>
      <c r="N376" s="3" t="str">
        <f t="shared" si="5"/>
        <v>no</v>
      </c>
      <c r="O376">
        <v>-1.175E-2</v>
      </c>
      <c r="P376">
        <v>0.999880889082151</v>
      </c>
      <c r="Q376">
        <v>-1.7185096536229699E-4</v>
      </c>
    </row>
    <row r="377" spans="1:17" x14ac:dyDescent="0.25">
      <c r="A377" t="s">
        <v>36</v>
      </c>
      <c r="B377" t="s">
        <v>19</v>
      </c>
      <c r="C377">
        <v>3</v>
      </c>
      <c r="D377" t="s">
        <v>21</v>
      </c>
      <c r="E377" t="s">
        <v>41</v>
      </c>
      <c r="F377">
        <v>3</v>
      </c>
      <c r="G377">
        <v>71.540000000000006</v>
      </c>
      <c r="H377">
        <v>203.26</v>
      </c>
      <c r="I377">
        <v>3.6164000000000001E-3</v>
      </c>
      <c r="J377">
        <v>0.82838999999999996</v>
      </c>
      <c r="K377">
        <v>3.4</v>
      </c>
      <c r="L377">
        <v>1.03</v>
      </c>
      <c r="M377">
        <v>3.8253789999999998E-3</v>
      </c>
      <c r="N377" s="3" t="str">
        <f t="shared" si="5"/>
        <v>no</v>
      </c>
      <c r="O377">
        <v>-8.3600000000000098E-3</v>
      </c>
      <c r="P377">
        <v>0.99991525093670597</v>
      </c>
      <c r="Q377">
        <v>-1.22272234635507E-4</v>
      </c>
    </row>
    <row r="378" spans="1:17" x14ac:dyDescent="0.25">
      <c r="A378" t="s">
        <v>36</v>
      </c>
      <c r="B378" t="s">
        <v>19</v>
      </c>
      <c r="C378">
        <v>6</v>
      </c>
      <c r="D378" t="s">
        <v>21</v>
      </c>
      <c r="E378" t="s">
        <v>41</v>
      </c>
      <c r="F378">
        <v>6</v>
      </c>
      <c r="G378">
        <v>211.68</v>
      </c>
      <c r="H378">
        <v>217.19</v>
      </c>
      <c r="I378">
        <v>3.6603999999999999E-3</v>
      </c>
      <c r="J378">
        <v>0.96162999999999998</v>
      </c>
      <c r="K378">
        <v>2.78</v>
      </c>
      <c r="L378">
        <v>1.0900000000000001</v>
      </c>
      <c r="M378">
        <v>3.8253789999999998E-3</v>
      </c>
      <c r="N378" s="3" t="str">
        <f t="shared" si="5"/>
        <v>no</v>
      </c>
      <c r="O378">
        <v>-3.9600000000000303E-3</v>
      </c>
      <c r="P378">
        <v>0.99995985391615405</v>
      </c>
      <c r="Q378">
        <v>-5.7919718708544202E-5</v>
      </c>
    </row>
    <row r="379" spans="1:17" x14ac:dyDescent="0.25">
      <c r="A379" t="s">
        <v>36</v>
      </c>
      <c r="B379" t="s">
        <v>19</v>
      </c>
      <c r="C379">
        <v>7</v>
      </c>
      <c r="D379" t="s">
        <v>21</v>
      </c>
      <c r="E379" t="s">
        <v>41</v>
      </c>
      <c r="F379">
        <v>7</v>
      </c>
      <c r="G379">
        <v>220.15</v>
      </c>
      <c r="H379">
        <v>63.97</v>
      </c>
      <c r="I379">
        <v>3.6649999999999999E-3</v>
      </c>
      <c r="J379">
        <v>0.87853999999999999</v>
      </c>
      <c r="K379">
        <v>2.98</v>
      </c>
      <c r="L379">
        <v>1.44</v>
      </c>
      <c r="M379">
        <v>3.8253789999999998E-3</v>
      </c>
      <c r="N379" s="3" t="str">
        <f t="shared" si="5"/>
        <v>no</v>
      </c>
      <c r="O379">
        <v>-3.50000000000003E-3</v>
      </c>
      <c r="P379">
        <v>0.99996451718466395</v>
      </c>
      <c r="Q379">
        <v>-5.1191789941246101E-5</v>
      </c>
    </row>
    <row r="380" spans="1:17" x14ac:dyDescent="0.25">
      <c r="A380" t="s">
        <v>36</v>
      </c>
      <c r="B380" t="s">
        <v>19</v>
      </c>
      <c r="C380">
        <v>1</v>
      </c>
      <c r="D380" t="s">
        <v>21</v>
      </c>
      <c r="E380" t="s">
        <v>41</v>
      </c>
      <c r="F380">
        <v>1</v>
      </c>
      <c r="G380">
        <v>46.92</v>
      </c>
      <c r="H380">
        <v>37.46</v>
      </c>
      <c r="I380">
        <v>3.5484000000000002E-3</v>
      </c>
      <c r="J380">
        <v>1.2856000000000001</v>
      </c>
      <c r="K380">
        <v>2.2799999999999998</v>
      </c>
      <c r="L380">
        <v>1.24</v>
      </c>
      <c r="M380">
        <v>3.8253789999999998E-3</v>
      </c>
      <c r="N380" s="3" t="str">
        <f t="shared" si="5"/>
        <v>no</v>
      </c>
      <c r="O380">
        <v>-1.516E-2</v>
      </c>
      <c r="P380">
        <v>0.99984632688532404</v>
      </c>
      <c r="Q380">
        <v>-2.2172047713596701E-4</v>
      </c>
    </row>
    <row r="381" spans="1:17" x14ac:dyDescent="0.25">
      <c r="A381" t="s">
        <v>36</v>
      </c>
      <c r="B381" t="s">
        <v>19</v>
      </c>
      <c r="C381">
        <v>2</v>
      </c>
      <c r="D381" t="s">
        <v>21</v>
      </c>
      <c r="E381" t="s">
        <v>41</v>
      </c>
      <c r="F381">
        <v>2</v>
      </c>
      <c r="G381">
        <v>52.81</v>
      </c>
      <c r="H381">
        <v>219.18</v>
      </c>
      <c r="I381">
        <v>3.5133999999999999E-3</v>
      </c>
      <c r="J381">
        <v>1.1566000000000001</v>
      </c>
      <c r="K381">
        <v>2.5299999999999998</v>
      </c>
      <c r="L381">
        <v>1.26</v>
      </c>
      <c r="M381">
        <v>3.8253789999999998E-3</v>
      </c>
      <c r="N381" s="3" t="str">
        <f t="shared" si="5"/>
        <v>no</v>
      </c>
      <c r="O381">
        <v>-1.866E-2</v>
      </c>
      <c r="P381">
        <v>0.99981085497446598</v>
      </c>
      <c r="Q381">
        <v>-2.7290440041501302E-4</v>
      </c>
    </row>
    <row r="382" spans="1:17" x14ac:dyDescent="0.25">
      <c r="A382" t="s">
        <v>36</v>
      </c>
      <c r="B382" t="s">
        <v>19</v>
      </c>
      <c r="C382">
        <v>6</v>
      </c>
      <c r="D382" t="s">
        <v>21</v>
      </c>
      <c r="E382" t="s">
        <v>41</v>
      </c>
      <c r="F382">
        <v>6</v>
      </c>
      <c r="G382">
        <v>159.19</v>
      </c>
      <c r="H382">
        <v>41.46</v>
      </c>
      <c r="I382">
        <v>3.5346000000000002E-3</v>
      </c>
      <c r="J382">
        <v>1.0082</v>
      </c>
      <c r="K382">
        <v>2.65</v>
      </c>
      <c r="L382">
        <v>1.26</v>
      </c>
      <c r="M382">
        <v>3.8253789999999998E-3</v>
      </c>
      <c r="N382" s="3" t="str">
        <f t="shared" si="5"/>
        <v>no</v>
      </c>
      <c r="O382">
        <v>-1.6539999999999999E-2</v>
      </c>
      <c r="P382">
        <v>0.99983234051705905</v>
      </c>
      <c r="Q382">
        <v>-2.41901783727767E-4</v>
      </c>
    </row>
    <row r="383" spans="1:17" x14ac:dyDescent="0.25">
      <c r="A383" t="s">
        <v>36</v>
      </c>
      <c r="B383" t="s">
        <v>19</v>
      </c>
      <c r="C383">
        <v>7</v>
      </c>
      <c r="D383" t="s">
        <v>21</v>
      </c>
      <c r="E383" t="s">
        <v>41</v>
      </c>
      <c r="F383">
        <v>7</v>
      </c>
      <c r="G383">
        <v>184.88</v>
      </c>
      <c r="H383">
        <v>213.36</v>
      </c>
      <c r="I383">
        <v>3.5723999999999999E-3</v>
      </c>
      <c r="J383">
        <v>1.0092000000000001</v>
      </c>
      <c r="K383">
        <v>2.67</v>
      </c>
      <c r="L383">
        <v>1.0900000000000001</v>
      </c>
      <c r="M383">
        <v>3.8253789999999998E-3</v>
      </c>
      <c r="N383" s="3" t="str">
        <f t="shared" si="5"/>
        <v>no</v>
      </c>
      <c r="O383">
        <v>-1.2760000000000001E-2</v>
      </c>
      <c r="P383">
        <v>0.99987065193609204</v>
      </c>
      <c r="Q383">
        <v>-1.86621880197623E-4</v>
      </c>
    </row>
    <row r="384" spans="1:17" x14ac:dyDescent="0.25">
      <c r="A384" t="s">
        <v>36</v>
      </c>
      <c r="B384" t="s">
        <v>19</v>
      </c>
      <c r="C384">
        <v>1</v>
      </c>
      <c r="D384" t="s">
        <v>21</v>
      </c>
      <c r="E384" t="s">
        <v>41</v>
      </c>
      <c r="F384">
        <v>1</v>
      </c>
      <c r="G384">
        <v>45.28</v>
      </c>
      <c r="H384">
        <v>50.67</v>
      </c>
      <c r="I384">
        <v>3.5601000000000001E-3</v>
      </c>
      <c r="J384">
        <v>0.95196999999999998</v>
      </c>
      <c r="K384">
        <v>2.77</v>
      </c>
      <c r="L384">
        <v>1.03</v>
      </c>
      <c r="M384">
        <v>3.8253789999999998E-3</v>
      </c>
      <c r="N384" s="3" t="str">
        <f t="shared" si="5"/>
        <v>no</v>
      </c>
      <c r="O384">
        <v>-1.3990000000000001E-2</v>
      </c>
      <c r="P384">
        <v>0.99985818519971803</v>
      </c>
      <c r="Q384">
        <v>-2.0461001779896299E-4</v>
      </c>
    </row>
    <row r="385" spans="1:17" x14ac:dyDescent="0.25">
      <c r="A385" t="s">
        <v>36</v>
      </c>
      <c r="B385" t="s">
        <v>19</v>
      </c>
      <c r="C385">
        <v>2</v>
      </c>
      <c r="D385" t="s">
        <v>21</v>
      </c>
      <c r="E385" t="s">
        <v>41</v>
      </c>
      <c r="F385">
        <v>2</v>
      </c>
      <c r="G385">
        <v>56.57</v>
      </c>
      <c r="H385">
        <v>206.87</v>
      </c>
      <c r="I385">
        <v>3.5596E-3</v>
      </c>
      <c r="J385">
        <v>1.1308</v>
      </c>
      <c r="K385">
        <v>2.6</v>
      </c>
      <c r="L385">
        <v>1.1000000000000001</v>
      </c>
      <c r="M385">
        <v>3.8253789999999998E-3</v>
      </c>
      <c r="N385" s="3" t="str">
        <f t="shared" si="5"/>
        <v>no</v>
      </c>
      <c r="O385">
        <v>-1.404E-2</v>
      </c>
      <c r="P385">
        <v>0.99985767842839202</v>
      </c>
      <c r="Q385">
        <v>-2.05341238160698E-4</v>
      </c>
    </row>
    <row r="386" spans="1:17" x14ac:dyDescent="0.25">
      <c r="A386" t="s">
        <v>36</v>
      </c>
      <c r="B386" t="s">
        <v>19</v>
      </c>
      <c r="C386">
        <v>6</v>
      </c>
      <c r="D386" t="s">
        <v>21</v>
      </c>
      <c r="E386" t="s">
        <v>41</v>
      </c>
      <c r="F386">
        <v>6</v>
      </c>
      <c r="G386">
        <v>197.22</v>
      </c>
      <c r="H386">
        <v>208.09</v>
      </c>
      <c r="I386">
        <v>3.6064999999999999E-3</v>
      </c>
      <c r="J386">
        <v>1.0712999999999999</v>
      </c>
      <c r="K386">
        <v>2.73</v>
      </c>
      <c r="L386">
        <v>1.22</v>
      </c>
      <c r="M386">
        <v>3.8253789999999998E-3</v>
      </c>
      <c r="N386" s="3" t="str">
        <f t="shared" si="5"/>
        <v>no</v>
      </c>
      <c r="O386">
        <v>-9.3500000000000302E-3</v>
      </c>
      <c r="P386">
        <v>0.99990521581468295</v>
      </c>
      <c r="Q386">
        <v>-1.36751155137897E-4</v>
      </c>
    </row>
    <row r="387" spans="1:17" x14ac:dyDescent="0.25">
      <c r="A387" t="s">
        <v>36</v>
      </c>
      <c r="B387" t="s">
        <v>19</v>
      </c>
      <c r="C387">
        <v>7</v>
      </c>
      <c r="D387" t="s">
        <v>21</v>
      </c>
      <c r="E387" t="s">
        <v>41</v>
      </c>
      <c r="F387">
        <v>7</v>
      </c>
      <c r="G387">
        <v>208.96</v>
      </c>
      <c r="H387">
        <v>32.369999999999997</v>
      </c>
      <c r="I387">
        <v>3.6021999999999998E-3</v>
      </c>
      <c r="J387">
        <v>1.2124999999999999</v>
      </c>
      <c r="K387">
        <v>2.38</v>
      </c>
      <c r="L387">
        <v>1.27</v>
      </c>
      <c r="M387">
        <v>3.8253789999999998E-3</v>
      </c>
      <c r="N387" s="3" t="str">
        <f t="shared" si="5"/>
        <v>no</v>
      </c>
      <c r="O387">
        <v>-9.78000000000003E-3</v>
      </c>
      <c r="P387">
        <v>0.99990085718806199</v>
      </c>
      <c r="Q387">
        <v>-1.4303993393072499E-4</v>
      </c>
    </row>
    <row r="388" spans="1:17" x14ac:dyDescent="0.25">
      <c r="A388" t="s">
        <v>36</v>
      </c>
      <c r="B388" t="s">
        <v>19</v>
      </c>
      <c r="C388">
        <v>2</v>
      </c>
      <c r="D388" t="s">
        <v>21</v>
      </c>
      <c r="E388" t="s">
        <v>41</v>
      </c>
      <c r="F388">
        <v>2</v>
      </c>
      <c r="G388">
        <v>44.98</v>
      </c>
      <c r="H388">
        <v>41.88</v>
      </c>
      <c r="I388">
        <v>3.6229999999999999E-3</v>
      </c>
      <c r="J388">
        <v>1.1374</v>
      </c>
      <c r="K388">
        <v>2.73</v>
      </c>
      <c r="L388">
        <v>1.04</v>
      </c>
      <c r="M388">
        <v>3.8253789999999998E-3</v>
      </c>
      <c r="N388" s="3" t="str">
        <f t="shared" si="5"/>
        <v>no</v>
      </c>
      <c r="O388">
        <v>-7.7000000000000202E-3</v>
      </c>
      <c r="P388">
        <v>0.99992194112996002</v>
      </c>
      <c r="Q388">
        <v>-1.12619540238605E-4</v>
      </c>
    </row>
    <row r="389" spans="1:17" x14ac:dyDescent="0.25">
      <c r="A389" t="s">
        <v>36</v>
      </c>
      <c r="B389" t="s">
        <v>19</v>
      </c>
      <c r="C389">
        <v>3</v>
      </c>
      <c r="D389" t="s">
        <v>21</v>
      </c>
      <c r="E389" t="s">
        <v>41</v>
      </c>
      <c r="F389">
        <v>3</v>
      </c>
      <c r="G389">
        <v>50.59</v>
      </c>
      <c r="H389">
        <v>197.86</v>
      </c>
      <c r="I389">
        <v>3.5577E-3</v>
      </c>
      <c r="J389">
        <v>0.92567999999999995</v>
      </c>
      <c r="K389">
        <v>2.96</v>
      </c>
      <c r="L389">
        <v>1.06</v>
      </c>
      <c r="M389">
        <v>3.8253789999999998E-3</v>
      </c>
      <c r="N389" s="3" t="str">
        <f t="shared" ref="N389:N452" si="6">IF(I389&gt;M389,"yes","no")</f>
        <v>no</v>
      </c>
      <c r="O389">
        <v>-1.423E-2</v>
      </c>
      <c r="P389">
        <v>0.99985575270203897</v>
      </c>
      <c r="Q389">
        <v>-2.08119872155671E-4</v>
      </c>
    </row>
    <row r="390" spans="1:17" x14ac:dyDescent="0.25">
      <c r="A390" t="s">
        <v>36</v>
      </c>
      <c r="B390" t="s">
        <v>19</v>
      </c>
      <c r="C390">
        <v>7</v>
      </c>
      <c r="D390" t="s">
        <v>21</v>
      </c>
      <c r="E390" t="s">
        <v>41</v>
      </c>
      <c r="F390">
        <v>7</v>
      </c>
      <c r="G390">
        <v>204.34</v>
      </c>
      <c r="H390">
        <v>174.79</v>
      </c>
      <c r="I390">
        <v>3.581E-3</v>
      </c>
      <c r="J390">
        <v>0.96262000000000003</v>
      </c>
      <c r="K390">
        <v>2.93</v>
      </c>
      <c r="L390">
        <v>1.35</v>
      </c>
      <c r="M390">
        <v>3.8253789999999998E-3</v>
      </c>
      <c r="N390" s="3" t="str">
        <f t="shared" si="6"/>
        <v>no</v>
      </c>
      <c r="O390">
        <v>-1.1900000000000001E-2</v>
      </c>
      <c r="P390">
        <v>0.99987936870067096</v>
      </c>
      <c r="Q390">
        <v>-1.7404467514736601E-4</v>
      </c>
    </row>
    <row r="391" spans="1:17" x14ac:dyDescent="0.25">
      <c r="A391" t="s">
        <v>36</v>
      </c>
      <c r="B391" t="s">
        <v>19</v>
      </c>
      <c r="C391">
        <v>8</v>
      </c>
      <c r="D391" t="s">
        <v>21</v>
      </c>
      <c r="E391" t="s">
        <v>41</v>
      </c>
      <c r="F391">
        <v>8</v>
      </c>
      <c r="G391">
        <v>206.07</v>
      </c>
      <c r="H391">
        <v>31.2</v>
      </c>
      <c r="I391">
        <v>3.5442999999999998E-3</v>
      </c>
      <c r="J391">
        <v>1.2472000000000001</v>
      </c>
      <c r="K391">
        <v>2.2599999999999998</v>
      </c>
      <c r="L391">
        <v>1.77</v>
      </c>
      <c r="M391">
        <v>3.8253789999999998E-3</v>
      </c>
      <c r="N391" s="3" t="str">
        <f t="shared" si="6"/>
        <v>no</v>
      </c>
      <c r="O391">
        <v>-1.5570000000000001E-2</v>
      </c>
      <c r="P391">
        <v>0.99984217147418397</v>
      </c>
      <c r="Q391">
        <v>-2.2771640205035499E-4</v>
      </c>
    </row>
    <row r="392" spans="1:17" x14ac:dyDescent="0.25">
      <c r="A392" t="s">
        <v>36</v>
      </c>
      <c r="B392" t="s">
        <v>19</v>
      </c>
      <c r="C392">
        <v>1</v>
      </c>
      <c r="D392" t="s">
        <v>21</v>
      </c>
      <c r="E392" t="s">
        <v>41</v>
      </c>
      <c r="F392">
        <v>1</v>
      </c>
      <c r="G392">
        <v>52.89</v>
      </c>
      <c r="H392">
        <v>210.89</v>
      </c>
      <c r="I392">
        <v>3.5918E-3</v>
      </c>
      <c r="J392">
        <v>0.89322000000000001</v>
      </c>
      <c r="K392">
        <v>3.11</v>
      </c>
      <c r="L392">
        <v>1.08</v>
      </c>
      <c r="M392">
        <v>3.8253789999999998E-3</v>
      </c>
      <c r="N392" s="3" t="str">
        <f t="shared" si="6"/>
        <v>no</v>
      </c>
      <c r="O392">
        <v>-1.082E-2</v>
      </c>
      <c r="P392">
        <v>0.99989031555053498</v>
      </c>
      <c r="Q392">
        <v>-1.58249890240527E-4</v>
      </c>
    </row>
    <row r="393" spans="1:17" x14ac:dyDescent="0.25">
      <c r="A393" t="s">
        <v>36</v>
      </c>
      <c r="B393" t="s">
        <v>19</v>
      </c>
      <c r="C393">
        <v>2</v>
      </c>
      <c r="D393" t="s">
        <v>21</v>
      </c>
      <c r="E393" t="s">
        <v>41</v>
      </c>
      <c r="F393">
        <v>2</v>
      </c>
      <c r="G393">
        <v>56.23</v>
      </c>
      <c r="H393">
        <v>41.14</v>
      </c>
      <c r="I393">
        <v>3.5214000000000001E-3</v>
      </c>
      <c r="J393">
        <v>1.2008000000000001</v>
      </c>
      <c r="K393">
        <v>2.2400000000000002</v>
      </c>
      <c r="L393">
        <v>1.4</v>
      </c>
      <c r="M393">
        <v>3.8253789999999998E-3</v>
      </c>
      <c r="N393" s="3" t="str">
        <f t="shared" si="6"/>
        <v>no</v>
      </c>
      <c r="O393">
        <v>-1.7860000000000001E-2</v>
      </c>
      <c r="P393">
        <v>0.99981896261790504</v>
      </c>
      <c r="Q393">
        <v>-2.61205378046149E-4</v>
      </c>
    </row>
    <row r="394" spans="1:17" x14ac:dyDescent="0.25">
      <c r="A394" t="s">
        <v>36</v>
      </c>
      <c r="B394" t="s">
        <v>19</v>
      </c>
      <c r="C394">
        <v>7</v>
      </c>
      <c r="D394" t="s">
        <v>21</v>
      </c>
      <c r="E394" t="s">
        <v>41</v>
      </c>
      <c r="F394">
        <v>7</v>
      </c>
      <c r="G394">
        <v>200.06</v>
      </c>
      <c r="H394">
        <v>196.96</v>
      </c>
      <c r="I394">
        <v>3.6359000000000001E-3</v>
      </c>
      <c r="J394">
        <v>0.95496000000000003</v>
      </c>
      <c r="K394">
        <v>3.11</v>
      </c>
      <c r="L394">
        <v>1.05</v>
      </c>
      <c r="M394">
        <v>3.8253789999999998E-3</v>
      </c>
      <c r="N394" s="3" t="str">
        <f t="shared" si="6"/>
        <v>no</v>
      </c>
      <c r="O394">
        <v>-6.4100000000000103E-3</v>
      </c>
      <c r="P394">
        <v>0.99993501767527104</v>
      </c>
      <c r="Q394">
        <v>-9.3752723800025902E-5</v>
      </c>
    </row>
    <row r="395" spans="1:17" x14ac:dyDescent="0.25">
      <c r="A395" t="s">
        <v>36</v>
      </c>
      <c r="B395" t="s">
        <v>19</v>
      </c>
      <c r="C395">
        <v>8</v>
      </c>
      <c r="D395" t="s">
        <v>21</v>
      </c>
      <c r="E395" t="s">
        <v>41</v>
      </c>
      <c r="F395">
        <v>8</v>
      </c>
      <c r="G395">
        <v>229.64</v>
      </c>
      <c r="H395">
        <v>65.22</v>
      </c>
      <c r="I395">
        <v>3.7311000000000002E-3</v>
      </c>
      <c r="J395">
        <v>1.2821</v>
      </c>
      <c r="K395">
        <v>2.14</v>
      </c>
      <c r="L395">
        <v>1.46</v>
      </c>
      <c r="M395">
        <v>3.8253789999999998E-3</v>
      </c>
      <c r="N395" s="3" t="str">
        <f t="shared" si="6"/>
        <v>no</v>
      </c>
      <c r="O395">
        <v>3.1100000000000099E-3</v>
      </c>
      <c r="P395">
        <v>1.0000315311288701</v>
      </c>
      <c r="Q395">
        <v>4.5489086098791499E-5</v>
      </c>
    </row>
    <row r="396" spans="1:17" x14ac:dyDescent="0.25">
      <c r="A396" t="s">
        <v>36</v>
      </c>
      <c r="B396" t="s">
        <v>19</v>
      </c>
      <c r="C396">
        <v>1</v>
      </c>
      <c r="D396" t="s">
        <v>21</v>
      </c>
      <c r="E396" t="s">
        <v>41</v>
      </c>
      <c r="F396">
        <v>1</v>
      </c>
      <c r="G396">
        <v>42.01</v>
      </c>
      <c r="H396">
        <v>45.48</v>
      </c>
      <c r="I396">
        <v>3.7716E-3</v>
      </c>
      <c r="J396">
        <v>1.196</v>
      </c>
      <c r="K396">
        <v>2.46</v>
      </c>
      <c r="L396">
        <v>1.07</v>
      </c>
      <c r="M396">
        <v>3.8253789999999998E-3</v>
      </c>
      <c r="N396" s="3" t="str">
        <f t="shared" si="6"/>
        <v>no</v>
      </c>
      <c r="O396">
        <v>7.1599999999999797E-3</v>
      </c>
      <c r="P396">
        <v>1.0000725955476699</v>
      </c>
      <c r="Q396">
        <v>1.04729435211446E-4</v>
      </c>
    </row>
    <row r="397" spans="1:17" x14ac:dyDescent="0.25">
      <c r="A397" t="s">
        <v>36</v>
      </c>
      <c r="B397" t="s">
        <v>19</v>
      </c>
      <c r="C397">
        <v>4</v>
      </c>
      <c r="D397" t="s">
        <v>21</v>
      </c>
      <c r="E397" t="s">
        <v>41</v>
      </c>
      <c r="F397">
        <v>4</v>
      </c>
      <c r="G397">
        <v>116.09</v>
      </c>
      <c r="H397">
        <v>230.15</v>
      </c>
      <c r="I397">
        <v>3.9522000000000003E-3</v>
      </c>
      <c r="J397">
        <v>1.2323</v>
      </c>
      <c r="K397">
        <v>2.25</v>
      </c>
      <c r="L397">
        <v>1.63</v>
      </c>
      <c r="M397">
        <v>3.8253789999999998E-3</v>
      </c>
      <c r="N397" s="3" t="str">
        <f t="shared" si="6"/>
        <v>yes</v>
      </c>
      <c r="O397">
        <v>2.5219999999999999E-2</v>
      </c>
      <c r="P397">
        <v>1.0002557534950201</v>
      </c>
      <c r="Q397">
        <v>3.6892712376613001E-4</v>
      </c>
    </row>
    <row r="398" spans="1:17" x14ac:dyDescent="0.25">
      <c r="A398" t="s">
        <v>36</v>
      </c>
      <c r="B398" t="s">
        <v>19</v>
      </c>
      <c r="C398">
        <v>6</v>
      </c>
      <c r="D398" t="s">
        <v>21</v>
      </c>
      <c r="E398" t="s">
        <v>41</v>
      </c>
      <c r="F398">
        <v>6</v>
      </c>
      <c r="G398">
        <v>206.82</v>
      </c>
      <c r="H398">
        <v>53.52</v>
      </c>
      <c r="I398">
        <v>3.6773000000000001E-3</v>
      </c>
      <c r="J398">
        <v>1.0457000000000001</v>
      </c>
      <c r="K398">
        <v>2.76</v>
      </c>
      <c r="L398">
        <v>1.1299999999999999</v>
      </c>
      <c r="M398">
        <v>3.8253789999999998E-3</v>
      </c>
      <c r="N398" s="3" t="str">
        <f t="shared" si="6"/>
        <v>no</v>
      </c>
      <c r="O398">
        <v>-2.2700000000000099E-3</v>
      </c>
      <c r="P398">
        <v>0.99997698657279799</v>
      </c>
      <c r="Q398">
        <v>-3.3201739342412999E-5</v>
      </c>
    </row>
    <row r="399" spans="1:17" x14ac:dyDescent="0.25">
      <c r="A399" t="s">
        <v>36</v>
      </c>
      <c r="B399" t="s">
        <v>19</v>
      </c>
      <c r="C399">
        <v>7</v>
      </c>
      <c r="D399" t="s">
        <v>21</v>
      </c>
      <c r="E399" t="s">
        <v>41</v>
      </c>
      <c r="F399">
        <v>7</v>
      </c>
      <c r="G399">
        <v>212.91</v>
      </c>
      <c r="H399">
        <v>205.39</v>
      </c>
      <c r="I399">
        <v>3.6933000000000001E-3</v>
      </c>
      <c r="J399">
        <v>1.2188000000000001</v>
      </c>
      <c r="K399">
        <v>2.38</v>
      </c>
      <c r="L399">
        <v>1.03</v>
      </c>
      <c r="M399">
        <v>3.8253789999999998E-3</v>
      </c>
      <c r="N399" s="3" t="str">
        <f t="shared" si="6"/>
        <v>no</v>
      </c>
      <c r="O399">
        <v>-6.7000000000001097E-4</v>
      </c>
      <c r="P399">
        <v>0.99999320738046704</v>
      </c>
      <c r="Q399">
        <v>-9.7997117975786597E-6</v>
      </c>
    </row>
    <row r="400" spans="1:17" x14ac:dyDescent="0.25">
      <c r="A400" t="s">
        <v>36</v>
      </c>
      <c r="B400" t="s">
        <v>19</v>
      </c>
      <c r="C400">
        <v>1</v>
      </c>
      <c r="D400" t="s">
        <v>21</v>
      </c>
      <c r="E400" t="s">
        <v>41</v>
      </c>
      <c r="F400">
        <v>1</v>
      </c>
      <c r="G400">
        <v>51.98</v>
      </c>
      <c r="H400">
        <v>37.33</v>
      </c>
      <c r="I400">
        <v>3.5915999999999999E-3</v>
      </c>
      <c r="J400">
        <v>1.3821000000000001</v>
      </c>
      <c r="K400">
        <v>1.98</v>
      </c>
      <c r="L400">
        <v>1.1000000000000001</v>
      </c>
      <c r="M400">
        <v>3.8253789999999998E-3</v>
      </c>
      <c r="N400" s="3" t="str">
        <f t="shared" si="6"/>
        <v>no</v>
      </c>
      <c r="O400">
        <v>-1.0840000000000001E-2</v>
      </c>
      <c r="P400">
        <v>0.99989011282891505</v>
      </c>
      <c r="Q400">
        <v>-1.5854238782885401E-4</v>
      </c>
    </row>
    <row r="401" spans="1:17" x14ac:dyDescent="0.25">
      <c r="A401" t="s">
        <v>36</v>
      </c>
      <c r="B401" t="s">
        <v>19</v>
      </c>
      <c r="C401">
        <v>2</v>
      </c>
      <c r="D401" t="s">
        <v>21</v>
      </c>
      <c r="E401" t="s">
        <v>41</v>
      </c>
      <c r="F401">
        <v>2</v>
      </c>
      <c r="G401">
        <v>51.49</v>
      </c>
      <c r="H401">
        <v>218.56</v>
      </c>
      <c r="I401">
        <v>3.4935000000000001E-3</v>
      </c>
      <c r="J401">
        <v>1.0172000000000001</v>
      </c>
      <c r="K401">
        <v>2.5499999999999998</v>
      </c>
      <c r="L401">
        <v>1.1399999999999999</v>
      </c>
      <c r="M401">
        <v>3.8253789999999998E-3</v>
      </c>
      <c r="N401" s="3" t="str">
        <f t="shared" si="6"/>
        <v>no</v>
      </c>
      <c r="O401">
        <v>-2.0650000000000002E-2</v>
      </c>
      <c r="P401">
        <v>0.99979068778175495</v>
      </c>
      <c r="Q401">
        <v>-3.0200530706238002E-4</v>
      </c>
    </row>
    <row r="402" spans="1:17" x14ac:dyDescent="0.25">
      <c r="A402" t="s">
        <v>36</v>
      </c>
      <c r="B402" t="s">
        <v>19</v>
      </c>
      <c r="C402">
        <v>7</v>
      </c>
      <c r="D402" t="s">
        <v>21</v>
      </c>
      <c r="E402" t="s">
        <v>41</v>
      </c>
      <c r="F402">
        <v>7</v>
      </c>
      <c r="G402">
        <v>206.03</v>
      </c>
      <c r="H402">
        <v>206.48</v>
      </c>
      <c r="I402">
        <v>3.6002999999999999E-3</v>
      </c>
      <c r="J402">
        <v>0.98645000000000005</v>
      </c>
      <c r="K402">
        <v>2.64</v>
      </c>
      <c r="L402">
        <v>1.03</v>
      </c>
      <c r="M402">
        <v>3.8253789999999998E-3</v>
      </c>
      <c r="N402" s="3" t="str">
        <f t="shared" si="6"/>
        <v>no</v>
      </c>
      <c r="O402">
        <v>-9.9700000000000292E-3</v>
      </c>
      <c r="P402">
        <v>0.99989893129538099</v>
      </c>
      <c r="Q402">
        <v>-1.45818687920482E-4</v>
      </c>
    </row>
    <row r="403" spans="1:17" x14ac:dyDescent="0.25">
      <c r="A403" t="s">
        <v>36</v>
      </c>
      <c r="B403" t="s">
        <v>19</v>
      </c>
      <c r="C403">
        <v>8</v>
      </c>
      <c r="D403" t="s">
        <v>21</v>
      </c>
      <c r="E403" t="s">
        <v>41</v>
      </c>
      <c r="F403">
        <v>8</v>
      </c>
      <c r="G403">
        <v>217.78</v>
      </c>
      <c r="H403">
        <v>44.97</v>
      </c>
      <c r="I403">
        <v>3.5747000000000001E-3</v>
      </c>
      <c r="J403">
        <v>1.0989</v>
      </c>
      <c r="K403">
        <v>2.5099999999999998</v>
      </c>
      <c r="L403">
        <v>1.03</v>
      </c>
      <c r="M403">
        <v>3.8253789999999998E-3</v>
      </c>
      <c r="N403" s="3" t="str">
        <f t="shared" si="6"/>
        <v>no</v>
      </c>
      <c r="O403">
        <v>-1.2529999999999999E-2</v>
      </c>
      <c r="P403">
        <v>0.99987298314894002</v>
      </c>
      <c r="Q403">
        <v>-1.83258219820326E-4</v>
      </c>
    </row>
    <row r="404" spans="1:17" x14ac:dyDescent="0.25">
      <c r="A404" t="s">
        <v>36</v>
      </c>
      <c r="B404" t="s">
        <v>19</v>
      </c>
      <c r="C404">
        <v>1</v>
      </c>
      <c r="D404" t="s">
        <v>21</v>
      </c>
      <c r="E404" t="s">
        <v>41</v>
      </c>
      <c r="F404">
        <v>1</v>
      </c>
      <c r="G404">
        <v>56.39</v>
      </c>
      <c r="H404">
        <v>144.38999999999999</v>
      </c>
      <c r="I404">
        <v>3.617E-3</v>
      </c>
      <c r="J404">
        <v>0.98346999999999996</v>
      </c>
      <c r="K404">
        <v>2.57</v>
      </c>
      <c r="L404">
        <v>1.02</v>
      </c>
      <c r="M404">
        <v>3.8253789999999998E-3</v>
      </c>
      <c r="N404" s="3" t="str">
        <f t="shared" si="6"/>
        <v>no</v>
      </c>
      <c r="O404">
        <v>-8.3000000000000192E-3</v>
      </c>
      <c r="P404">
        <v>0.999915859132394</v>
      </c>
      <c r="Q404">
        <v>-1.21394719631887E-4</v>
      </c>
    </row>
    <row r="405" spans="1:17" x14ac:dyDescent="0.25">
      <c r="A405" t="s">
        <v>36</v>
      </c>
      <c r="B405" t="s">
        <v>19</v>
      </c>
      <c r="C405">
        <v>2</v>
      </c>
      <c r="D405" t="s">
        <v>21</v>
      </c>
      <c r="E405" t="s">
        <v>41</v>
      </c>
      <c r="F405">
        <v>2</v>
      </c>
      <c r="G405">
        <v>61.41</v>
      </c>
      <c r="H405">
        <v>41.52</v>
      </c>
      <c r="I405">
        <v>3.5932E-3</v>
      </c>
      <c r="J405">
        <v>0.99546999999999997</v>
      </c>
      <c r="K405">
        <v>2.52</v>
      </c>
      <c r="L405">
        <v>1.01</v>
      </c>
      <c r="M405">
        <v>3.8253789999999998E-3</v>
      </c>
      <c r="N405" s="3" t="str">
        <f t="shared" si="6"/>
        <v>no</v>
      </c>
      <c r="O405">
        <v>-1.068E-2</v>
      </c>
      <c r="P405">
        <v>0.99989173460417802</v>
      </c>
      <c r="Q405">
        <v>-1.5620240546198599E-4</v>
      </c>
    </row>
    <row r="406" spans="1:17" x14ac:dyDescent="0.25">
      <c r="A406" t="s">
        <v>36</v>
      </c>
      <c r="B406" t="s">
        <v>19</v>
      </c>
      <c r="C406">
        <v>6</v>
      </c>
      <c r="D406" t="s">
        <v>21</v>
      </c>
      <c r="E406" t="s">
        <v>41</v>
      </c>
      <c r="F406">
        <v>6</v>
      </c>
      <c r="G406">
        <v>206.74</v>
      </c>
      <c r="H406">
        <v>209.9</v>
      </c>
      <c r="I406">
        <v>3.5875999999999998E-3</v>
      </c>
      <c r="J406">
        <v>0.89563000000000004</v>
      </c>
      <c r="K406">
        <v>3.12</v>
      </c>
      <c r="L406">
        <v>1.01</v>
      </c>
      <c r="M406">
        <v>3.8253789999999998E-3</v>
      </c>
      <c r="N406" s="3" t="str">
        <f t="shared" si="6"/>
        <v>no</v>
      </c>
      <c r="O406">
        <v>-1.124E-2</v>
      </c>
      <c r="P406">
        <v>0.99988605841377198</v>
      </c>
      <c r="Q406">
        <v>-1.6439232714114601E-4</v>
      </c>
    </row>
    <row r="407" spans="1:17" x14ac:dyDescent="0.25">
      <c r="A407" t="s">
        <v>36</v>
      </c>
      <c r="B407" t="s">
        <v>19</v>
      </c>
      <c r="C407">
        <v>7</v>
      </c>
      <c r="D407" t="s">
        <v>21</v>
      </c>
      <c r="E407" t="s">
        <v>41</v>
      </c>
      <c r="F407">
        <v>7</v>
      </c>
      <c r="G407">
        <v>223.27</v>
      </c>
      <c r="H407">
        <v>44.95</v>
      </c>
      <c r="I407">
        <v>3.4935999999999999E-3</v>
      </c>
      <c r="J407">
        <v>1.1383000000000001</v>
      </c>
      <c r="K407">
        <v>2.36</v>
      </c>
      <c r="L407">
        <v>1.04</v>
      </c>
      <c r="M407">
        <v>3.8253789999999998E-3</v>
      </c>
      <c r="N407" s="3" t="str">
        <f t="shared" si="6"/>
        <v>no</v>
      </c>
      <c r="O407">
        <v>-2.0639999999999999E-2</v>
      </c>
      <c r="P407">
        <v>0.99979078912239805</v>
      </c>
      <c r="Q407">
        <v>-3.01859072817936E-4</v>
      </c>
    </row>
    <row r="408" spans="1:17" x14ac:dyDescent="0.25">
      <c r="A408" t="s">
        <v>36</v>
      </c>
      <c r="B408" t="s">
        <v>19</v>
      </c>
      <c r="C408">
        <v>3</v>
      </c>
      <c r="D408" t="s">
        <v>21</v>
      </c>
      <c r="E408" t="s">
        <v>41</v>
      </c>
      <c r="F408">
        <v>3</v>
      </c>
      <c r="G408">
        <v>87.29</v>
      </c>
      <c r="H408">
        <v>223.19</v>
      </c>
      <c r="I408">
        <v>3.5244E-3</v>
      </c>
      <c r="J408">
        <v>1.0754999999999999</v>
      </c>
      <c r="K408">
        <v>2.56</v>
      </c>
      <c r="L408">
        <v>1.18</v>
      </c>
      <c r="M408">
        <v>3.8253789999999998E-3</v>
      </c>
      <c r="N408" s="3" t="str">
        <f t="shared" si="6"/>
        <v>no</v>
      </c>
      <c r="O408">
        <v>-1.7559999999999999E-2</v>
      </c>
      <c r="P408">
        <v>0.99982200301809498</v>
      </c>
      <c r="Q408">
        <v>-2.5681822019941802E-4</v>
      </c>
    </row>
    <row r="409" spans="1:17" x14ac:dyDescent="0.25">
      <c r="A409" t="s">
        <v>36</v>
      </c>
      <c r="B409" t="s">
        <v>19</v>
      </c>
      <c r="C409">
        <v>5</v>
      </c>
      <c r="D409" t="s">
        <v>21</v>
      </c>
      <c r="E409" t="s">
        <v>41</v>
      </c>
      <c r="F409">
        <v>5</v>
      </c>
      <c r="G409">
        <v>117.62</v>
      </c>
      <c r="H409">
        <v>56.1</v>
      </c>
      <c r="I409">
        <v>3.5067000000000002E-3</v>
      </c>
      <c r="J409">
        <v>1.0387999999999999</v>
      </c>
      <c r="K409">
        <v>2.76</v>
      </c>
      <c r="L409">
        <v>1.1499999999999999</v>
      </c>
      <c r="M409">
        <v>3.8253789999999998E-3</v>
      </c>
      <c r="N409" s="3" t="str">
        <f t="shared" si="6"/>
        <v>no</v>
      </c>
      <c r="O409">
        <v>-1.933E-2</v>
      </c>
      <c r="P409">
        <v>0.99980406492426199</v>
      </c>
      <c r="Q409">
        <v>-2.8270225865217001E-4</v>
      </c>
    </row>
    <row r="410" spans="1:17" x14ac:dyDescent="0.25">
      <c r="A410" t="s">
        <v>36</v>
      </c>
      <c r="B410" t="s">
        <v>19</v>
      </c>
      <c r="C410">
        <v>7</v>
      </c>
      <c r="D410" t="s">
        <v>21</v>
      </c>
      <c r="E410" t="s">
        <v>41</v>
      </c>
      <c r="F410">
        <v>7</v>
      </c>
      <c r="G410">
        <v>196.9</v>
      </c>
      <c r="H410">
        <v>53.87</v>
      </c>
      <c r="I410">
        <v>3.5365000000000001E-3</v>
      </c>
      <c r="J410">
        <v>1.1568000000000001</v>
      </c>
      <c r="K410">
        <v>2.17</v>
      </c>
      <c r="L410">
        <v>1.25</v>
      </c>
      <c r="M410">
        <v>3.8253789999999998E-3</v>
      </c>
      <c r="N410" s="3" t="str">
        <f t="shared" si="6"/>
        <v>no</v>
      </c>
      <c r="O410">
        <v>-1.635E-2</v>
      </c>
      <c r="P410">
        <v>0.99983426615322901</v>
      </c>
      <c r="Q410">
        <v>-2.3912321479614801E-4</v>
      </c>
    </row>
    <row r="411" spans="1:17" x14ac:dyDescent="0.25">
      <c r="A411" t="s">
        <v>36</v>
      </c>
      <c r="B411" t="s">
        <v>19</v>
      </c>
      <c r="C411">
        <v>8</v>
      </c>
      <c r="D411" t="s">
        <v>21</v>
      </c>
      <c r="E411" t="s">
        <v>41</v>
      </c>
      <c r="F411">
        <v>8</v>
      </c>
      <c r="G411">
        <v>208.97</v>
      </c>
      <c r="H411">
        <v>200.65</v>
      </c>
      <c r="I411">
        <v>3.5728000000000001E-3</v>
      </c>
      <c r="J411">
        <v>1.2785</v>
      </c>
      <c r="K411">
        <v>2.0099999999999998</v>
      </c>
      <c r="L411">
        <v>1.0900000000000001</v>
      </c>
      <c r="M411">
        <v>3.8253789999999998E-3</v>
      </c>
      <c r="N411" s="3" t="str">
        <f t="shared" si="6"/>
        <v>no</v>
      </c>
      <c r="O411">
        <v>-1.272E-2</v>
      </c>
      <c r="P411">
        <v>0.99987105736363302</v>
      </c>
      <c r="Q411">
        <v>-1.86036896347663E-4</v>
      </c>
    </row>
    <row r="412" spans="1:17" x14ac:dyDescent="0.25">
      <c r="A412" t="s">
        <v>36</v>
      </c>
      <c r="B412" t="s">
        <v>19</v>
      </c>
      <c r="C412">
        <v>2</v>
      </c>
      <c r="D412" t="s">
        <v>21</v>
      </c>
      <c r="E412" t="s">
        <v>41</v>
      </c>
      <c r="F412">
        <v>2</v>
      </c>
      <c r="G412">
        <v>50.05</v>
      </c>
      <c r="H412">
        <v>52.72</v>
      </c>
      <c r="I412">
        <v>3.7231E-3</v>
      </c>
      <c r="J412">
        <v>1.4057999999999999</v>
      </c>
      <c r="K412">
        <v>1.5</v>
      </c>
      <c r="L412">
        <v>1.1000000000000001</v>
      </c>
      <c r="M412">
        <v>3.8253789999999998E-3</v>
      </c>
      <c r="N412" s="3" t="str">
        <f t="shared" si="6"/>
        <v>no</v>
      </c>
      <c r="O412">
        <v>2.30999999999999E-3</v>
      </c>
      <c r="P412">
        <v>1.0000234200375999</v>
      </c>
      <c r="Q412">
        <v>3.3787576445779999E-5</v>
      </c>
    </row>
    <row r="413" spans="1:17" x14ac:dyDescent="0.25">
      <c r="A413" t="s">
        <v>36</v>
      </c>
      <c r="B413" t="s">
        <v>19</v>
      </c>
      <c r="C413">
        <v>3</v>
      </c>
      <c r="D413" t="s">
        <v>21</v>
      </c>
      <c r="E413" t="s">
        <v>41</v>
      </c>
      <c r="F413">
        <v>3</v>
      </c>
      <c r="G413">
        <v>54.22</v>
      </c>
      <c r="H413">
        <v>166.86</v>
      </c>
      <c r="I413">
        <v>3.6107999999999999E-3</v>
      </c>
      <c r="J413">
        <v>1.5966</v>
      </c>
      <c r="K413">
        <v>1.24</v>
      </c>
      <c r="L413">
        <v>1.1599999999999999</v>
      </c>
      <c r="M413">
        <v>3.8253789999999998E-3</v>
      </c>
      <c r="N413" s="3" t="str">
        <f t="shared" si="6"/>
        <v>no</v>
      </c>
      <c r="O413">
        <v>-8.9200000000000199E-3</v>
      </c>
      <c r="P413">
        <v>0.99990957447930195</v>
      </c>
      <c r="Q413">
        <v>-1.30462348932049E-4</v>
      </c>
    </row>
    <row r="414" spans="1:17" x14ac:dyDescent="0.25">
      <c r="A414" t="s">
        <v>36</v>
      </c>
      <c r="B414" t="s">
        <v>19</v>
      </c>
      <c r="C414">
        <v>5</v>
      </c>
      <c r="D414" t="s">
        <v>21</v>
      </c>
      <c r="E414" t="s">
        <v>41</v>
      </c>
      <c r="F414">
        <v>5</v>
      </c>
      <c r="G414">
        <v>156.88</v>
      </c>
      <c r="H414">
        <v>198.27</v>
      </c>
      <c r="I414">
        <v>3.6357E-3</v>
      </c>
      <c r="J414">
        <v>1.5718000000000001</v>
      </c>
      <c r="K414">
        <v>1.21</v>
      </c>
      <c r="L414">
        <v>1.05</v>
      </c>
      <c r="M414">
        <v>3.8253789999999998E-3</v>
      </c>
      <c r="N414" s="3" t="str">
        <f t="shared" si="6"/>
        <v>no</v>
      </c>
      <c r="O414">
        <v>-6.4300000000000199E-3</v>
      </c>
      <c r="P414">
        <v>0.99993481493552405</v>
      </c>
      <c r="Q414">
        <v>-9.4045234464954801E-5</v>
      </c>
    </row>
    <row r="415" spans="1:17" x14ac:dyDescent="0.25">
      <c r="A415" t="s">
        <v>36</v>
      </c>
      <c r="B415" t="s">
        <v>19</v>
      </c>
      <c r="C415">
        <v>6</v>
      </c>
      <c r="D415" t="s">
        <v>21</v>
      </c>
      <c r="E415" t="s">
        <v>41</v>
      </c>
      <c r="F415">
        <v>6</v>
      </c>
      <c r="G415">
        <v>224.67</v>
      </c>
      <c r="H415">
        <v>90</v>
      </c>
      <c r="I415">
        <v>3.6221000000000001E-3</v>
      </c>
      <c r="J415">
        <v>1.7239</v>
      </c>
      <c r="K415">
        <v>1.03</v>
      </c>
      <c r="L415">
        <v>1.01</v>
      </c>
      <c r="M415">
        <v>3.8253789999999998E-3</v>
      </c>
      <c r="N415" s="3" t="str">
        <f t="shared" si="6"/>
        <v>no</v>
      </c>
      <c r="O415">
        <v>-7.7900000000000096E-3</v>
      </c>
      <c r="P415">
        <v>0.99992102882560796</v>
      </c>
      <c r="Q415">
        <v>-1.1393582055024501E-4</v>
      </c>
    </row>
    <row r="416" spans="1:17" x14ac:dyDescent="0.25">
      <c r="A416" t="s">
        <v>36</v>
      </c>
      <c r="B416" t="s">
        <v>19</v>
      </c>
      <c r="C416">
        <v>1</v>
      </c>
      <c r="D416" t="s">
        <v>21</v>
      </c>
      <c r="E416" t="s">
        <v>41</v>
      </c>
      <c r="F416">
        <v>1</v>
      </c>
      <c r="G416">
        <v>72.52</v>
      </c>
      <c r="H416">
        <v>209.34</v>
      </c>
      <c r="I416">
        <v>3.5209E-3</v>
      </c>
      <c r="J416">
        <v>1.4238999999999999</v>
      </c>
      <c r="K416">
        <v>1.45</v>
      </c>
      <c r="L416">
        <v>1.1200000000000001</v>
      </c>
      <c r="M416">
        <v>3.8253789999999998E-3</v>
      </c>
      <c r="N416" s="3" t="str">
        <f t="shared" si="6"/>
        <v>no</v>
      </c>
      <c r="O416">
        <v>-1.7909999999999999E-2</v>
      </c>
      <c r="P416">
        <v>0.999818455886338</v>
      </c>
      <c r="Q416">
        <v>-2.6193656972358601E-4</v>
      </c>
    </row>
    <row r="417" spans="1:17" x14ac:dyDescent="0.25">
      <c r="A417" t="s">
        <v>36</v>
      </c>
      <c r="B417" t="s">
        <v>19</v>
      </c>
      <c r="C417">
        <v>3</v>
      </c>
      <c r="D417" t="s">
        <v>21</v>
      </c>
      <c r="E417" t="s">
        <v>41</v>
      </c>
      <c r="F417">
        <v>3</v>
      </c>
      <c r="G417">
        <v>187.86</v>
      </c>
      <c r="H417">
        <v>193.05</v>
      </c>
      <c r="I417">
        <v>3.6383000000000001E-3</v>
      </c>
      <c r="J417">
        <v>1.4507000000000001</v>
      </c>
      <c r="K417">
        <v>1.44</v>
      </c>
      <c r="L417">
        <v>1.06</v>
      </c>
      <c r="M417">
        <v>3.8253789999999998E-3</v>
      </c>
      <c r="N417" s="3" t="str">
        <f t="shared" si="6"/>
        <v>no</v>
      </c>
      <c r="O417">
        <v>-6.1700000000000001E-3</v>
      </c>
      <c r="P417">
        <v>0.99993745055864502</v>
      </c>
      <c r="Q417">
        <v>-9.0242591194133803E-5</v>
      </c>
    </row>
    <row r="418" spans="1:17" x14ac:dyDescent="0.25">
      <c r="A418" t="s">
        <v>36</v>
      </c>
      <c r="B418" t="s">
        <v>19</v>
      </c>
      <c r="C418">
        <v>4</v>
      </c>
      <c r="D418" t="s">
        <v>21</v>
      </c>
      <c r="E418" t="s">
        <v>41</v>
      </c>
      <c r="F418">
        <v>4</v>
      </c>
      <c r="G418">
        <v>212.05</v>
      </c>
      <c r="H418">
        <v>56.99</v>
      </c>
      <c r="I418">
        <v>3.5263999999999998E-3</v>
      </c>
      <c r="J418">
        <v>1.4295</v>
      </c>
      <c r="K418">
        <v>1.54</v>
      </c>
      <c r="L418">
        <v>1.06</v>
      </c>
      <c r="M418">
        <v>3.8253789999999998E-3</v>
      </c>
      <c r="N418" s="3" t="str">
        <f t="shared" si="6"/>
        <v>no</v>
      </c>
      <c r="O418">
        <v>-1.736E-2</v>
      </c>
      <c r="P418">
        <v>0.99982402996182795</v>
      </c>
      <c r="Q418">
        <v>-2.5389344088967301E-4</v>
      </c>
    </row>
    <row r="419" spans="1:17" x14ac:dyDescent="0.25">
      <c r="A419" t="s">
        <v>36</v>
      </c>
      <c r="B419" t="s">
        <v>19</v>
      </c>
      <c r="C419">
        <v>1</v>
      </c>
      <c r="D419" t="s">
        <v>21</v>
      </c>
      <c r="E419" t="s">
        <v>41</v>
      </c>
      <c r="F419">
        <v>1</v>
      </c>
      <c r="G419">
        <v>62.05</v>
      </c>
      <c r="H419">
        <v>45.43</v>
      </c>
      <c r="I419">
        <v>3.5653999999999998E-3</v>
      </c>
      <c r="J419">
        <v>1.2084999999999999</v>
      </c>
      <c r="K419">
        <v>1.72</v>
      </c>
      <c r="L419">
        <v>1.1499999999999999</v>
      </c>
      <c r="M419">
        <v>3.8253789999999998E-3</v>
      </c>
      <c r="N419" s="3" t="str">
        <f t="shared" si="6"/>
        <v>no</v>
      </c>
      <c r="O419">
        <v>-1.346E-2</v>
      </c>
      <c r="P419">
        <v>0.99986355700735496</v>
      </c>
      <c r="Q419">
        <v>-1.9685905917789099E-4</v>
      </c>
    </row>
    <row r="420" spans="1:17" x14ac:dyDescent="0.25">
      <c r="A420" t="s">
        <v>36</v>
      </c>
      <c r="B420" t="s">
        <v>19</v>
      </c>
      <c r="C420">
        <v>2</v>
      </c>
      <c r="D420" t="s">
        <v>21</v>
      </c>
      <c r="E420" t="s">
        <v>41</v>
      </c>
      <c r="F420">
        <v>2</v>
      </c>
      <c r="G420">
        <v>64.77</v>
      </c>
      <c r="H420">
        <v>223.16</v>
      </c>
      <c r="I420">
        <v>3.6245000000000001E-3</v>
      </c>
      <c r="J420">
        <v>1.5831999999999999</v>
      </c>
      <c r="K420">
        <v>1.43</v>
      </c>
      <c r="L420">
        <v>1.17</v>
      </c>
      <c r="M420">
        <v>3.8253789999999998E-3</v>
      </c>
      <c r="N420" s="3" t="str">
        <f t="shared" si="6"/>
        <v>no</v>
      </c>
      <c r="O420">
        <v>-7.5500000000000003E-3</v>
      </c>
      <c r="P420">
        <v>0.99992346164091195</v>
      </c>
      <c r="Q420">
        <v>-1.1042573705021801E-4</v>
      </c>
    </row>
    <row r="421" spans="1:17" x14ac:dyDescent="0.25">
      <c r="A421" t="s">
        <v>36</v>
      </c>
      <c r="B421" t="s">
        <v>19</v>
      </c>
      <c r="C421">
        <v>6</v>
      </c>
      <c r="D421" t="s">
        <v>21</v>
      </c>
      <c r="E421" t="s">
        <v>41</v>
      </c>
      <c r="F421">
        <v>6</v>
      </c>
      <c r="G421">
        <v>194.6</v>
      </c>
      <c r="H421">
        <v>193.33</v>
      </c>
      <c r="I421">
        <v>3.5528000000000001E-3</v>
      </c>
      <c r="J421">
        <v>1.2217</v>
      </c>
      <c r="K421">
        <v>1.69</v>
      </c>
      <c r="L421">
        <v>1.04</v>
      </c>
      <c r="M421">
        <v>3.8253789999999998E-3</v>
      </c>
      <c r="N421" s="3" t="str">
        <f t="shared" si="6"/>
        <v>no</v>
      </c>
      <c r="O421">
        <v>-1.472E-2</v>
      </c>
      <c r="P421">
        <v>0.99985078638936098</v>
      </c>
      <c r="Q421">
        <v>-2.15285798287322E-4</v>
      </c>
    </row>
    <row r="422" spans="1:17" x14ac:dyDescent="0.25">
      <c r="A422" t="s">
        <v>36</v>
      </c>
      <c r="B422" t="s">
        <v>19</v>
      </c>
      <c r="C422">
        <v>7</v>
      </c>
      <c r="D422" t="s">
        <v>21</v>
      </c>
      <c r="E422" t="s">
        <v>41</v>
      </c>
      <c r="F422">
        <v>7</v>
      </c>
      <c r="G422">
        <v>213.59</v>
      </c>
      <c r="H422">
        <v>61.72</v>
      </c>
      <c r="I422">
        <v>3.6064999999999999E-3</v>
      </c>
      <c r="J422">
        <v>1.3985000000000001</v>
      </c>
      <c r="K422">
        <v>1.47</v>
      </c>
      <c r="L422">
        <v>1.08</v>
      </c>
      <c r="M422">
        <v>3.8253789999999998E-3</v>
      </c>
      <c r="N422" s="3" t="str">
        <f t="shared" si="6"/>
        <v>no</v>
      </c>
      <c r="O422">
        <v>-9.3500000000000302E-3</v>
      </c>
      <c r="P422">
        <v>0.99990521581468295</v>
      </c>
      <c r="Q422">
        <v>-1.36751155137897E-4</v>
      </c>
    </row>
    <row r="423" spans="1:17" x14ac:dyDescent="0.25">
      <c r="A423" t="s">
        <v>36</v>
      </c>
      <c r="B423" t="s">
        <v>19</v>
      </c>
      <c r="C423">
        <v>1</v>
      </c>
      <c r="D423" t="s">
        <v>21</v>
      </c>
      <c r="E423" t="s">
        <v>41</v>
      </c>
      <c r="F423">
        <v>1</v>
      </c>
      <c r="G423">
        <v>53.98</v>
      </c>
      <c r="H423">
        <v>65.150000000000006</v>
      </c>
      <c r="I423">
        <v>3.6197E-3</v>
      </c>
      <c r="J423">
        <v>1.5097</v>
      </c>
      <c r="K423">
        <v>1.31</v>
      </c>
      <c r="L423">
        <v>1.06</v>
      </c>
      <c r="M423">
        <v>3.8253789999999998E-3</v>
      </c>
      <c r="N423" s="3" t="str">
        <f t="shared" si="6"/>
        <v>no</v>
      </c>
      <c r="O423">
        <v>-8.0300000000000198E-3</v>
      </c>
      <c r="P423">
        <v>0.99991859602214295</v>
      </c>
      <c r="Q423">
        <v>-1.17445895510043E-4</v>
      </c>
    </row>
    <row r="424" spans="1:17" x14ac:dyDescent="0.25">
      <c r="A424" t="s">
        <v>36</v>
      </c>
      <c r="B424" t="s">
        <v>19</v>
      </c>
      <c r="C424">
        <v>2</v>
      </c>
      <c r="D424" t="s">
        <v>21</v>
      </c>
      <c r="E424" t="s">
        <v>41</v>
      </c>
      <c r="F424">
        <v>2</v>
      </c>
      <c r="G424">
        <v>58.14</v>
      </c>
      <c r="H424">
        <v>210.95</v>
      </c>
      <c r="I424">
        <v>3.6895999999999999E-3</v>
      </c>
      <c r="J424">
        <v>1.3379000000000001</v>
      </c>
      <c r="K424">
        <v>1.51</v>
      </c>
      <c r="L424">
        <v>1.03</v>
      </c>
      <c r="M424">
        <v>3.8253789999999998E-3</v>
      </c>
      <c r="N424" s="3" t="str">
        <f t="shared" si="6"/>
        <v>no</v>
      </c>
      <c r="O424">
        <v>-1.04000000000003E-3</v>
      </c>
      <c r="P424">
        <v>0.99998945627191804</v>
      </c>
      <c r="Q424">
        <v>-1.5211464409395199E-5</v>
      </c>
    </row>
    <row r="425" spans="1:17" x14ac:dyDescent="0.25">
      <c r="A425" t="s">
        <v>36</v>
      </c>
      <c r="B425" t="s">
        <v>19</v>
      </c>
      <c r="C425">
        <v>6</v>
      </c>
      <c r="D425" t="s">
        <v>21</v>
      </c>
      <c r="E425" t="s">
        <v>41</v>
      </c>
      <c r="F425">
        <v>6</v>
      </c>
      <c r="G425">
        <v>207.25</v>
      </c>
      <c r="H425">
        <v>203.84</v>
      </c>
      <c r="I425">
        <v>3.6164000000000001E-3</v>
      </c>
      <c r="J425">
        <v>1.1028</v>
      </c>
      <c r="K425">
        <v>1.67</v>
      </c>
      <c r="L425">
        <v>1.03</v>
      </c>
      <c r="M425">
        <v>3.8253789999999998E-3</v>
      </c>
      <c r="N425" s="3" t="str">
        <f t="shared" si="6"/>
        <v>no</v>
      </c>
      <c r="O425">
        <v>-8.3600000000000098E-3</v>
      </c>
      <c r="P425">
        <v>0.99991525093670597</v>
      </c>
      <c r="Q425">
        <v>-1.22272234635507E-4</v>
      </c>
    </row>
    <row r="426" spans="1:17" x14ac:dyDescent="0.25">
      <c r="A426" t="s">
        <v>36</v>
      </c>
      <c r="B426" t="s">
        <v>19</v>
      </c>
      <c r="C426">
        <v>7</v>
      </c>
      <c r="D426" t="s">
        <v>21</v>
      </c>
      <c r="E426" t="s">
        <v>41</v>
      </c>
      <c r="F426">
        <v>7</v>
      </c>
      <c r="G426">
        <v>216.28</v>
      </c>
      <c r="H426">
        <v>62.24</v>
      </c>
      <c r="I426">
        <v>3.6167999999999999E-3</v>
      </c>
      <c r="J426">
        <v>1.4932000000000001</v>
      </c>
      <c r="K426">
        <v>1.3</v>
      </c>
      <c r="L426">
        <v>1.04</v>
      </c>
      <c r="M426">
        <v>3.8253789999999998E-3</v>
      </c>
      <c r="N426" s="3" t="str">
        <f t="shared" si="6"/>
        <v>no</v>
      </c>
      <c r="O426">
        <v>-8.3200000000000305E-3</v>
      </c>
      <c r="P426">
        <v>0.99991565640041602</v>
      </c>
      <c r="Q426">
        <v>-1.2168722469243199E-4</v>
      </c>
    </row>
    <row r="427" spans="1:17" x14ac:dyDescent="0.25">
      <c r="A427" t="s">
        <v>36</v>
      </c>
      <c r="B427" t="s">
        <v>19</v>
      </c>
      <c r="C427">
        <v>1</v>
      </c>
      <c r="D427" t="s">
        <v>21</v>
      </c>
      <c r="E427" t="s">
        <v>41</v>
      </c>
      <c r="F427">
        <v>1</v>
      </c>
      <c r="G427">
        <v>58.41</v>
      </c>
      <c r="H427">
        <v>86.48</v>
      </c>
      <c r="I427">
        <v>3.5425999999999999E-3</v>
      </c>
      <c r="J427">
        <v>1.2578</v>
      </c>
      <c r="K427">
        <v>1.57</v>
      </c>
      <c r="L427">
        <v>1.01</v>
      </c>
      <c r="M427">
        <v>3.8253789999999998E-3</v>
      </c>
      <c r="N427" s="3" t="str">
        <f t="shared" si="6"/>
        <v>no</v>
      </c>
      <c r="O427">
        <v>-1.5740000000000001E-2</v>
      </c>
      <c r="P427">
        <v>0.99984044850896303</v>
      </c>
      <c r="Q427">
        <v>-2.3020250995023399E-4</v>
      </c>
    </row>
    <row r="428" spans="1:17" x14ac:dyDescent="0.25">
      <c r="A428" t="s">
        <v>36</v>
      </c>
      <c r="B428" t="s">
        <v>19</v>
      </c>
      <c r="C428">
        <v>2</v>
      </c>
      <c r="D428" t="s">
        <v>21</v>
      </c>
      <c r="E428" t="s">
        <v>41</v>
      </c>
      <c r="F428">
        <v>2</v>
      </c>
      <c r="G428">
        <v>61.56</v>
      </c>
      <c r="H428">
        <v>199.16</v>
      </c>
      <c r="I428">
        <v>3.6159E-3</v>
      </c>
      <c r="J428">
        <v>1.0820000000000001</v>
      </c>
      <c r="K428">
        <v>1.7</v>
      </c>
      <c r="L428">
        <v>1.03</v>
      </c>
      <c r="M428">
        <v>3.8253789999999998E-3</v>
      </c>
      <c r="N428" s="3" t="str">
        <f t="shared" si="6"/>
        <v>no</v>
      </c>
      <c r="O428">
        <v>-8.4100000000000095E-3</v>
      </c>
      <c r="P428">
        <v>0.99991474410753201</v>
      </c>
      <c r="Q428">
        <v>-1.23003496730932E-4</v>
      </c>
    </row>
    <row r="429" spans="1:17" x14ac:dyDescent="0.25">
      <c r="A429" t="s">
        <v>36</v>
      </c>
      <c r="B429" t="s">
        <v>19</v>
      </c>
      <c r="C429">
        <v>5</v>
      </c>
      <c r="D429" t="s">
        <v>21</v>
      </c>
      <c r="E429" t="s">
        <v>41</v>
      </c>
      <c r="F429">
        <v>5</v>
      </c>
      <c r="G429">
        <v>198.28</v>
      </c>
      <c r="H429">
        <v>53.69</v>
      </c>
      <c r="I429">
        <v>3.6337000000000001E-3</v>
      </c>
      <c r="J429">
        <v>1.2286999999999999</v>
      </c>
      <c r="K429">
        <v>1.59</v>
      </c>
      <c r="L429">
        <v>1.01</v>
      </c>
      <c r="M429">
        <v>3.8253789999999998E-3</v>
      </c>
      <c r="N429" s="3" t="str">
        <f t="shared" si="6"/>
        <v>no</v>
      </c>
      <c r="O429">
        <v>-6.6299999999999996E-3</v>
      </c>
      <c r="P429">
        <v>0.99993278754257797</v>
      </c>
      <c r="Q429">
        <v>-9.69703378530594E-5</v>
      </c>
    </row>
    <row r="430" spans="1:17" x14ac:dyDescent="0.25">
      <c r="A430" t="s">
        <v>36</v>
      </c>
      <c r="B430" t="s">
        <v>19</v>
      </c>
      <c r="C430">
        <v>6</v>
      </c>
      <c r="D430" t="s">
        <v>21</v>
      </c>
      <c r="E430" t="s">
        <v>41</v>
      </c>
      <c r="F430">
        <v>6</v>
      </c>
      <c r="G430">
        <v>200.8</v>
      </c>
      <c r="H430">
        <v>194.92</v>
      </c>
      <c r="I430">
        <v>3.6602000000000002E-3</v>
      </c>
      <c r="J430">
        <v>1.2248000000000001</v>
      </c>
      <c r="K430">
        <v>1.62</v>
      </c>
      <c r="L430">
        <v>1.06</v>
      </c>
      <c r="M430">
        <v>3.8253789999999998E-3</v>
      </c>
      <c r="N430" s="3" t="str">
        <f t="shared" si="6"/>
        <v>no</v>
      </c>
      <c r="O430">
        <v>-3.98E-3</v>
      </c>
      <c r="P430">
        <v>0.99995965116633601</v>
      </c>
      <c r="Q430">
        <v>-5.8212236638683201E-5</v>
      </c>
    </row>
    <row r="431" spans="1:17" x14ac:dyDescent="0.25">
      <c r="A431" t="s">
        <v>36</v>
      </c>
      <c r="B431" t="s">
        <v>19</v>
      </c>
      <c r="C431">
        <v>1</v>
      </c>
      <c r="D431" t="s">
        <v>21</v>
      </c>
      <c r="E431" t="s">
        <v>41</v>
      </c>
      <c r="F431">
        <v>1</v>
      </c>
      <c r="G431">
        <v>50.26</v>
      </c>
      <c r="H431">
        <v>148.25</v>
      </c>
      <c r="I431">
        <v>3.5936000000000002E-3</v>
      </c>
      <c r="J431">
        <v>1.2383</v>
      </c>
      <c r="K431">
        <v>1.61</v>
      </c>
      <c r="L431">
        <v>1.1000000000000001</v>
      </c>
      <c r="M431">
        <v>3.8253789999999998E-3</v>
      </c>
      <c r="N431" s="3" t="str">
        <f t="shared" si="6"/>
        <v>no</v>
      </c>
      <c r="O431">
        <v>-1.064E-2</v>
      </c>
      <c r="P431">
        <v>0.99989214004881599</v>
      </c>
      <c r="Q431">
        <v>-1.5561740927733401E-4</v>
      </c>
    </row>
    <row r="432" spans="1:17" x14ac:dyDescent="0.25">
      <c r="A432" t="s">
        <v>36</v>
      </c>
      <c r="B432" t="s">
        <v>19</v>
      </c>
      <c r="C432">
        <v>4</v>
      </c>
      <c r="D432" t="s">
        <v>21</v>
      </c>
      <c r="E432" t="s">
        <v>41</v>
      </c>
      <c r="F432">
        <v>4</v>
      </c>
      <c r="G432">
        <v>141.24</v>
      </c>
      <c r="H432">
        <v>215.87</v>
      </c>
      <c r="I432">
        <v>3.6348000000000001E-3</v>
      </c>
      <c r="J432">
        <v>1.0722</v>
      </c>
      <c r="K432">
        <v>1.64</v>
      </c>
      <c r="L432">
        <v>1.06</v>
      </c>
      <c r="M432">
        <v>3.8253789999999998E-3</v>
      </c>
      <c r="N432" s="3" t="str">
        <f t="shared" si="6"/>
        <v>no</v>
      </c>
      <c r="O432">
        <v>-6.5200000000000102E-3</v>
      </c>
      <c r="P432">
        <v>0.999933902607681</v>
      </c>
      <c r="Q432">
        <v>-9.5361531723477406E-5</v>
      </c>
    </row>
    <row r="433" spans="1:17" x14ac:dyDescent="0.25">
      <c r="A433" t="s">
        <v>36</v>
      </c>
      <c r="B433" t="s">
        <v>19</v>
      </c>
      <c r="C433">
        <v>5</v>
      </c>
      <c r="D433" t="s">
        <v>21</v>
      </c>
      <c r="E433" t="s">
        <v>41</v>
      </c>
      <c r="F433">
        <v>5</v>
      </c>
      <c r="G433">
        <v>150.63</v>
      </c>
      <c r="H433">
        <v>43.39</v>
      </c>
      <c r="I433">
        <v>3.5257000000000001E-3</v>
      </c>
      <c r="J433">
        <v>1.2334000000000001</v>
      </c>
      <c r="K433">
        <v>1.45</v>
      </c>
      <c r="L433">
        <v>1.05</v>
      </c>
      <c r="M433">
        <v>3.8253789999999998E-3</v>
      </c>
      <c r="N433" s="3" t="str">
        <f t="shared" si="6"/>
        <v>no</v>
      </c>
      <c r="O433">
        <v>-1.7430000000000001E-2</v>
      </c>
      <c r="P433">
        <v>0.99982332053058698</v>
      </c>
      <c r="Q433">
        <v>-2.5491711432264598E-4</v>
      </c>
    </row>
    <row r="434" spans="1:17" x14ac:dyDescent="0.25">
      <c r="A434" t="s">
        <v>36</v>
      </c>
      <c r="B434" t="s">
        <v>19</v>
      </c>
      <c r="C434">
        <v>6</v>
      </c>
      <c r="D434" t="s">
        <v>21</v>
      </c>
      <c r="E434" t="s">
        <v>41</v>
      </c>
      <c r="F434">
        <v>6</v>
      </c>
      <c r="G434">
        <v>218.62</v>
      </c>
      <c r="H434">
        <v>172.38</v>
      </c>
      <c r="I434">
        <v>3.6408E-3</v>
      </c>
      <c r="J434">
        <v>1.3607</v>
      </c>
      <c r="K434">
        <v>1.41</v>
      </c>
      <c r="L434">
        <v>1.08</v>
      </c>
      <c r="M434">
        <v>3.8253789999999998E-3</v>
      </c>
      <c r="N434" s="3" t="str">
        <f t="shared" si="6"/>
        <v>no</v>
      </c>
      <c r="O434">
        <v>-5.9200000000000103E-3</v>
      </c>
      <c r="P434">
        <v>0.999939984824749</v>
      </c>
      <c r="Q434">
        <v>-8.6586193981659593E-5</v>
      </c>
    </row>
    <row r="435" spans="1:17" x14ac:dyDescent="0.25">
      <c r="A435" t="s">
        <v>36</v>
      </c>
      <c r="B435" t="s">
        <v>19</v>
      </c>
      <c r="C435">
        <v>1</v>
      </c>
      <c r="D435" t="s">
        <v>21</v>
      </c>
      <c r="E435" t="s">
        <v>41</v>
      </c>
      <c r="F435">
        <v>1</v>
      </c>
      <c r="G435">
        <v>63.67</v>
      </c>
      <c r="H435">
        <v>105.89</v>
      </c>
      <c r="I435">
        <v>3.5141999999999999E-3</v>
      </c>
      <c r="J435">
        <v>1.5487</v>
      </c>
      <c r="K435">
        <v>1.27</v>
      </c>
      <c r="L435">
        <v>1.04</v>
      </c>
      <c r="M435">
        <v>3.8253789999999998E-3</v>
      </c>
      <c r="N435" s="3" t="str">
        <f t="shared" si="6"/>
        <v>no</v>
      </c>
      <c r="O435">
        <v>-1.8579999999999999E-2</v>
      </c>
      <c r="P435">
        <v>0.99981166573289304</v>
      </c>
      <c r="Q435">
        <v>-2.7173450244728499E-4</v>
      </c>
    </row>
    <row r="436" spans="1:17" x14ac:dyDescent="0.25">
      <c r="A436" t="s">
        <v>36</v>
      </c>
      <c r="B436" t="s">
        <v>19</v>
      </c>
      <c r="C436">
        <v>2</v>
      </c>
      <c r="D436" t="s">
        <v>21</v>
      </c>
      <c r="E436" t="s">
        <v>41</v>
      </c>
      <c r="F436">
        <v>2</v>
      </c>
      <c r="G436">
        <v>64.39</v>
      </c>
      <c r="H436">
        <v>212.27</v>
      </c>
      <c r="I436">
        <v>3.5268999999999999E-3</v>
      </c>
      <c r="J436">
        <v>1.3067</v>
      </c>
      <c r="K436">
        <v>1.49</v>
      </c>
      <c r="L436">
        <v>1.08</v>
      </c>
      <c r="M436">
        <v>3.8253789999999998E-3</v>
      </c>
      <c r="N436" s="3" t="str">
        <f t="shared" si="6"/>
        <v>no</v>
      </c>
      <c r="O436">
        <v>-1.7309999999999999E-2</v>
      </c>
      <c r="P436">
        <v>0.99982453669904603</v>
      </c>
      <c r="Q436">
        <v>-2.5316224513579998E-4</v>
      </c>
    </row>
    <row r="437" spans="1:17" x14ac:dyDescent="0.25">
      <c r="A437" t="s">
        <v>36</v>
      </c>
      <c r="B437" t="s">
        <v>19</v>
      </c>
      <c r="C437">
        <v>5</v>
      </c>
      <c r="D437" t="s">
        <v>21</v>
      </c>
      <c r="E437" t="s">
        <v>41</v>
      </c>
      <c r="F437">
        <v>5</v>
      </c>
      <c r="G437">
        <v>203.99</v>
      </c>
      <c r="H437">
        <v>61.81</v>
      </c>
      <c r="I437">
        <v>3.5507999999999998E-3</v>
      </c>
      <c r="J437">
        <v>1.2498</v>
      </c>
      <c r="K437">
        <v>1.52</v>
      </c>
      <c r="L437">
        <v>1.1299999999999999</v>
      </c>
      <c r="M437">
        <v>3.8253789999999998E-3</v>
      </c>
      <c r="N437" s="3" t="str">
        <f t="shared" si="6"/>
        <v>no</v>
      </c>
      <c r="O437">
        <v>-1.4919999999999999E-2</v>
      </c>
      <c r="P437">
        <v>0.99984875933714001</v>
      </c>
      <c r="Q437">
        <v>-2.18210655867433E-4</v>
      </c>
    </row>
    <row r="438" spans="1:17" x14ac:dyDescent="0.25">
      <c r="A438" t="s">
        <v>36</v>
      </c>
      <c r="B438" t="s">
        <v>19</v>
      </c>
      <c r="C438">
        <v>6</v>
      </c>
      <c r="D438" t="s">
        <v>21</v>
      </c>
      <c r="E438" t="s">
        <v>41</v>
      </c>
      <c r="F438">
        <v>6</v>
      </c>
      <c r="G438">
        <v>207.42</v>
      </c>
      <c r="H438">
        <v>211.27</v>
      </c>
      <c r="I438">
        <v>3.571E-3</v>
      </c>
      <c r="J438">
        <v>1.3218000000000001</v>
      </c>
      <c r="K438">
        <v>1.59</v>
      </c>
      <c r="L438">
        <v>1.04</v>
      </c>
      <c r="M438">
        <v>3.8253789999999998E-3</v>
      </c>
      <c r="N438" s="3" t="str">
        <f t="shared" si="6"/>
        <v>no</v>
      </c>
      <c r="O438">
        <v>-1.29E-2</v>
      </c>
      <c r="P438">
        <v>0.99986923294229002</v>
      </c>
      <c r="Q438">
        <v>-1.88669321805067E-4</v>
      </c>
    </row>
    <row r="439" spans="1:17" x14ac:dyDescent="0.25">
      <c r="A439" t="s">
        <v>36</v>
      </c>
      <c r="B439" t="s">
        <v>19</v>
      </c>
      <c r="C439">
        <v>1</v>
      </c>
      <c r="D439" t="s">
        <v>21</v>
      </c>
      <c r="E439" t="s">
        <v>41</v>
      </c>
      <c r="F439">
        <v>1</v>
      </c>
      <c r="G439">
        <v>61.08</v>
      </c>
      <c r="H439">
        <v>208.64</v>
      </c>
      <c r="I439">
        <v>3.5352000000000001E-3</v>
      </c>
      <c r="J439">
        <v>1.2755000000000001</v>
      </c>
      <c r="K439">
        <v>1.57</v>
      </c>
      <c r="L439">
        <v>1.03</v>
      </c>
      <c r="M439">
        <v>3.8253789999999998E-3</v>
      </c>
      <c r="N439" s="3" t="str">
        <f t="shared" si="6"/>
        <v>no</v>
      </c>
      <c r="O439">
        <v>-1.6480000000000002E-2</v>
      </c>
      <c r="P439">
        <v>0.99983294861188998</v>
      </c>
      <c r="Q439">
        <v>-2.4102434148525799E-4</v>
      </c>
    </row>
    <row r="440" spans="1:17" x14ac:dyDescent="0.25">
      <c r="A440" t="s">
        <v>36</v>
      </c>
      <c r="B440" t="s">
        <v>19</v>
      </c>
      <c r="C440">
        <v>2</v>
      </c>
      <c r="D440" t="s">
        <v>21</v>
      </c>
      <c r="E440" t="s">
        <v>41</v>
      </c>
      <c r="F440">
        <v>2</v>
      </c>
      <c r="G440">
        <v>80.52</v>
      </c>
      <c r="H440">
        <v>53.3</v>
      </c>
      <c r="I440">
        <v>3.6235999999999998E-3</v>
      </c>
      <c r="J440">
        <v>1.1438999999999999</v>
      </c>
      <c r="K440">
        <v>1.77</v>
      </c>
      <c r="L440">
        <v>1.08</v>
      </c>
      <c r="M440">
        <v>3.8253789999999998E-3</v>
      </c>
      <c r="N440" s="3" t="str">
        <f t="shared" si="6"/>
        <v>no</v>
      </c>
      <c r="O440">
        <v>-7.6400000000000296E-3</v>
      </c>
      <c r="P440">
        <v>0.99992254933378599</v>
      </c>
      <c r="Q440">
        <v>-1.11742019363597E-4</v>
      </c>
    </row>
    <row r="441" spans="1:17" x14ac:dyDescent="0.25">
      <c r="A441" t="s">
        <v>36</v>
      </c>
      <c r="B441" t="s">
        <v>19</v>
      </c>
      <c r="C441">
        <v>4</v>
      </c>
      <c r="D441" t="s">
        <v>21</v>
      </c>
      <c r="E441" t="s">
        <v>41</v>
      </c>
      <c r="F441">
        <v>4</v>
      </c>
      <c r="G441">
        <v>207.5</v>
      </c>
      <c r="H441">
        <v>68.430000000000007</v>
      </c>
      <c r="I441">
        <v>3.5466E-3</v>
      </c>
      <c r="J441">
        <v>1.2699</v>
      </c>
      <c r="K441">
        <v>1.68</v>
      </c>
      <c r="L441">
        <v>1.03</v>
      </c>
      <c r="M441">
        <v>3.8253789999999998E-3</v>
      </c>
      <c r="N441" s="3" t="str">
        <f t="shared" si="6"/>
        <v>no</v>
      </c>
      <c r="O441">
        <v>-1.5339999999999999E-2</v>
      </c>
      <c r="P441">
        <v>0.99984450255422896</v>
      </c>
      <c r="Q441">
        <v>-2.2435283748410001E-4</v>
      </c>
    </row>
    <row r="442" spans="1:17" x14ac:dyDescent="0.25">
      <c r="A442" t="s">
        <v>36</v>
      </c>
      <c r="B442" t="s">
        <v>19</v>
      </c>
      <c r="C442">
        <v>5</v>
      </c>
      <c r="D442" t="s">
        <v>21</v>
      </c>
      <c r="E442" t="s">
        <v>41</v>
      </c>
      <c r="F442">
        <v>5</v>
      </c>
      <c r="G442">
        <v>219.01</v>
      </c>
      <c r="H442">
        <v>221.18</v>
      </c>
      <c r="I442">
        <v>3.6039000000000002E-3</v>
      </c>
      <c r="J442">
        <v>1.5035000000000001</v>
      </c>
      <c r="K442">
        <v>1.32</v>
      </c>
      <c r="L442">
        <v>1.04</v>
      </c>
      <c r="M442">
        <v>3.8253789999999998E-3</v>
      </c>
      <c r="N442" s="3" t="str">
        <f t="shared" si="6"/>
        <v>no</v>
      </c>
      <c r="O442">
        <v>-9.6100000000000005E-3</v>
      </c>
      <c r="P442">
        <v>0.99990258036148605</v>
      </c>
      <c r="Q442">
        <v>-1.40553675823945E-4</v>
      </c>
    </row>
    <row r="443" spans="1:17" x14ac:dyDescent="0.25">
      <c r="A443" t="s">
        <v>36</v>
      </c>
      <c r="B443" t="s">
        <v>19</v>
      </c>
      <c r="C443">
        <v>1</v>
      </c>
      <c r="D443" t="s">
        <v>21</v>
      </c>
      <c r="E443" t="s">
        <v>41</v>
      </c>
      <c r="F443">
        <v>1</v>
      </c>
      <c r="G443">
        <v>46.45</v>
      </c>
      <c r="H443">
        <v>77.62</v>
      </c>
      <c r="I443">
        <v>3.6172000000000001E-3</v>
      </c>
      <c r="J443">
        <v>1.3684000000000001</v>
      </c>
      <c r="K443">
        <v>1.4</v>
      </c>
      <c r="L443">
        <v>1.05</v>
      </c>
      <c r="M443">
        <v>3.8253789999999998E-3</v>
      </c>
      <c r="N443" s="3" t="str">
        <f t="shared" si="6"/>
        <v>no</v>
      </c>
      <c r="O443">
        <v>-8.2800000000000096E-3</v>
      </c>
      <c r="P443">
        <v>0.99991606186445403</v>
      </c>
      <c r="Q443">
        <v>-1.2110221451195E-4</v>
      </c>
    </row>
    <row r="444" spans="1:17" x14ac:dyDescent="0.25">
      <c r="A444" t="s">
        <v>36</v>
      </c>
      <c r="B444" t="s">
        <v>19</v>
      </c>
      <c r="C444">
        <v>2</v>
      </c>
      <c r="D444" t="s">
        <v>21</v>
      </c>
      <c r="E444" t="s">
        <v>41</v>
      </c>
      <c r="F444">
        <v>2</v>
      </c>
      <c r="G444">
        <v>52.35</v>
      </c>
      <c r="H444">
        <v>217.46</v>
      </c>
      <c r="I444">
        <v>3.5777000000000001E-3</v>
      </c>
      <c r="J444">
        <v>1.3456999999999999</v>
      </c>
      <c r="K444">
        <v>1.4</v>
      </c>
      <c r="L444">
        <v>1.07</v>
      </c>
      <c r="M444">
        <v>3.8253789999999998E-3</v>
      </c>
      <c r="N444" s="3" t="str">
        <f t="shared" si="6"/>
        <v>no</v>
      </c>
      <c r="O444">
        <v>-1.223E-2</v>
      </c>
      <c r="P444">
        <v>0.99987602387768704</v>
      </c>
      <c r="Q444">
        <v>-1.7887082493366901E-4</v>
      </c>
    </row>
    <row r="445" spans="1:17" x14ac:dyDescent="0.25">
      <c r="A445" t="s">
        <v>36</v>
      </c>
      <c r="B445" t="s">
        <v>19</v>
      </c>
      <c r="C445">
        <v>5</v>
      </c>
      <c r="D445" t="s">
        <v>21</v>
      </c>
      <c r="E445" t="s">
        <v>41</v>
      </c>
      <c r="F445">
        <v>5</v>
      </c>
      <c r="G445">
        <v>203.18</v>
      </c>
      <c r="H445">
        <v>70.38</v>
      </c>
      <c r="I445">
        <v>3.6426000000000002E-3</v>
      </c>
      <c r="J445">
        <v>1.5383</v>
      </c>
      <c r="K445">
        <v>1.35</v>
      </c>
      <c r="L445">
        <v>1.1000000000000001</v>
      </c>
      <c r="M445">
        <v>3.8253789999999998E-3</v>
      </c>
      <c r="N445" s="3" t="str">
        <f t="shared" si="6"/>
        <v>no</v>
      </c>
      <c r="O445">
        <v>-5.7400000000000003E-3</v>
      </c>
      <c r="P445">
        <v>0.99994180950429801</v>
      </c>
      <c r="Q445">
        <v>-8.3953582250590394E-5</v>
      </c>
    </row>
    <row r="446" spans="1:17" x14ac:dyDescent="0.25">
      <c r="A446" t="s">
        <v>36</v>
      </c>
      <c r="B446" t="s">
        <v>19</v>
      </c>
      <c r="C446">
        <v>6</v>
      </c>
      <c r="D446" t="s">
        <v>21</v>
      </c>
      <c r="E446" t="s">
        <v>41</v>
      </c>
      <c r="F446">
        <v>6</v>
      </c>
      <c r="G446">
        <v>210.02</v>
      </c>
      <c r="H446">
        <v>212.9</v>
      </c>
      <c r="I446">
        <v>3.5584000000000002E-3</v>
      </c>
      <c r="J446">
        <v>1.2551000000000001</v>
      </c>
      <c r="K446">
        <v>1.28</v>
      </c>
      <c r="L446">
        <v>1.1299999999999999</v>
      </c>
      <c r="M446">
        <v>3.8253789999999998E-3</v>
      </c>
      <c r="N446" s="3" t="str">
        <f t="shared" si="6"/>
        <v>no</v>
      </c>
      <c r="O446">
        <v>-1.4160000000000001E-2</v>
      </c>
      <c r="P446">
        <v>0.99985646217930602</v>
      </c>
      <c r="Q446">
        <v>-2.0709616551711099E-4</v>
      </c>
    </row>
    <row r="447" spans="1:17" x14ac:dyDescent="0.25">
      <c r="A447" t="s">
        <v>36</v>
      </c>
      <c r="B447" t="s">
        <v>19</v>
      </c>
      <c r="C447">
        <v>4</v>
      </c>
      <c r="D447" t="s">
        <v>33</v>
      </c>
      <c r="E447" t="s">
        <v>41</v>
      </c>
      <c r="F447">
        <v>4</v>
      </c>
      <c r="G447">
        <v>139.06</v>
      </c>
      <c r="H447">
        <v>119.15</v>
      </c>
      <c r="I447">
        <v>3.5742E-3</v>
      </c>
      <c r="J447">
        <v>2.9051</v>
      </c>
      <c r="K447">
        <v>0.61</v>
      </c>
      <c r="L447">
        <v>2.13</v>
      </c>
      <c r="M447">
        <v>3.8253789999999998E-3</v>
      </c>
      <c r="N447" s="3" t="str">
        <f t="shared" si="6"/>
        <v>no</v>
      </c>
      <c r="O447">
        <v>-1.2579999999999999E-2</v>
      </c>
      <c r="P447">
        <v>0.999872476362614</v>
      </c>
      <c r="Q447">
        <v>-1.83989451004271E-4</v>
      </c>
    </row>
    <row r="448" spans="1:17" x14ac:dyDescent="0.25">
      <c r="A448" t="s">
        <v>36</v>
      </c>
      <c r="B448" t="s">
        <v>19</v>
      </c>
      <c r="C448">
        <v>2</v>
      </c>
      <c r="D448" t="s">
        <v>33</v>
      </c>
      <c r="E448" t="s">
        <v>41</v>
      </c>
      <c r="F448">
        <v>2</v>
      </c>
      <c r="G448">
        <v>44.36</v>
      </c>
      <c r="H448">
        <v>89.95</v>
      </c>
      <c r="I448">
        <v>3.6191000000000001E-3</v>
      </c>
      <c r="J448">
        <v>3.3782000000000001</v>
      </c>
      <c r="K448">
        <v>0.55000000000000004</v>
      </c>
      <c r="L448">
        <v>1.76</v>
      </c>
      <c r="M448">
        <v>3.8253789999999998E-3</v>
      </c>
      <c r="N448" s="3" t="str">
        <f t="shared" si="6"/>
        <v>no</v>
      </c>
      <c r="O448">
        <v>-8.0900000000000104E-3</v>
      </c>
      <c r="P448">
        <v>0.99991798782312602</v>
      </c>
      <c r="Q448">
        <v>-1.18323412915577E-4</v>
      </c>
    </row>
    <row r="449" spans="1:17" x14ac:dyDescent="0.25">
      <c r="A449" t="s">
        <v>36</v>
      </c>
      <c r="B449" t="s">
        <v>19</v>
      </c>
      <c r="C449">
        <v>7</v>
      </c>
      <c r="D449" t="s">
        <v>33</v>
      </c>
      <c r="E449" t="s">
        <v>41</v>
      </c>
      <c r="F449">
        <v>7</v>
      </c>
      <c r="G449">
        <v>133.30000000000001</v>
      </c>
      <c r="H449">
        <v>127.37</v>
      </c>
      <c r="I449">
        <v>3.8749000000000001E-3</v>
      </c>
      <c r="J449">
        <v>1.7072000000000001</v>
      </c>
      <c r="K449">
        <v>0.71</v>
      </c>
      <c r="L449">
        <v>2.14</v>
      </c>
      <c r="M449">
        <v>3.8253789999999998E-3</v>
      </c>
      <c r="N449" s="3" t="str">
        <f t="shared" si="6"/>
        <v>yes</v>
      </c>
      <c r="O449">
        <v>1.7489999999999999E-2</v>
      </c>
      <c r="P449">
        <v>1.0001773504365801</v>
      </c>
      <c r="Q449">
        <v>2.5583990936811602E-4</v>
      </c>
    </row>
    <row r="450" spans="1:17" x14ac:dyDescent="0.25">
      <c r="A450" t="s">
        <v>36</v>
      </c>
      <c r="B450" t="s">
        <v>19</v>
      </c>
      <c r="C450">
        <v>2</v>
      </c>
      <c r="D450" t="s">
        <v>33</v>
      </c>
      <c r="E450" t="s">
        <v>41</v>
      </c>
      <c r="F450">
        <v>2</v>
      </c>
      <c r="G450">
        <v>81.93</v>
      </c>
      <c r="H450">
        <v>102.27</v>
      </c>
      <c r="I450">
        <v>4.6001000000000002E-3</v>
      </c>
      <c r="J450">
        <v>3.552</v>
      </c>
      <c r="K450">
        <v>0.48</v>
      </c>
      <c r="L450">
        <v>2.74</v>
      </c>
      <c r="M450">
        <v>3.8253789999999998E-3</v>
      </c>
      <c r="N450" s="3" t="str">
        <f t="shared" si="6"/>
        <v>yes</v>
      </c>
      <c r="O450">
        <v>9.0010000000000007E-2</v>
      </c>
      <c r="P450">
        <v>1.00091338251708</v>
      </c>
      <c r="Q450">
        <v>1.3171309971413601E-3</v>
      </c>
    </row>
    <row r="451" spans="1:17" x14ac:dyDescent="0.25">
      <c r="A451" t="s">
        <v>36</v>
      </c>
      <c r="B451" t="s">
        <v>19</v>
      </c>
      <c r="C451">
        <v>5</v>
      </c>
      <c r="D451" t="s">
        <v>33</v>
      </c>
      <c r="E451" t="s">
        <v>41</v>
      </c>
      <c r="F451">
        <v>5</v>
      </c>
      <c r="G451">
        <v>117.03</v>
      </c>
      <c r="H451">
        <v>124.95</v>
      </c>
      <c r="I451">
        <v>3.6903999999999999E-3</v>
      </c>
      <c r="J451">
        <v>3.6030000000000002</v>
      </c>
      <c r="K451">
        <v>0.47</v>
      </c>
      <c r="L451">
        <v>2.62</v>
      </c>
      <c r="M451">
        <v>3.8253789999999998E-3</v>
      </c>
      <c r="N451" s="3" t="str">
        <f t="shared" si="6"/>
        <v>no</v>
      </c>
      <c r="O451">
        <v>-9.6000000000002301E-4</v>
      </c>
      <c r="P451">
        <v>0.99999026732003005</v>
      </c>
      <c r="Q451">
        <v>-1.4041357456701E-5</v>
      </c>
    </row>
    <row r="452" spans="1:17" x14ac:dyDescent="0.25">
      <c r="A452" t="s">
        <v>36</v>
      </c>
      <c r="B452" t="s">
        <v>19</v>
      </c>
      <c r="C452">
        <v>4</v>
      </c>
      <c r="D452" t="s">
        <v>33</v>
      </c>
      <c r="E452" t="s">
        <v>41</v>
      </c>
      <c r="F452">
        <v>4</v>
      </c>
      <c r="G452">
        <v>129.49</v>
      </c>
      <c r="H452">
        <v>87.48</v>
      </c>
      <c r="I452">
        <v>3.9106999999999996E-3</v>
      </c>
      <c r="J452">
        <v>4.7572999999999999</v>
      </c>
      <c r="K452">
        <v>0.38</v>
      </c>
      <c r="L452">
        <v>1.36</v>
      </c>
      <c r="M452">
        <v>3.8253789999999998E-3</v>
      </c>
      <c r="N452" s="3" t="str">
        <f t="shared" si="6"/>
        <v>yes</v>
      </c>
      <c r="O452">
        <v>2.1069999999999901E-2</v>
      </c>
      <c r="P452">
        <v>1.0002136597686999</v>
      </c>
      <c r="Q452">
        <v>3.0821296355253299E-4</v>
      </c>
    </row>
    <row r="453" spans="1:17" x14ac:dyDescent="0.25">
      <c r="A453" t="s">
        <v>36</v>
      </c>
      <c r="B453" t="s">
        <v>19</v>
      </c>
      <c r="C453">
        <v>4</v>
      </c>
      <c r="D453" t="s">
        <v>33</v>
      </c>
      <c r="E453" t="s">
        <v>41</v>
      </c>
      <c r="F453">
        <v>4</v>
      </c>
      <c r="G453">
        <v>158.99</v>
      </c>
      <c r="H453">
        <v>113.1</v>
      </c>
      <c r="I453">
        <v>5.1339000000000003E-3</v>
      </c>
      <c r="J453">
        <v>2.4064999999999999</v>
      </c>
      <c r="K453">
        <v>0.6</v>
      </c>
      <c r="L453">
        <v>2.2799999999999998</v>
      </c>
      <c r="M453">
        <v>3.8253789999999998E-3</v>
      </c>
      <c r="N453" s="3" t="str">
        <f t="shared" ref="N453:N516" si="7">IF(I453&gt;M453,"yes","no")</f>
        <v>yes</v>
      </c>
      <c r="O453">
        <v>0.14338999999999999</v>
      </c>
      <c r="P453">
        <v>1.00145584825001</v>
      </c>
      <c r="Q453">
        <v>2.0988176410182999E-3</v>
      </c>
    </row>
    <row r="454" spans="1:17" x14ac:dyDescent="0.25">
      <c r="A454" t="s">
        <v>36</v>
      </c>
      <c r="B454" t="s">
        <v>19</v>
      </c>
      <c r="C454">
        <v>5</v>
      </c>
      <c r="D454" t="s">
        <v>33</v>
      </c>
      <c r="E454" t="s">
        <v>41</v>
      </c>
      <c r="F454">
        <v>5</v>
      </c>
      <c r="G454">
        <v>163.41</v>
      </c>
      <c r="H454">
        <v>180.38</v>
      </c>
      <c r="I454">
        <v>3.8923E-3</v>
      </c>
      <c r="J454">
        <v>3.7496</v>
      </c>
      <c r="K454">
        <v>0.5</v>
      </c>
      <c r="L454">
        <v>2.42</v>
      </c>
      <c r="M454">
        <v>3.8253789999999998E-3</v>
      </c>
      <c r="N454" s="3" t="str">
        <f t="shared" si="7"/>
        <v>yes</v>
      </c>
      <c r="O454">
        <v>1.9230000000000001E-2</v>
      </c>
      <c r="P454">
        <v>1.0001949976597899</v>
      </c>
      <c r="Q454">
        <v>2.8129473175111599E-4</v>
      </c>
    </row>
    <row r="455" spans="1:17" x14ac:dyDescent="0.25">
      <c r="A455" t="s">
        <v>36</v>
      </c>
      <c r="B455" t="s">
        <v>19</v>
      </c>
      <c r="C455">
        <v>5</v>
      </c>
      <c r="D455" t="s">
        <v>33</v>
      </c>
      <c r="E455" t="s">
        <v>41</v>
      </c>
      <c r="F455">
        <v>5</v>
      </c>
      <c r="G455">
        <v>137.16</v>
      </c>
      <c r="H455">
        <v>176.78</v>
      </c>
      <c r="I455">
        <v>4.5450000000000004E-3</v>
      </c>
      <c r="J455">
        <v>3.9178999999999999</v>
      </c>
      <c r="K455">
        <v>0.36</v>
      </c>
      <c r="L455">
        <v>1.03</v>
      </c>
      <c r="M455">
        <v>3.8253789999999998E-3</v>
      </c>
      <c r="N455" s="3" t="str">
        <f t="shared" si="7"/>
        <v>yes</v>
      </c>
      <c r="O455">
        <v>8.4500000000000006E-2</v>
      </c>
      <c r="P455">
        <v>1.0008574214811199</v>
      </c>
      <c r="Q455">
        <v>1.23646770749981E-3</v>
      </c>
    </row>
    <row r="456" spans="1:17" x14ac:dyDescent="0.25">
      <c r="A456" t="s">
        <v>36</v>
      </c>
      <c r="B456" t="s">
        <v>19</v>
      </c>
      <c r="C456">
        <v>2</v>
      </c>
      <c r="D456" t="s">
        <v>33</v>
      </c>
      <c r="E456" t="s">
        <v>41</v>
      </c>
      <c r="F456">
        <v>2</v>
      </c>
      <c r="G456">
        <v>65.400000000000006</v>
      </c>
      <c r="H456">
        <v>121.37</v>
      </c>
      <c r="I456">
        <v>3.5590999999999999E-3</v>
      </c>
      <c r="J456">
        <v>3.0583</v>
      </c>
      <c r="K456">
        <v>0.63</v>
      </c>
      <c r="L456">
        <v>2.87</v>
      </c>
      <c r="M456">
        <v>3.8253789999999998E-3</v>
      </c>
      <c r="N456" s="3" t="str">
        <f t="shared" si="7"/>
        <v>no</v>
      </c>
      <c r="O456">
        <v>-1.409E-2</v>
      </c>
      <c r="P456">
        <v>0.99985717165758003</v>
      </c>
      <c r="Q456">
        <v>-2.0607245815182999E-4</v>
      </c>
    </row>
    <row r="457" spans="1:17" x14ac:dyDescent="0.25">
      <c r="A457" t="s">
        <v>36</v>
      </c>
      <c r="B457" t="s">
        <v>19</v>
      </c>
      <c r="C457">
        <v>5</v>
      </c>
      <c r="D457" t="s">
        <v>33</v>
      </c>
      <c r="E457" t="s">
        <v>41</v>
      </c>
      <c r="F457">
        <v>5</v>
      </c>
      <c r="G457">
        <v>135.18</v>
      </c>
      <c r="H457">
        <v>158.96</v>
      </c>
      <c r="I457">
        <v>3.8928999999999999E-3</v>
      </c>
      <c r="J457">
        <v>4.5772000000000004</v>
      </c>
      <c r="K457">
        <v>0.4</v>
      </c>
      <c r="L457">
        <v>1.71</v>
      </c>
      <c r="M457">
        <v>3.8253789999999998E-3</v>
      </c>
      <c r="N457" s="3" t="str">
        <f t="shared" si="7"/>
        <v>yes</v>
      </c>
      <c r="O457">
        <v>1.9290000000000002E-2</v>
      </c>
      <c r="P457">
        <v>1.0001956061958399</v>
      </c>
      <c r="Q457">
        <v>2.8217249225759999E-4</v>
      </c>
    </row>
    <row r="458" spans="1:17" x14ac:dyDescent="0.25">
      <c r="A458" t="s">
        <v>36</v>
      </c>
      <c r="B458" t="s">
        <v>19</v>
      </c>
      <c r="C458">
        <v>4</v>
      </c>
      <c r="D458" t="s">
        <v>33</v>
      </c>
      <c r="E458" t="s">
        <v>41</v>
      </c>
      <c r="F458">
        <v>4</v>
      </c>
      <c r="G458">
        <v>154.69999999999999</v>
      </c>
      <c r="H458">
        <v>140.21</v>
      </c>
      <c r="I458">
        <v>3.7805999999999998E-3</v>
      </c>
      <c r="J458">
        <v>4.4413999999999998</v>
      </c>
      <c r="K458">
        <v>0.41</v>
      </c>
      <c r="L458">
        <v>1.54</v>
      </c>
      <c r="M458">
        <v>3.8253789999999998E-3</v>
      </c>
      <c r="N458" s="3" t="str">
        <f t="shared" si="7"/>
        <v>no</v>
      </c>
      <c r="O458">
        <v>8.05999999999997E-3</v>
      </c>
      <c r="P458">
        <v>1.0000817214320601</v>
      </c>
      <c r="Q458">
        <v>1.17894287588678E-4</v>
      </c>
    </row>
    <row r="459" spans="1:17" x14ac:dyDescent="0.25">
      <c r="A459" t="s">
        <v>36</v>
      </c>
      <c r="B459" t="s">
        <v>19</v>
      </c>
      <c r="C459">
        <v>6</v>
      </c>
      <c r="D459" t="s">
        <v>33</v>
      </c>
      <c r="E459" t="s">
        <v>41</v>
      </c>
      <c r="F459">
        <v>6</v>
      </c>
      <c r="G459">
        <v>142.37</v>
      </c>
      <c r="H459">
        <v>197.03</v>
      </c>
      <c r="I459">
        <v>3.7729999999999999E-3</v>
      </c>
      <c r="J459">
        <v>3.0148999999999999</v>
      </c>
      <c r="K459">
        <v>0.63</v>
      </c>
      <c r="L459">
        <v>1.84</v>
      </c>
      <c r="M459">
        <v>3.8253789999999998E-3</v>
      </c>
      <c r="N459" s="3" t="str">
        <f t="shared" si="7"/>
        <v>no</v>
      </c>
      <c r="O459">
        <v>7.2999999999999697E-3</v>
      </c>
      <c r="P459">
        <v>1.0000740151187499</v>
      </c>
      <c r="Q459">
        <v>1.0677729324698E-4</v>
      </c>
    </row>
    <row r="460" spans="1:17" x14ac:dyDescent="0.25">
      <c r="A460" t="s">
        <v>36</v>
      </c>
      <c r="B460" t="s">
        <v>19</v>
      </c>
      <c r="C460">
        <v>3</v>
      </c>
      <c r="D460" t="s">
        <v>33</v>
      </c>
      <c r="E460" t="s">
        <v>41</v>
      </c>
      <c r="F460">
        <v>3</v>
      </c>
      <c r="G460">
        <v>97.1</v>
      </c>
      <c r="H460">
        <v>151.02000000000001</v>
      </c>
      <c r="I460">
        <v>4.4903E-3</v>
      </c>
      <c r="J460">
        <v>4.4398999999999997</v>
      </c>
      <c r="K460">
        <v>0.4</v>
      </c>
      <c r="L460">
        <v>1.22</v>
      </c>
      <c r="M460">
        <v>3.8253789999999998E-3</v>
      </c>
      <c r="N460" s="3" t="str">
        <f t="shared" si="7"/>
        <v>yes</v>
      </c>
      <c r="O460">
        <v>7.9030000000000003E-2</v>
      </c>
      <c r="P460">
        <v>1.00080187288512</v>
      </c>
      <c r="Q460">
        <v>1.1563944560465001E-3</v>
      </c>
    </row>
    <row r="461" spans="1:17" x14ac:dyDescent="0.25">
      <c r="A461" t="s">
        <v>36</v>
      </c>
      <c r="B461" t="s">
        <v>19</v>
      </c>
      <c r="C461">
        <v>4</v>
      </c>
      <c r="D461" t="s">
        <v>33</v>
      </c>
      <c r="E461" t="s">
        <v>41</v>
      </c>
      <c r="F461">
        <v>4</v>
      </c>
      <c r="G461">
        <v>113.7</v>
      </c>
      <c r="H461">
        <v>146.88999999999999</v>
      </c>
      <c r="I461">
        <v>4.2829000000000001E-3</v>
      </c>
      <c r="J461">
        <v>4.8863000000000003</v>
      </c>
      <c r="K461">
        <v>0.37</v>
      </c>
      <c r="L461">
        <v>1.1100000000000001</v>
      </c>
      <c r="M461">
        <v>3.8253789999999998E-3</v>
      </c>
      <c r="N461" s="3" t="str">
        <f t="shared" si="7"/>
        <v>yes</v>
      </c>
      <c r="O461">
        <v>5.8290000000000002E-2</v>
      </c>
      <c r="P461">
        <v>1.0005913113560301</v>
      </c>
      <c r="Q461">
        <v>8.5282984182144799E-4</v>
      </c>
    </row>
    <row r="462" spans="1:17" x14ac:dyDescent="0.25">
      <c r="A462" t="s">
        <v>36</v>
      </c>
      <c r="B462" t="s">
        <v>19</v>
      </c>
      <c r="C462">
        <v>3</v>
      </c>
      <c r="D462" t="s">
        <v>33</v>
      </c>
      <c r="E462" t="s">
        <v>41</v>
      </c>
      <c r="F462">
        <v>3</v>
      </c>
      <c r="G462">
        <v>87.45</v>
      </c>
      <c r="H462">
        <v>173.69</v>
      </c>
      <c r="I462">
        <v>3.2620000000000003E-2</v>
      </c>
      <c r="J462">
        <v>0.53937999999999997</v>
      </c>
      <c r="K462">
        <v>0.77</v>
      </c>
      <c r="L462">
        <v>1.19</v>
      </c>
      <c r="M462">
        <v>3.8253789999999998E-3</v>
      </c>
      <c r="N462" s="3" t="str">
        <f t="shared" si="7"/>
        <v>yes</v>
      </c>
      <c r="O462">
        <v>2.8919999999999999</v>
      </c>
      <c r="P462">
        <v>1.0302056118182901</v>
      </c>
      <c r="Q462">
        <v>4.2932303958902698E-2</v>
      </c>
    </row>
    <row r="463" spans="1:17" x14ac:dyDescent="0.25">
      <c r="A463" t="s">
        <v>36</v>
      </c>
      <c r="B463" t="s">
        <v>19</v>
      </c>
      <c r="C463">
        <v>6</v>
      </c>
      <c r="D463" t="s">
        <v>33</v>
      </c>
      <c r="E463" t="s">
        <v>41</v>
      </c>
      <c r="F463">
        <v>6</v>
      </c>
      <c r="G463">
        <v>175.27</v>
      </c>
      <c r="H463">
        <v>127.83</v>
      </c>
      <c r="I463">
        <v>3.5848E-3</v>
      </c>
      <c r="J463">
        <v>3.9790999999999999</v>
      </c>
      <c r="K463">
        <v>0.42</v>
      </c>
      <c r="L463">
        <v>1.48</v>
      </c>
      <c r="M463">
        <v>3.8253789999999998E-3</v>
      </c>
      <c r="N463" s="3" t="str">
        <f t="shared" si="7"/>
        <v>no</v>
      </c>
      <c r="O463">
        <v>-1.1520000000000001E-2</v>
      </c>
      <c r="P463">
        <v>0.99988322034273602</v>
      </c>
      <c r="Q463">
        <v>-1.6848727054611599E-4</v>
      </c>
    </row>
    <row r="464" spans="1:17" x14ac:dyDescent="0.25">
      <c r="A464" t="s">
        <v>36</v>
      </c>
      <c r="B464" t="s">
        <v>19</v>
      </c>
      <c r="C464">
        <v>3</v>
      </c>
      <c r="D464" t="s">
        <v>33</v>
      </c>
      <c r="E464" t="s">
        <v>41</v>
      </c>
      <c r="F464">
        <v>3</v>
      </c>
      <c r="G464">
        <v>71.05</v>
      </c>
      <c r="H464">
        <v>200.95</v>
      </c>
      <c r="I464">
        <v>3.8043E-3</v>
      </c>
      <c r="J464">
        <v>3.9287999999999998</v>
      </c>
      <c r="K464">
        <v>0.45</v>
      </c>
      <c r="L464">
        <v>2.39</v>
      </c>
      <c r="M464">
        <v>3.8253789999999998E-3</v>
      </c>
      <c r="N464" s="3" t="str">
        <f t="shared" si="7"/>
        <v>no</v>
      </c>
      <c r="O464">
        <v>1.043E-2</v>
      </c>
      <c r="P464">
        <v>1.00010575372441</v>
      </c>
      <c r="Q464">
        <v>1.5256230688893201E-4</v>
      </c>
    </row>
    <row r="465" spans="1:17" x14ac:dyDescent="0.25">
      <c r="A465" t="s">
        <v>36</v>
      </c>
      <c r="B465" t="s">
        <v>19</v>
      </c>
      <c r="C465">
        <v>4</v>
      </c>
      <c r="D465" t="s">
        <v>33</v>
      </c>
      <c r="E465" t="s">
        <v>41</v>
      </c>
      <c r="F465">
        <v>4</v>
      </c>
      <c r="G465">
        <v>90</v>
      </c>
      <c r="H465">
        <v>118.26</v>
      </c>
      <c r="I465">
        <v>3.7813E-3</v>
      </c>
      <c r="J465">
        <v>3.1181000000000001</v>
      </c>
      <c r="K465">
        <v>0.49</v>
      </c>
      <c r="L465">
        <v>1.52</v>
      </c>
      <c r="M465">
        <v>3.8253789999999998E-3</v>
      </c>
      <c r="N465" s="3" t="str">
        <f t="shared" si="7"/>
        <v>no</v>
      </c>
      <c r="O465">
        <v>8.1299999999999897E-3</v>
      </c>
      <c r="P465">
        <v>1.00008243123005</v>
      </c>
      <c r="Q465">
        <v>1.18918225586441E-4</v>
      </c>
    </row>
    <row r="466" spans="1:17" x14ac:dyDescent="0.25">
      <c r="A466" t="s">
        <v>36</v>
      </c>
      <c r="B466" t="s">
        <v>19</v>
      </c>
      <c r="C466">
        <v>2</v>
      </c>
      <c r="D466" t="s">
        <v>33</v>
      </c>
      <c r="E466" t="s">
        <v>41</v>
      </c>
      <c r="F466">
        <v>2</v>
      </c>
      <c r="G466">
        <v>137.30000000000001</v>
      </c>
      <c r="H466">
        <v>124.16</v>
      </c>
      <c r="I466">
        <v>3.6557999999999998E-3</v>
      </c>
      <c r="J466">
        <v>3.2949999999999999</v>
      </c>
      <c r="K466">
        <v>0.51</v>
      </c>
      <c r="L466">
        <v>1.51</v>
      </c>
      <c r="M466">
        <v>3.8253789999999998E-3</v>
      </c>
      <c r="N466" s="3" t="str">
        <f t="shared" si="7"/>
        <v>no</v>
      </c>
      <c r="O466">
        <v>-4.4200000000000298E-3</v>
      </c>
      <c r="P466">
        <v>0.99995519069113703</v>
      </c>
      <c r="Q466">
        <v>-6.4647616100263803E-5</v>
      </c>
    </row>
    <row r="467" spans="1:17" x14ac:dyDescent="0.25">
      <c r="A467" t="s">
        <v>36</v>
      </c>
      <c r="B467" t="s">
        <v>19</v>
      </c>
      <c r="C467">
        <v>3</v>
      </c>
      <c r="D467" t="s">
        <v>33</v>
      </c>
      <c r="E467" t="s">
        <v>41</v>
      </c>
      <c r="F467">
        <v>3</v>
      </c>
      <c r="G467">
        <v>110.68</v>
      </c>
      <c r="H467">
        <v>96.94</v>
      </c>
      <c r="I467">
        <v>3.7391E-3</v>
      </c>
      <c r="J467">
        <v>2.8828999999999998</v>
      </c>
      <c r="K467">
        <v>0.51</v>
      </c>
      <c r="L467">
        <v>2.41</v>
      </c>
      <c r="M467">
        <v>3.8253789999999998E-3</v>
      </c>
      <c r="N467" s="3" t="str">
        <f t="shared" si="7"/>
        <v>no</v>
      </c>
      <c r="O467">
        <v>3.9099999999999803E-3</v>
      </c>
      <c r="P467">
        <v>1.0000396423517199</v>
      </c>
      <c r="Q467">
        <v>5.7190690661727801E-5</v>
      </c>
    </row>
    <row r="468" spans="1:17" x14ac:dyDescent="0.25">
      <c r="A468" t="s">
        <v>36</v>
      </c>
      <c r="B468" t="s">
        <v>19</v>
      </c>
      <c r="C468">
        <v>4</v>
      </c>
      <c r="D468" t="s">
        <v>33</v>
      </c>
      <c r="E468" t="s">
        <v>41</v>
      </c>
      <c r="F468">
        <v>4</v>
      </c>
      <c r="G468">
        <v>118.4</v>
      </c>
      <c r="H468">
        <v>117.99</v>
      </c>
      <c r="I468">
        <v>3.6551000000000001E-3</v>
      </c>
      <c r="J468">
        <v>2.6334</v>
      </c>
      <c r="K468">
        <v>0.51</v>
      </c>
      <c r="L468">
        <v>2.48</v>
      </c>
      <c r="M468">
        <v>3.8253789999999998E-3</v>
      </c>
      <c r="N468" s="3" t="str">
        <f t="shared" si="7"/>
        <v>no</v>
      </c>
      <c r="O468">
        <v>-4.4900000000000096E-3</v>
      </c>
      <c r="P468">
        <v>0.99995448107375196</v>
      </c>
      <c r="Q468">
        <v>-6.5671423822653298E-5</v>
      </c>
    </row>
    <row r="469" spans="1:17" x14ac:dyDescent="0.25">
      <c r="A469" t="s">
        <v>36</v>
      </c>
      <c r="B469" t="s">
        <v>19</v>
      </c>
      <c r="C469">
        <v>3</v>
      </c>
      <c r="D469" t="s">
        <v>33</v>
      </c>
      <c r="E469" t="s">
        <v>41</v>
      </c>
      <c r="F469">
        <v>3</v>
      </c>
      <c r="G469">
        <v>136.15</v>
      </c>
      <c r="H469">
        <v>153.38</v>
      </c>
      <c r="I469">
        <v>3.6919000000000001E-3</v>
      </c>
      <c r="J469">
        <v>2.0924999999999998</v>
      </c>
      <c r="K469">
        <v>0.7</v>
      </c>
      <c r="L469">
        <v>3.08</v>
      </c>
      <c r="M469">
        <v>3.8253789999999998E-3</v>
      </c>
      <c r="N469" s="3" t="str">
        <f t="shared" si="7"/>
        <v>no</v>
      </c>
      <c r="O469">
        <v>-8.1000000000000299E-4</v>
      </c>
      <c r="P469">
        <v>0.99999178803878797</v>
      </c>
      <c r="Q469">
        <v>-1.1847404362494699E-5</v>
      </c>
    </row>
    <row r="470" spans="1:17" x14ac:dyDescent="0.25">
      <c r="A470" t="s">
        <v>36</v>
      </c>
      <c r="B470" t="s">
        <v>19</v>
      </c>
      <c r="C470">
        <v>3</v>
      </c>
      <c r="D470" t="s">
        <v>33</v>
      </c>
      <c r="E470" t="s">
        <v>41</v>
      </c>
      <c r="F470">
        <v>3</v>
      </c>
      <c r="G470">
        <v>117.44</v>
      </c>
      <c r="H470">
        <v>134.4</v>
      </c>
      <c r="I470">
        <v>3.7751E-3</v>
      </c>
      <c r="J470">
        <v>2.4660000000000002</v>
      </c>
      <c r="K470">
        <v>0.59</v>
      </c>
      <c r="L470">
        <v>2.09</v>
      </c>
      <c r="M470">
        <v>3.8253789999999998E-3</v>
      </c>
      <c r="N470" s="3" t="str">
        <f t="shared" si="7"/>
        <v>no</v>
      </c>
      <c r="O470">
        <v>7.5099999999999802E-3</v>
      </c>
      <c r="P470">
        <v>1.00007614448292</v>
      </c>
      <c r="Q470">
        <v>1.09849085750027E-4</v>
      </c>
    </row>
    <row r="471" spans="1:17" x14ac:dyDescent="0.25">
      <c r="A471" t="s">
        <v>36</v>
      </c>
      <c r="B471" t="s">
        <v>19</v>
      </c>
      <c r="C471">
        <v>3</v>
      </c>
      <c r="D471" t="s">
        <v>33</v>
      </c>
      <c r="E471" t="s">
        <v>41</v>
      </c>
      <c r="F471">
        <v>3</v>
      </c>
      <c r="G471">
        <v>112.04</v>
      </c>
      <c r="H471">
        <v>153.87</v>
      </c>
      <c r="I471">
        <v>3.7004999999999998E-3</v>
      </c>
      <c r="J471">
        <v>3.1492</v>
      </c>
      <c r="K471">
        <v>0.46</v>
      </c>
      <c r="L471">
        <v>1.1299999999999999</v>
      </c>
      <c r="M471">
        <v>3.8253789999999998E-3</v>
      </c>
      <c r="N471" s="3" t="str">
        <f t="shared" si="7"/>
        <v>no</v>
      </c>
      <c r="O471">
        <v>4.9999999999963302E-5</v>
      </c>
      <c r="P471">
        <v>1.0000005069156099</v>
      </c>
      <c r="Q471">
        <v>7.3132444515234601E-7</v>
      </c>
    </row>
    <row r="472" spans="1:17" x14ac:dyDescent="0.25">
      <c r="A472" t="s">
        <v>36</v>
      </c>
      <c r="B472" t="s">
        <v>19</v>
      </c>
      <c r="C472">
        <v>3</v>
      </c>
      <c r="D472" t="s">
        <v>33</v>
      </c>
      <c r="E472" t="s">
        <v>41</v>
      </c>
      <c r="F472">
        <v>3</v>
      </c>
      <c r="G472">
        <v>131.28</v>
      </c>
      <c r="H472">
        <v>136.72999999999999</v>
      </c>
      <c r="I472">
        <v>3.5292000000000001E-3</v>
      </c>
      <c r="J472">
        <v>2.4912000000000001</v>
      </c>
      <c r="K472">
        <v>0.71</v>
      </c>
      <c r="L472">
        <v>1.46</v>
      </c>
      <c r="M472">
        <v>3.8253789999999998E-3</v>
      </c>
      <c r="N472" s="3" t="str">
        <f t="shared" si="7"/>
        <v>no</v>
      </c>
      <c r="O472">
        <v>-1.7080000000000001E-2</v>
      </c>
      <c r="P472">
        <v>0.99982686769686202</v>
      </c>
      <c r="Q472">
        <v>-2.49798739894774E-4</v>
      </c>
    </row>
    <row r="473" spans="1:17" x14ac:dyDescent="0.25">
      <c r="A473" t="s">
        <v>36</v>
      </c>
      <c r="B473" t="s">
        <v>19</v>
      </c>
      <c r="C473">
        <v>4</v>
      </c>
      <c r="D473" t="s">
        <v>33</v>
      </c>
      <c r="E473" t="s">
        <v>41</v>
      </c>
      <c r="F473">
        <v>4</v>
      </c>
      <c r="G473">
        <v>137.24</v>
      </c>
      <c r="H473">
        <v>125.74</v>
      </c>
      <c r="I473">
        <v>3.7566000000000001E-3</v>
      </c>
      <c r="J473">
        <v>3.0152000000000001</v>
      </c>
      <c r="K473">
        <v>0.42</v>
      </c>
      <c r="L473">
        <v>1.1100000000000001</v>
      </c>
      <c r="M473">
        <v>3.8253789999999998E-3</v>
      </c>
      <c r="N473" s="3" t="str">
        <f t="shared" si="7"/>
        <v>no</v>
      </c>
      <c r="O473">
        <v>5.6600000000000001E-3</v>
      </c>
      <c r="P473">
        <v>1.00005738611045</v>
      </c>
      <c r="Q473">
        <v>8.2788281539033305E-5</v>
      </c>
    </row>
    <row r="474" spans="1:17" x14ac:dyDescent="0.25">
      <c r="A474" t="s">
        <v>36</v>
      </c>
      <c r="B474" t="s">
        <v>19</v>
      </c>
      <c r="C474">
        <v>4</v>
      </c>
      <c r="D474" t="s">
        <v>31</v>
      </c>
      <c r="E474" t="s">
        <v>40</v>
      </c>
      <c r="F474">
        <v>4</v>
      </c>
      <c r="G474">
        <v>82.93</v>
      </c>
      <c r="H474">
        <v>179.87</v>
      </c>
      <c r="I474">
        <v>8.3242999999999998E-3</v>
      </c>
      <c r="J474">
        <v>2.4468999999999999</v>
      </c>
      <c r="K474">
        <v>0.55000000000000004</v>
      </c>
      <c r="L474">
        <v>1.43</v>
      </c>
      <c r="M474">
        <v>4.0607919999999997E-3</v>
      </c>
      <c r="N474" s="3" t="str">
        <f t="shared" si="7"/>
        <v>yes</v>
      </c>
      <c r="O474">
        <v>0.46243000000000001</v>
      </c>
      <c r="P474">
        <v>1.00471034058278</v>
      </c>
      <c r="Q474">
        <v>6.77963032145938E-3</v>
      </c>
    </row>
    <row r="475" spans="1:17" x14ac:dyDescent="0.25">
      <c r="A475" t="s">
        <v>36</v>
      </c>
      <c r="B475" t="s">
        <v>19</v>
      </c>
      <c r="C475">
        <v>6</v>
      </c>
      <c r="D475" t="s">
        <v>31</v>
      </c>
      <c r="E475" t="s">
        <v>40</v>
      </c>
      <c r="F475">
        <v>6</v>
      </c>
      <c r="G475">
        <v>175.21</v>
      </c>
      <c r="H475">
        <v>63.64</v>
      </c>
      <c r="I475">
        <v>3.5823000000000001E-3</v>
      </c>
      <c r="J475">
        <v>2.8698000000000001</v>
      </c>
      <c r="K475">
        <v>0.63</v>
      </c>
      <c r="L475">
        <v>1.2</v>
      </c>
      <c r="M475">
        <v>4.0607919999999997E-3</v>
      </c>
      <c r="N475" s="3" t="str">
        <f t="shared" si="7"/>
        <v>no</v>
      </c>
      <c r="O475">
        <v>-1.1769999999999999E-2</v>
      </c>
      <c r="P475">
        <v>0.99988068636435301</v>
      </c>
      <c r="Q475">
        <v>-1.7214346019297599E-4</v>
      </c>
    </row>
    <row r="476" spans="1:17" x14ac:dyDescent="0.25">
      <c r="A476" t="s">
        <v>36</v>
      </c>
      <c r="B476" t="s">
        <v>19</v>
      </c>
      <c r="C476">
        <v>1</v>
      </c>
      <c r="D476" t="s">
        <v>31</v>
      </c>
      <c r="E476" t="s">
        <v>40</v>
      </c>
      <c r="F476">
        <v>1</v>
      </c>
      <c r="G476">
        <v>39.31</v>
      </c>
      <c r="H476">
        <v>172.83</v>
      </c>
      <c r="I476">
        <v>1.0893E-2</v>
      </c>
      <c r="J476">
        <v>2.2578999999999998</v>
      </c>
      <c r="K476">
        <v>0.45</v>
      </c>
      <c r="L476">
        <v>1.85</v>
      </c>
      <c r="M476">
        <v>4.0607919999999997E-3</v>
      </c>
      <c r="N476" s="3" t="str">
        <f t="shared" si="7"/>
        <v>yes</v>
      </c>
      <c r="O476">
        <v>0.71930000000000005</v>
      </c>
      <c r="P476">
        <v>1.0073460551982101</v>
      </c>
      <c r="Q476">
        <v>1.05593798234229E-2</v>
      </c>
    </row>
    <row r="477" spans="1:17" x14ac:dyDescent="0.25">
      <c r="A477" t="s">
        <v>36</v>
      </c>
      <c r="B477" t="s">
        <v>19</v>
      </c>
      <c r="C477">
        <v>3</v>
      </c>
      <c r="D477" t="s">
        <v>31</v>
      </c>
      <c r="E477" t="s">
        <v>40</v>
      </c>
      <c r="F477">
        <v>3</v>
      </c>
      <c r="G477">
        <v>94.32</v>
      </c>
      <c r="H477">
        <v>120.04</v>
      </c>
      <c r="I477">
        <v>1.9958E-2</v>
      </c>
      <c r="J477">
        <v>1.1453</v>
      </c>
      <c r="K477">
        <v>0.56999999999999995</v>
      </c>
      <c r="L477">
        <v>3.56</v>
      </c>
      <c r="M477">
        <v>4.0607919999999997E-3</v>
      </c>
      <c r="N477" s="3" t="str">
        <f t="shared" si="7"/>
        <v>yes</v>
      </c>
      <c r="O477">
        <v>1.6257999999999999</v>
      </c>
      <c r="P477">
        <v>1.0167590973252201</v>
      </c>
      <c r="Q477">
        <v>2.3977899191742799E-2</v>
      </c>
    </row>
    <row r="478" spans="1:17" x14ac:dyDescent="0.25">
      <c r="A478" t="s">
        <v>36</v>
      </c>
      <c r="B478" t="s">
        <v>19</v>
      </c>
      <c r="C478">
        <v>6</v>
      </c>
      <c r="D478" t="s">
        <v>31</v>
      </c>
      <c r="E478" t="s">
        <v>40</v>
      </c>
      <c r="F478">
        <v>6</v>
      </c>
      <c r="G478">
        <v>124.72</v>
      </c>
      <c r="H478">
        <v>99.5</v>
      </c>
      <c r="I478">
        <v>4.1593000000000003E-3</v>
      </c>
      <c r="J478">
        <v>1.9452</v>
      </c>
      <c r="K478">
        <v>0.78</v>
      </c>
      <c r="L478">
        <v>5.91</v>
      </c>
      <c r="M478">
        <v>4.0607919999999997E-3</v>
      </c>
      <c r="N478" s="3" t="str">
        <f t="shared" si="7"/>
        <v>yes</v>
      </c>
      <c r="O478">
        <v>4.5929999999999999E-2</v>
      </c>
      <c r="P478">
        <v>1.0004658693725399</v>
      </c>
      <c r="Q478">
        <v>6.71950924944717E-4</v>
      </c>
    </row>
    <row r="479" spans="1:17" x14ac:dyDescent="0.25">
      <c r="A479" t="s">
        <v>36</v>
      </c>
      <c r="B479" t="s">
        <v>19</v>
      </c>
      <c r="C479">
        <v>8</v>
      </c>
      <c r="D479" t="s">
        <v>31</v>
      </c>
      <c r="E479" t="s">
        <v>40</v>
      </c>
      <c r="F479">
        <v>8</v>
      </c>
      <c r="G479">
        <v>146.99</v>
      </c>
      <c r="H479">
        <v>87.05</v>
      </c>
      <c r="I479">
        <v>5.9519999999999998E-3</v>
      </c>
      <c r="J479">
        <v>4.1985000000000001</v>
      </c>
      <c r="K479">
        <v>0.4</v>
      </c>
      <c r="L479">
        <v>2.69</v>
      </c>
      <c r="M479">
        <v>4.0607919999999997E-3</v>
      </c>
      <c r="N479" s="3" t="str">
        <f t="shared" si="7"/>
        <v>yes</v>
      </c>
      <c r="O479">
        <v>0.22520000000000001</v>
      </c>
      <c r="P479">
        <v>1.0022883714183599</v>
      </c>
      <c r="Q479">
        <v>3.2976504099164498E-3</v>
      </c>
    </row>
    <row r="480" spans="1:17" x14ac:dyDescent="0.25">
      <c r="A480" t="s">
        <v>36</v>
      </c>
      <c r="B480" t="s">
        <v>19</v>
      </c>
      <c r="C480">
        <v>3</v>
      </c>
      <c r="D480" t="s">
        <v>31</v>
      </c>
      <c r="E480" t="s">
        <v>40</v>
      </c>
      <c r="F480">
        <v>3</v>
      </c>
      <c r="G480">
        <v>69.599999999999994</v>
      </c>
      <c r="H480">
        <v>109.17</v>
      </c>
      <c r="I480">
        <v>3.9010999999999998E-3</v>
      </c>
      <c r="J480">
        <v>2.1455000000000002</v>
      </c>
      <c r="K480">
        <v>0.69</v>
      </c>
      <c r="L480">
        <v>1.96</v>
      </c>
      <c r="M480">
        <v>4.0607919999999997E-3</v>
      </c>
      <c r="N480" s="3" t="str">
        <f t="shared" si="7"/>
        <v>no</v>
      </c>
      <c r="O480">
        <v>2.0109999999999999E-2</v>
      </c>
      <c r="P480">
        <v>1.00020392292934</v>
      </c>
      <c r="Q480">
        <v>2.9416860603752098E-4</v>
      </c>
    </row>
    <row r="481" spans="1:17" x14ac:dyDescent="0.25">
      <c r="A481" t="s">
        <v>36</v>
      </c>
      <c r="B481" t="s">
        <v>19</v>
      </c>
      <c r="C481">
        <v>4</v>
      </c>
      <c r="D481" t="s">
        <v>31</v>
      </c>
      <c r="E481" t="s">
        <v>40</v>
      </c>
      <c r="F481">
        <v>4</v>
      </c>
      <c r="G481">
        <v>80.58</v>
      </c>
      <c r="H481">
        <v>45.18</v>
      </c>
      <c r="I481">
        <v>5.2134E-2</v>
      </c>
      <c r="J481">
        <v>0.85611999999999999</v>
      </c>
      <c r="K481">
        <v>0.56000000000000005</v>
      </c>
      <c r="L481">
        <v>1.05</v>
      </c>
      <c r="M481">
        <v>4.0607919999999997E-3</v>
      </c>
      <c r="N481" s="3" t="str">
        <f t="shared" si="7"/>
        <v>yes</v>
      </c>
      <c r="O481">
        <v>4.8433999999999999</v>
      </c>
      <c r="P481">
        <v>1.0516395795087801</v>
      </c>
      <c r="Q481">
        <v>7.2640345363098602E-2</v>
      </c>
    </row>
    <row r="482" spans="1:17" x14ac:dyDescent="0.25">
      <c r="A482" t="s">
        <v>36</v>
      </c>
      <c r="B482" t="s">
        <v>19</v>
      </c>
      <c r="C482">
        <v>5</v>
      </c>
      <c r="D482" t="s">
        <v>31</v>
      </c>
      <c r="E482" t="s">
        <v>40</v>
      </c>
      <c r="F482">
        <v>5</v>
      </c>
      <c r="G482">
        <v>99.28</v>
      </c>
      <c r="H482">
        <v>139.34</v>
      </c>
      <c r="I482">
        <v>9.4055000000000007E-3</v>
      </c>
      <c r="J482">
        <v>4.1954000000000002</v>
      </c>
      <c r="K482">
        <v>0.24</v>
      </c>
      <c r="L482">
        <v>1.1599999999999999</v>
      </c>
      <c r="M482">
        <v>4.0607919999999997E-3</v>
      </c>
      <c r="N482" s="3" t="str">
        <f t="shared" si="7"/>
        <v>yes</v>
      </c>
      <c r="O482">
        <v>0.57055</v>
      </c>
      <c r="P482">
        <v>1.00581806512442</v>
      </c>
      <c r="Q482">
        <v>8.3693704714285291E-3</v>
      </c>
    </row>
    <row r="483" spans="1:17" x14ac:dyDescent="0.25">
      <c r="A483" t="s">
        <v>36</v>
      </c>
      <c r="B483" t="s">
        <v>19</v>
      </c>
      <c r="C483">
        <v>7</v>
      </c>
      <c r="D483" t="s">
        <v>31</v>
      </c>
      <c r="E483" t="s">
        <v>40</v>
      </c>
      <c r="F483">
        <v>7</v>
      </c>
      <c r="G483">
        <v>190.89</v>
      </c>
      <c r="H483">
        <v>229.72</v>
      </c>
      <c r="I483">
        <v>3.7325000000000001E-3</v>
      </c>
      <c r="J483">
        <v>1.5227999999999999</v>
      </c>
      <c r="K483">
        <v>1.1499999999999999</v>
      </c>
      <c r="L483">
        <v>3.19</v>
      </c>
      <c r="M483">
        <v>4.0607919999999997E-3</v>
      </c>
      <c r="N483" s="3" t="str">
        <f t="shared" si="7"/>
        <v>no</v>
      </c>
      <c r="O483">
        <v>3.2499999999999999E-3</v>
      </c>
      <c r="P483">
        <v>1.0000329505833701</v>
      </c>
      <c r="Q483">
        <v>4.75368600459192E-5</v>
      </c>
    </row>
    <row r="484" spans="1:17" x14ac:dyDescent="0.25">
      <c r="A484" t="s">
        <v>36</v>
      </c>
      <c r="B484" t="s">
        <v>19</v>
      </c>
      <c r="C484">
        <v>4</v>
      </c>
      <c r="D484" t="s">
        <v>31</v>
      </c>
      <c r="E484" t="s">
        <v>40</v>
      </c>
      <c r="F484">
        <v>4</v>
      </c>
      <c r="G484">
        <v>96.85</v>
      </c>
      <c r="H484">
        <v>177.03</v>
      </c>
      <c r="I484">
        <v>3.8714999999999999E-3</v>
      </c>
      <c r="J484">
        <v>1.9471000000000001</v>
      </c>
      <c r="K484">
        <v>0.64</v>
      </c>
      <c r="L484">
        <v>1.86</v>
      </c>
      <c r="M484">
        <v>4.0607919999999997E-3</v>
      </c>
      <c r="N484" s="3" t="str">
        <f t="shared" si="7"/>
        <v>no</v>
      </c>
      <c r="O484">
        <v>1.7149999999999999E-2</v>
      </c>
      <c r="P484">
        <v>1.0001739022013301</v>
      </c>
      <c r="Q484">
        <v>2.5086603101129301E-4</v>
      </c>
    </row>
    <row r="485" spans="1:17" x14ac:dyDescent="0.25">
      <c r="A485" t="s">
        <v>36</v>
      </c>
      <c r="B485" t="s">
        <v>19</v>
      </c>
      <c r="C485">
        <v>5</v>
      </c>
      <c r="D485" t="s">
        <v>31</v>
      </c>
      <c r="E485" t="s">
        <v>40</v>
      </c>
      <c r="F485">
        <v>5</v>
      </c>
      <c r="G485">
        <v>214.23</v>
      </c>
      <c r="H485">
        <v>173.21</v>
      </c>
      <c r="I485">
        <v>5.2453999999999999E-3</v>
      </c>
      <c r="J485">
        <v>1.1517999999999999</v>
      </c>
      <c r="K485">
        <v>0.94</v>
      </c>
      <c r="L485">
        <v>1.49</v>
      </c>
      <c r="M485">
        <v>4.0607919999999997E-3</v>
      </c>
      <c r="N485" s="3" t="str">
        <f t="shared" si="7"/>
        <v>yes</v>
      </c>
      <c r="O485">
        <v>0.15454000000000001</v>
      </c>
      <c r="P485">
        <v>1.00156923259259</v>
      </c>
      <c r="Q485">
        <v>2.2621496237172499E-3</v>
      </c>
    </row>
    <row r="486" spans="1:17" x14ac:dyDescent="0.25">
      <c r="A486" t="s">
        <v>36</v>
      </c>
      <c r="B486" t="s">
        <v>19</v>
      </c>
      <c r="C486">
        <v>1</v>
      </c>
      <c r="D486" t="s">
        <v>31</v>
      </c>
      <c r="E486" t="s">
        <v>40</v>
      </c>
      <c r="F486">
        <v>1</v>
      </c>
      <c r="G486">
        <v>36.130000000000003</v>
      </c>
      <c r="H486">
        <v>12.38</v>
      </c>
      <c r="I486">
        <v>3.6056999999999999E-3</v>
      </c>
      <c r="J486">
        <v>2.1758000000000002</v>
      </c>
      <c r="K486">
        <v>0.72</v>
      </c>
      <c r="L486">
        <v>2.57</v>
      </c>
      <c r="M486">
        <v>4.0607919999999997E-3</v>
      </c>
      <c r="N486" s="3" t="str">
        <f t="shared" si="7"/>
        <v>no</v>
      </c>
      <c r="O486">
        <v>-9.4300000000000304E-3</v>
      </c>
      <c r="P486">
        <v>0.99990440490452703</v>
      </c>
      <c r="Q486">
        <v>-1.3792116257022399E-4</v>
      </c>
    </row>
    <row r="487" spans="1:17" x14ac:dyDescent="0.25">
      <c r="A487" t="s">
        <v>36</v>
      </c>
      <c r="B487" t="s">
        <v>19</v>
      </c>
      <c r="C487">
        <v>3</v>
      </c>
      <c r="D487" t="s">
        <v>31</v>
      </c>
      <c r="E487" t="s">
        <v>40</v>
      </c>
      <c r="F487">
        <v>3</v>
      </c>
      <c r="G487">
        <v>65.400000000000006</v>
      </c>
      <c r="H487">
        <v>173.8</v>
      </c>
      <c r="I487">
        <v>3.4675999999999999E-3</v>
      </c>
      <c r="J487">
        <v>2.1084999999999998</v>
      </c>
      <c r="K487">
        <v>0.8</v>
      </c>
      <c r="L487">
        <v>2.86</v>
      </c>
      <c r="M487">
        <v>4.0607919999999997E-3</v>
      </c>
      <c r="N487" s="3" t="str">
        <f t="shared" si="7"/>
        <v>no</v>
      </c>
      <c r="O487">
        <v>-2.324E-2</v>
      </c>
      <c r="P487">
        <v>0.99976444124691399</v>
      </c>
      <c r="Q487">
        <v>-3.3987947727924902E-4</v>
      </c>
    </row>
    <row r="488" spans="1:17" x14ac:dyDescent="0.25">
      <c r="A488" t="s">
        <v>36</v>
      </c>
      <c r="B488" t="s">
        <v>19</v>
      </c>
      <c r="C488">
        <v>3</v>
      </c>
      <c r="D488" t="s">
        <v>31</v>
      </c>
      <c r="E488" t="s">
        <v>40</v>
      </c>
      <c r="F488">
        <v>3</v>
      </c>
      <c r="G488">
        <v>83.9</v>
      </c>
      <c r="H488">
        <v>61.42</v>
      </c>
      <c r="I488">
        <v>4.9623000000000002E-3</v>
      </c>
      <c r="J488">
        <v>2.3946000000000001</v>
      </c>
      <c r="K488">
        <v>0.7</v>
      </c>
      <c r="L488">
        <v>2.0099999999999998</v>
      </c>
      <c r="M488">
        <v>4.0607919999999997E-3</v>
      </c>
      <c r="N488" s="3" t="str">
        <f t="shared" si="7"/>
        <v>yes</v>
      </c>
      <c r="O488">
        <v>0.12623000000000001</v>
      </c>
      <c r="P488">
        <v>1.0012813983698201</v>
      </c>
      <c r="Q488">
        <v>1.84748364491411E-3</v>
      </c>
    </row>
    <row r="489" spans="1:17" x14ac:dyDescent="0.25">
      <c r="A489" t="s">
        <v>36</v>
      </c>
      <c r="B489" t="s">
        <v>19</v>
      </c>
      <c r="C489">
        <v>3</v>
      </c>
      <c r="D489" t="s">
        <v>31</v>
      </c>
      <c r="E489" t="s">
        <v>40</v>
      </c>
      <c r="F489">
        <v>3</v>
      </c>
      <c r="G489">
        <v>63.43</v>
      </c>
      <c r="H489">
        <v>125.82</v>
      </c>
      <c r="I489">
        <v>4.2007999999999997E-2</v>
      </c>
      <c r="J489">
        <v>1.2726999999999999</v>
      </c>
      <c r="K489">
        <v>0.56999999999999995</v>
      </c>
      <c r="L489">
        <v>1.83</v>
      </c>
      <c r="M489">
        <v>4.0607919999999997E-3</v>
      </c>
      <c r="N489" s="3" t="str">
        <f t="shared" si="7"/>
        <v>yes</v>
      </c>
      <c r="O489">
        <v>3.8308</v>
      </c>
      <c r="P489">
        <v>1.04040715232313</v>
      </c>
      <c r="Q489">
        <v>5.71482222959303E-2</v>
      </c>
    </row>
    <row r="490" spans="1:17" x14ac:dyDescent="0.25">
      <c r="A490" t="s">
        <v>36</v>
      </c>
      <c r="B490" t="s">
        <v>19</v>
      </c>
      <c r="C490">
        <v>6</v>
      </c>
      <c r="D490" t="s">
        <v>31</v>
      </c>
      <c r="E490" t="s">
        <v>40</v>
      </c>
      <c r="F490">
        <v>6</v>
      </c>
      <c r="G490">
        <v>141.88</v>
      </c>
      <c r="H490">
        <v>90.11</v>
      </c>
      <c r="I490">
        <v>2.6630999999999998E-2</v>
      </c>
      <c r="J490">
        <v>3.0173000000000001</v>
      </c>
      <c r="K490">
        <v>0.33</v>
      </c>
      <c r="L490">
        <v>1.28</v>
      </c>
      <c r="M490">
        <v>4.0607919999999997E-3</v>
      </c>
      <c r="N490" s="3" t="str">
        <f t="shared" si="7"/>
        <v>yes</v>
      </c>
      <c r="O490">
        <v>2.2930999999999999</v>
      </c>
      <c r="P490">
        <v>1.0238014924302901</v>
      </c>
      <c r="Q490">
        <v>3.3936014509144199E-2</v>
      </c>
    </row>
    <row r="491" spans="1:17" x14ac:dyDescent="0.25">
      <c r="A491" t="s">
        <v>36</v>
      </c>
      <c r="B491" t="s">
        <v>19</v>
      </c>
      <c r="C491">
        <v>8</v>
      </c>
      <c r="D491" t="s">
        <v>31</v>
      </c>
      <c r="E491" t="s">
        <v>40</v>
      </c>
      <c r="F491">
        <v>8</v>
      </c>
      <c r="G491">
        <v>162.16</v>
      </c>
      <c r="H491">
        <v>208.79</v>
      </c>
      <c r="I491">
        <v>4.8458000000000001E-2</v>
      </c>
      <c r="J491">
        <v>1.4060999999999999</v>
      </c>
      <c r="K491">
        <v>0.56000000000000005</v>
      </c>
      <c r="L491">
        <v>1.67</v>
      </c>
      <c r="M491">
        <v>4.0607919999999997E-3</v>
      </c>
      <c r="N491" s="3" t="str">
        <f t="shared" si="7"/>
        <v>yes</v>
      </c>
      <c r="O491">
        <v>4.4757999999999996</v>
      </c>
      <c r="P491">
        <v>1.04753398565631</v>
      </c>
      <c r="Q491">
        <v>6.6997050743187805E-2</v>
      </c>
    </row>
    <row r="492" spans="1:17" x14ac:dyDescent="0.25">
      <c r="A492" t="s">
        <v>36</v>
      </c>
      <c r="B492" t="s">
        <v>19</v>
      </c>
      <c r="C492">
        <v>2</v>
      </c>
      <c r="D492" t="s">
        <v>31</v>
      </c>
      <c r="E492" t="s">
        <v>40</v>
      </c>
      <c r="F492">
        <v>2</v>
      </c>
      <c r="G492">
        <v>55.04</v>
      </c>
      <c r="H492">
        <v>195.61</v>
      </c>
      <c r="I492">
        <v>3.9474000000000002E-3</v>
      </c>
      <c r="J492">
        <v>1.2951999999999999</v>
      </c>
      <c r="K492">
        <v>1.1399999999999999</v>
      </c>
      <c r="L492">
        <v>1.81</v>
      </c>
      <c r="M492">
        <v>4.0607919999999997E-3</v>
      </c>
      <c r="N492" s="3" t="str">
        <f t="shared" si="7"/>
        <v>no</v>
      </c>
      <c r="O492">
        <v>2.4740000000000002E-2</v>
      </c>
      <c r="P492">
        <v>1.0002508846418601</v>
      </c>
      <c r="Q492">
        <v>3.6190463239221598E-4</v>
      </c>
    </row>
    <row r="493" spans="1:17" x14ac:dyDescent="0.25">
      <c r="A493" t="s">
        <v>36</v>
      </c>
      <c r="B493" t="s">
        <v>19</v>
      </c>
      <c r="C493">
        <v>4</v>
      </c>
      <c r="D493" t="s">
        <v>31</v>
      </c>
      <c r="E493" t="s">
        <v>40</v>
      </c>
      <c r="F493">
        <v>4</v>
      </c>
      <c r="G493">
        <v>111.59</v>
      </c>
      <c r="H493">
        <v>60.03</v>
      </c>
      <c r="I493">
        <v>5.3991999999999998E-2</v>
      </c>
      <c r="J493">
        <v>1.4856</v>
      </c>
      <c r="K493">
        <v>0.41</v>
      </c>
      <c r="L493">
        <v>1.41</v>
      </c>
      <c r="M493">
        <v>4.0607919999999997E-3</v>
      </c>
      <c r="N493" s="3" t="str">
        <f t="shared" si="7"/>
        <v>yes</v>
      </c>
      <c r="O493">
        <v>5.0292000000000003</v>
      </c>
      <c r="P493">
        <v>1.05372698186928</v>
      </c>
      <c r="Q493">
        <v>7.5501116571164303E-2</v>
      </c>
    </row>
    <row r="494" spans="1:17" x14ac:dyDescent="0.25">
      <c r="A494" t="s">
        <v>36</v>
      </c>
      <c r="B494" t="s">
        <v>19</v>
      </c>
      <c r="C494">
        <v>5</v>
      </c>
      <c r="D494" t="s">
        <v>31</v>
      </c>
      <c r="E494" t="s">
        <v>40</v>
      </c>
      <c r="F494">
        <v>5</v>
      </c>
      <c r="G494">
        <v>134.51</v>
      </c>
      <c r="H494">
        <v>91.15</v>
      </c>
      <c r="I494">
        <v>3.2815999999999998E-2</v>
      </c>
      <c r="J494">
        <v>1.6646000000000001</v>
      </c>
      <c r="K494">
        <v>0.38</v>
      </c>
      <c r="L494">
        <v>2.14</v>
      </c>
      <c r="M494">
        <v>4.0607919999999997E-3</v>
      </c>
      <c r="N494" s="3" t="str">
        <f t="shared" si="7"/>
        <v>yes</v>
      </c>
      <c r="O494">
        <v>2.9116</v>
      </c>
      <c r="P494">
        <v>1.0304165514802399</v>
      </c>
      <c r="Q494">
        <v>4.3227672620565899E-2</v>
      </c>
    </row>
    <row r="495" spans="1:17" x14ac:dyDescent="0.25">
      <c r="A495" t="s">
        <v>36</v>
      </c>
      <c r="B495" t="s">
        <v>19</v>
      </c>
      <c r="C495">
        <v>8</v>
      </c>
      <c r="D495" t="s">
        <v>31</v>
      </c>
      <c r="E495" t="s">
        <v>40</v>
      </c>
      <c r="F495">
        <v>8</v>
      </c>
      <c r="G495">
        <v>197.04</v>
      </c>
      <c r="H495">
        <v>147.72999999999999</v>
      </c>
      <c r="I495">
        <v>1.4248E-2</v>
      </c>
      <c r="J495">
        <v>1.5528999999999999</v>
      </c>
      <c r="K495">
        <v>0.6</v>
      </c>
      <c r="L495">
        <v>2.82</v>
      </c>
      <c r="M495">
        <v>4.0607919999999997E-3</v>
      </c>
      <c r="N495" s="3" t="str">
        <f t="shared" si="7"/>
        <v>yes</v>
      </c>
      <c r="O495">
        <v>1.0548</v>
      </c>
      <c r="P495">
        <v>1.0108094815622899</v>
      </c>
      <c r="Q495">
        <v>1.55111021799878E-2</v>
      </c>
    </row>
    <row r="496" spans="1:17" x14ac:dyDescent="0.25">
      <c r="A496" t="s">
        <v>36</v>
      </c>
      <c r="B496" t="s">
        <v>19</v>
      </c>
      <c r="C496">
        <v>4</v>
      </c>
      <c r="D496" t="s">
        <v>31</v>
      </c>
      <c r="E496" t="s">
        <v>40</v>
      </c>
      <c r="F496">
        <v>4</v>
      </c>
      <c r="G496">
        <v>119.66</v>
      </c>
      <c r="H496">
        <v>120.63</v>
      </c>
      <c r="I496">
        <v>3.6302000000000001E-3</v>
      </c>
      <c r="J496">
        <v>2.5453999999999999</v>
      </c>
      <c r="K496">
        <v>0.85</v>
      </c>
      <c r="L496">
        <v>1.86</v>
      </c>
      <c r="M496">
        <v>4.0607919999999997E-3</v>
      </c>
      <c r="N496" s="3" t="str">
        <f t="shared" si="7"/>
        <v>no</v>
      </c>
      <c r="O496">
        <v>-6.9800000000000096E-3</v>
      </c>
      <c r="P496">
        <v>0.99992923962470404</v>
      </c>
      <c r="Q496">
        <v>-1.0208925451114999E-4</v>
      </c>
    </row>
    <row r="497" spans="1:17" x14ac:dyDescent="0.25">
      <c r="A497" t="s">
        <v>36</v>
      </c>
      <c r="B497" t="s">
        <v>19</v>
      </c>
      <c r="C497">
        <v>3</v>
      </c>
      <c r="D497" t="s">
        <v>31</v>
      </c>
      <c r="E497" t="s">
        <v>41</v>
      </c>
      <c r="F497">
        <v>3</v>
      </c>
      <c r="G497">
        <v>119.1</v>
      </c>
      <c r="H497">
        <v>189.69</v>
      </c>
      <c r="I497">
        <v>6.7219999999999997E-3</v>
      </c>
      <c r="J497">
        <v>1.9538</v>
      </c>
      <c r="K497">
        <v>0.65</v>
      </c>
      <c r="L497">
        <v>1.06</v>
      </c>
      <c r="M497">
        <v>3.8253789999999998E-3</v>
      </c>
      <c r="N497" s="3" t="str">
        <f t="shared" si="7"/>
        <v>yes</v>
      </c>
      <c r="O497">
        <v>0.30220000000000002</v>
      </c>
      <c r="P497">
        <v>1.0030732120636301</v>
      </c>
      <c r="Q497">
        <v>4.4269088677930399E-3</v>
      </c>
    </row>
    <row r="498" spans="1:17" x14ac:dyDescent="0.25">
      <c r="A498" t="s">
        <v>36</v>
      </c>
      <c r="B498" t="s">
        <v>19</v>
      </c>
      <c r="C498">
        <v>5</v>
      </c>
      <c r="D498" t="s">
        <v>31</v>
      </c>
      <c r="E498" t="s">
        <v>41</v>
      </c>
      <c r="F498">
        <v>5</v>
      </c>
      <c r="G498">
        <v>181.93</v>
      </c>
      <c r="H498">
        <v>189.96</v>
      </c>
      <c r="I498">
        <v>1.163E-2</v>
      </c>
      <c r="J498">
        <v>1.359</v>
      </c>
      <c r="K498">
        <v>0.63</v>
      </c>
      <c r="L498">
        <v>1.07</v>
      </c>
      <c r="M498">
        <v>3.8253789999999998E-3</v>
      </c>
      <c r="N498" s="3" t="str">
        <f t="shared" si="7"/>
        <v>yes</v>
      </c>
      <c r="O498">
        <v>0.79300000000000004</v>
      </c>
      <c r="P498">
        <v>1.00810483771154</v>
      </c>
      <c r="Q498">
        <v>1.16456794942953E-2</v>
      </c>
    </row>
    <row r="499" spans="1:17" x14ac:dyDescent="0.25">
      <c r="A499" t="s">
        <v>36</v>
      </c>
      <c r="B499" t="s">
        <v>19</v>
      </c>
      <c r="C499">
        <v>6</v>
      </c>
      <c r="D499" t="s">
        <v>31</v>
      </c>
      <c r="E499" t="s">
        <v>41</v>
      </c>
      <c r="F499">
        <v>6</v>
      </c>
      <c r="G499">
        <v>186.57</v>
      </c>
      <c r="H499">
        <v>49.23</v>
      </c>
      <c r="I499">
        <v>5.6011000000000003E-3</v>
      </c>
      <c r="J499">
        <v>2.9125999999999999</v>
      </c>
      <c r="K499">
        <v>0.49</v>
      </c>
      <c r="L499">
        <v>2.39</v>
      </c>
      <c r="M499">
        <v>3.8253789999999998E-3</v>
      </c>
      <c r="N499" s="3" t="str">
        <f t="shared" si="7"/>
        <v>yes</v>
      </c>
      <c r="O499">
        <v>0.19011</v>
      </c>
      <c r="P499">
        <v>1.00193111555856</v>
      </c>
      <c r="Q499">
        <v>2.7833242434702099E-3</v>
      </c>
    </row>
    <row r="500" spans="1:17" x14ac:dyDescent="0.25">
      <c r="A500" t="s">
        <v>36</v>
      </c>
      <c r="B500" t="s">
        <v>19</v>
      </c>
      <c r="C500">
        <v>6</v>
      </c>
      <c r="D500" t="s">
        <v>31</v>
      </c>
      <c r="E500" t="s">
        <v>41</v>
      </c>
      <c r="F500">
        <v>6</v>
      </c>
      <c r="G500">
        <v>203.9</v>
      </c>
      <c r="H500">
        <v>106.46</v>
      </c>
      <c r="I500">
        <v>1.2442E-2</v>
      </c>
      <c r="J500">
        <v>1.6682999999999999</v>
      </c>
      <c r="K500">
        <v>0.49</v>
      </c>
      <c r="L500">
        <v>2.1</v>
      </c>
      <c r="M500">
        <v>3.8253789999999998E-3</v>
      </c>
      <c r="N500" s="3" t="str">
        <f t="shared" si="7"/>
        <v>yes</v>
      </c>
      <c r="O500">
        <v>0.87419999999999998</v>
      </c>
      <c r="P500">
        <v>1.00894216151145</v>
      </c>
      <c r="Q500">
        <v>1.28434730644002E-2</v>
      </c>
    </row>
    <row r="501" spans="1:17" x14ac:dyDescent="0.25">
      <c r="A501" t="s">
        <v>36</v>
      </c>
      <c r="B501" t="s">
        <v>19</v>
      </c>
      <c r="C501">
        <v>8</v>
      </c>
      <c r="D501" t="s">
        <v>31</v>
      </c>
      <c r="E501" t="s">
        <v>41</v>
      </c>
      <c r="F501">
        <v>8</v>
      </c>
      <c r="G501">
        <v>222.61</v>
      </c>
      <c r="H501">
        <v>103.01</v>
      </c>
      <c r="I501">
        <v>1.5341E-2</v>
      </c>
      <c r="J501">
        <v>1.7756000000000001</v>
      </c>
      <c r="K501">
        <v>0.43</v>
      </c>
      <c r="L501">
        <v>1.5</v>
      </c>
      <c r="M501">
        <v>3.8253789999999998E-3</v>
      </c>
      <c r="N501" s="3" t="str">
        <f t="shared" si="7"/>
        <v>yes</v>
      </c>
      <c r="O501">
        <v>1.1640999999999999</v>
      </c>
      <c r="P501">
        <v>1.0119429539288001</v>
      </c>
      <c r="Q501">
        <v>1.7127963546324398E-2</v>
      </c>
    </row>
    <row r="502" spans="1:17" x14ac:dyDescent="0.25">
      <c r="A502" t="s">
        <v>36</v>
      </c>
      <c r="B502" t="s">
        <v>19</v>
      </c>
      <c r="C502">
        <v>9</v>
      </c>
      <c r="D502" t="s">
        <v>31</v>
      </c>
      <c r="E502" t="s">
        <v>41</v>
      </c>
      <c r="F502">
        <v>9</v>
      </c>
      <c r="G502">
        <v>234.02</v>
      </c>
      <c r="H502">
        <v>103.43</v>
      </c>
      <c r="I502">
        <v>4.0565999999999998E-2</v>
      </c>
      <c r="J502">
        <v>1.1395</v>
      </c>
      <c r="K502">
        <v>0.43</v>
      </c>
      <c r="L502">
        <v>2.34</v>
      </c>
      <c r="M502">
        <v>3.8253789999999998E-3</v>
      </c>
      <c r="N502" s="3" t="str">
        <f t="shared" si="7"/>
        <v>yes</v>
      </c>
      <c r="O502">
        <v>3.6865999999999999</v>
      </c>
      <c r="P502">
        <v>1.0388270788276599</v>
      </c>
      <c r="Q502">
        <v>5.4955525964921897E-2</v>
      </c>
    </row>
    <row r="503" spans="1:17" x14ac:dyDescent="0.25">
      <c r="A503" t="s">
        <v>36</v>
      </c>
      <c r="B503" t="s">
        <v>19</v>
      </c>
      <c r="C503">
        <v>1</v>
      </c>
      <c r="D503" t="s">
        <v>31</v>
      </c>
      <c r="E503" t="s">
        <v>41</v>
      </c>
      <c r="F503">
        <v>1</v>
      </c>
      <c r="G503">
        <v>26.63</v>
      </c>
      <c r="H503">
        <v>224.87</v>
      </c>
      <c r="I503">
        <v>3.8189999999999999E-3</v>
      </c>
      <c r="J503">
        <v>1.5192000000000001</v>
      </c>
      <c r="K503">
        <v>0.98</v>
      </c>
      <c r="L503">
        <v>4.33</v>
      </c>
      <c r="M503">
        <v>3.8253789999999998E-3</v>
      </c>
      <c r="N503" s="3" t="str">
        <f t="shared" si="7"/>
        <v>no</v>
      </c>
      <c r="O503">
        <v>1.1900000000000001E-2</v>
      </c>
      <c r="P503">
        <v>1.00012066041017</v>
      </c>
      <c r="Q503">
        <v>1.7406567418236799E-4</v>
      </c>
    </row>
    <row r="504" spans="1:17" x14ac:dyDescent="0.25">
      <c r="A504" t="s">
        <v>36</v>
      </c>
      <c r="B504" t="s">
        <v>19</v>
      </c>
      <c r="C504">
        <v>3</v>
      </c>
      <c r="D504" t="s">
        <v>31</v>
      </c>
      <c r="E504" t="s">
        <v>41</v>
      </c>
      <c r="F504">
        <v>3</v>
      </c>
      <c r="G504">
        <v>85.74</v>
      </c>
      <c r="H504">
        <v>125.94</v>
      </c>
      <c r="I504">
        <v>1.1174999999999999E-2</v>
      </c>
      <c r="J504">
        <v>2.9506999999999999</v>
      </c>
      <c r="K504">
        <v>0.35</v>
      </c>
      <c r="L504">
        <v>2.14</v>
      </c>
      <c r="M504">
        <v>3.8253789999999998E-3</v>
      </c>
      <c r="N504" s="3" t="str">
        <f t="shared" si="7"/>
        <v>yes</v>
      </c>
      <c r="O504">
        <v>0.74750000000000005</v>
      </c>
      <c r="P504">
        <v>1.00763625493917</v>
      </c>
      <c r="Q504">
        <v>1.09749365535531E-2</v>
      </c>
    </row>
    <row r="505" spans="1:17" x14ac:dyDescent="0.25">
      <c r="A505" t="s">
        <v>36</v>
      </c>
      <c r="B505" t="s">
        <v>19</v>
      </c>
      <c r="C505">
        <v>5</v>
      </c>
      <c r="D505" t="s">
        <v>31</v>
      </c>
      <c r="E505" t="s">
        <v>41</v>
      </c>
      <c r="F505">
        <v>5</v>
      </c>
      <c r="G505">
        <v>114.8</v>
      </c>
      <c r="H505">
        <v>135.13</v>
      </c>
      <c r="I505">
        <v>3.7810000000000001E-3</v>
      </c>
      <c r="J505">
        <v>1.6146</v>
      </c>
      <c r="K505">
        <v>0.83</v>
      </c>
      <c r="L505">
        <v>2.15</v>
      </c>
      <c r="M505">
        <v>3.8253789999999998E-3</v>
      </c>
      <c r="N505" s="3" t="str">
        <f t="shared" si="7"/>
        <v>no</v>
      </c>
      <c r="O505">
        <v>8.0999999999999892E-3</v>
      </c>
      <c r="P505">
        <v>1.00008212703079</v>
      </c>
      <c r="Q505">
        <v>1.18479394926954E-4</v>
      </c>
    </row>
    <row r="506" spans="1:17" x14ac:dyDescent="0.25">
      <c r="A506" t="s">
        <v>36</v>
      </c>
      <c r="B506" t="s">
        <v>19</v>
      </c>
      <c r="C506">
        <v>6</v>
      </c>
      <c r="D506" t="s">
        <v>31</v>
      </c>
      <c r="E506" t="s">
        <v>41</v>
      </c>
      <c r="F506">
        <v>6</v>
      </c>
      <c r="G506">
        <v>119</v>
      </c>
      <c r="H506">
        <v>114.21</v>
      </c>
      <c r="I506">
        <v>2.8497000000000001E-2</v>
      </c>
      <c r="J506">
        <v>1.3471</v>
      </c>
      <c r="K506">
        <v>0.4</v>
      </c>
      <c r="L506">
        <v>1.32</v>
      </c>
      <c r="M506">
        <v>3.8253789999999998E-3</v>
      </c>
      <c r="N506" s="3" t="str">
        <f t="shared" si="7"/>
        <v>yes</v>
      </c>
      <c r="O506">
        <v>2.4796999999999998</v>
      </c>
      <c r="P506">
        <v>1.0257882760272199</v>
      </c>
      <c r="Q506">
        <v>3.6732987624930297E-2</v>
      </c>
    </row>
    <row r="507" spans="1:17" x14ac:dyDescent="0.25">
      <c r="A507" t="s">
        <v>36</v>
      </c>
      <c r="B507" t="s">
        <v>19</v>
      </c>
      <c r="C507">
        <v>4</v>
      </c>
      <c r="D507" t="s">
        <v>31</v>
      </c>
      <c r="E507" t="s">
        <v>41</v>
      </c>
      <c r="F507">
        <v>4</v>
      </c>
      <c r="G507">
        <v>101.94</v>
      </c>
      <c r="H507">
        <v>104.28</v>
      </c>
      <c r="I507">
        <v>9.1260999999999998E-3</v>
      </c>
      <c r="J507">
        <v>2.9931999999999999</v>
      </c>
      <c r="K507">
        <v>0.37</v>
      </c>
      <c r="L507">
        <v>1.51</v>
      </c>
      <c r="M507">
        <v>3.8253789999999998E-3</v>
      </c>
      <c r="N507" s="3" t="str">
        <f t="shared" si="7"/>
        <v>yes</v>
      </c>
      <c r="O507">
        <v>0.54261000000000004</v>
      </c>
      <c r="P507">
        <v>1.0055315767629101</v>
      </c>
      <c r="Q507">
        <v>7.9583873856331096E-3</v>
      </c>
    </row>
    <row r="508" spans="1:17" x14ac:dyDescent="0.25">
      <c r="A508" t="s">
        <v>36</v>
      </c>
      <c r="B508" t="s">
        <v>19</v>
      </c>
      <c r="C508">
        <v>5</v>
      </c>
      <c r="D508" t="s">
        <v>31</v>
      </c>
      <c r="E508" t="s">
        <v>41</v>
      </c>
      <c r="F508">
        <v>5</v>
      </c>
      <c r="G508">
        <v>107.83</v>
      </c>
      <c r="H508">
        <v>125.61</v>
      </c>
      <c r="I508">
        <v>2.1420000000000002E-2</v>
      </c>
      <c r="J508">
        <v>0.73948000000000003</v>
      </c>
      <c r="K508">
        <v>0.72</v>
      </c>
      <c r="L508">
        <v>3.14</v>
      </c>
      <c r="M508">
        <v>3.8253789999999998E-3</v>
      </c>
      <c r="N508" s="3" t="str">
        <f t="shared" si="7"/>
        <v>yes</v>
      </c>
      <c r="O508">
        <v>1.772</v>
      </c>
      <c r="P508">
        <v>1.01829372824941</v>
      </c>
      <c r="Q508">
        <v>2.6153768845626198E-2</v>
      </c>
    </row>
    <row r="509" spans="1:17" x14ac:dyDescent="0.25">
      <c r="A509" t="s">
        <v>36</v>
      </c>
      <c r="B509" t="s">
        <v>19</v>
      </c>
      <c r="C509">
        <v>6</v>
      </c>
      <c r="D509" t="s">
        <v>31</v>
      </c>
      <c r="E509" t="s">
        <v>41</v>
      </c>
      <c r="F509">
        <v>6</v>
      </c>
      <c r="G509">
        <v>133.63999999999999</v>
      </c>
      <c r="H509">
        <v>108.12</v>
      </c>
      <c r="I509">
        <v>4.2963999999999997E-3</v>
      </c>
      <c r="J509">
        <v>2.5192000000000001</v>
      </c>
      <c r="K509">
        <v>0.6</v>
      </c>
      <c r="L509">
        <v>2.93</v>
      </c>
      <c r="M509">
        <v>3.8253789999999998E-3</v>
      </c>
      <c r="N509" s="3" t="str">
        <f t="shared" si="7"/>
        <v>yes</v>
      </c>
      <c r="O509">
        <v>5.9639999999999999E-2</v>
      </c>
      <c r="P509">
        <v>1.0006050144491101</v>
      </c>
      <c r="Q509">
        <v>8.72587408012243E-4</v>
      </c>
    </row>
    <row r="510" spans="1:17" x14ac:dyDescent="0.25">
      <c r="A510" t="s">
        <v>36</v>
      </c>
      <c r="B510" t="s">
        <v>19</v>
      </c>
      <c r="C510">
        <v>2</v>
      </c>
      <c r="D510" t="s">
        <v>31</v>
      </c>
      <c r="E510" t="s">
        <v>41</v>
      </c>
      <c r="F510">
        <v>2</v>
      </c>
      <c r="G510">
        <v>53.96</v>
      </c>
      <c r="H510">
        <v>67.040000000000006</v>
      </c>
      <c r="I510">
        <v>3.8384999999999999E-3</v>
      </c>
      <c r="J510">
        <v>4.0888999999999998</v>
      </c>
      <c r="K510">
        <v>0.52</v>
      </c>
      <c r="L510">
        <v>2.66</v>
      </c>
      <c r="M510">
        <v>3.8253789999999998E-3</v>
      </c>
      <c r="N510" s="3" t="str">
        <f t="shared" si="7"/>
        <v>yes</v>
      </c>
      <c r="O510">
        <v>1.3849999999999999E-2</v>
      </c>
      <c r="P510">
        <v>1.00014043527089</v>
      </c>
      <c r="Q510">
        <v>2.02591043750384E-4</v>
      </c>
    </row>
    <row r="511" spans="1:17" x14ac:dyDescent="0.25">
      <c r="A511" t="s">
        <v>36</v>
      </c>
      <c r="B511" t="s">
        <v>19</v>
      </c>
      <c r="C511">
        <v>4</v>
      </c>
      <c r="D511" t="s">
        <v>31</v>
      </c>
      <c r="E511" t="s">
        <v>41</v>
      </c>
      <c r="F511">
        <v>4</v>
      </c>
      <c r="G511">
        <v>112.35</v>
      </c>
      <c r="H511">
        <v>236.31</v>
      </c>
      <c r="I511">
        <v>3.5853999999999999E-3</v>
      </c>
      <c r="J511">
        <v>1.6024</v>
      </c>
      <c r="K511">
        <v>1.01</v>
      </c>
      <c r="L511">
        <v>2.86</v>
      </c>
      <c r="M511">
        <v>3.8253789999999998E-3</v>
      </c>
      <c r="N511" s="3" t="str">
        <f t="shared" si="7"/>
        <v>no</v>
      </c>
      <c r="O511">
        <v>-1.146E-2</v>
      </c>
      <c r="P511">
        <v>0.999883828499459</v>
      </c>
      <c r="Q511">
        <v>-1.6760978365215401E-4</v>
      </c>
    </row>
    <row r="512" spans="1:17" x14ac:dyDescent="0.25">
      <c r="A512" t="s">
        <v>36</v>
      </c>
      <c r="B512" t="s">
        <v>19</v>
      </c>
      <c r="C512">
        <v>3</v>
      </c>
      <c r="D512" t="s">
        <v>31</v>
      </c>
      <c r="E512" t="s">
        <v>41</v>
      </c>
      <c r="F512">
        <v>3</v>
      </c>
      <c r="G512">
        <v>98.32</v>
      </c>
      <c r="H512">
        <v>113.73</v>
      </c>
      <c r="I512">
        <v>6.1790999999999999E-3</v>
      </c>
      <c r="J512">
        <v>3.2511999999999999</v>
      </c>
      <c r="K512">
        <v>0.43</v>
      </c>
      <c r="L512">
        <v>3.2</v>
      </c>
      <c r="M512">
        <v>3.8253789999999998E-3</v>
      </c>
      <c r="N512" s="3" t="str">
        <f t="shared" si="7"/>
        <v>yes</v>
      </c>
      <c r="O512">
        <v>0.24790999999999999</v>
      </c>
      <c r="P512">
        <v>1.00251972071704</v>
      </c>
      <c r="Q512">
        <v>3.63061643166034E-3</v>
      </c>
    </row>
    <row r="513" spans="1:17" x14ac:dyDescent="0.25">
      <c r="A513" t="s">
        <v>36</v>
      </c>
      <c r="B513" t="s">
        <v>19</v>
      </c>
      <c r="C513">
        <v>3</v>
      </c>
      <c r="D513" t="s">
        <v>31</v>
      </c>
      <c r="E513" t="s">
        <v>41</v>
      </c>
      <c r="F513">
        <v>3</v>
      </c>
      <c r="G513">
        <v>142.16999999999999</v>
      </c>
      <c r="H513">
        <v>116.67</v>
      </c>
      <c r="I513">
        <v>6.3762999999999997E-3</v>
      </c>
      <c r="J513">
        <v>2.9636</v>
      </c>
      <c r="K513">
        <v>0.45</v>
      </c>
      <c r="L513">
        <v>1.99</v>
      </c>
      <c r="M513">
        <v>3.8253789999999998E-3</v>
      </c>
      <c r="N513" s="3" t="str">
        <f t="shared" si="7"/>
        <v>yes</v>
      </c>
      <c r="O513">
        <v>0.26762999999999998</v>
      </c>
      <c r="P513">
        <v>1.0027206972043601</v>
      </c>
      <c r="Q513">
        <v>3.9198064758751002E-3</v>
      </c>
    </row>
    <row r="514" spans="1:17" x14ac:dyDescent="0.25">
      <c r="A514" t="s">
        <v>36</v>
      </c>
      <c r="B514" t="s">
        <v>19</v>
      </c>
      <c r="C514">
        <v>2</v>
      </c>
      <c r="D514" t="s">
        <v>31</v>
      </c>
      <c r="E514" t="s">
        <v>41</v>
      </c>
      <c r="F514">
        <v>2</v>
      </c>
      <c r="G514">
        <v>61.83</v>
      </c>
      <c r="H514">
        <v>157.22</v>
      </c>
      <c r="I514">
        <v>4.6131999999999996E-3</v>
      </c>
      <c r="J514">
        <v>1.4227000000000001</v>
      </c>
      <c r="K514">
        <v>0.88</v>
      </c>
      <c r="L514">
        <v>2.2599999999999998</v>
      </c>
      <c r="M514">
        <v>3.8253789999999998E-3</v>
      </c>
      <c r="N514" s="3" t="str">
        <f t="shared" si="7"/>
        <v>yes</v>
      </c>
      <c r="O514">
        <v>9.1319999999999901E-2</v>
      </c>
      <c r="P514">
        <v>1.0009266881487699</v>
      </c>
      <c r="Q514">
        <v>1.3363093212627999E-3</v>
      </c>
    </row>
    <row r="515" spans="1:17" x14ac:dyDescent="0.25">
      <c r="A515" t="s">
        <v>36</v>
      </c>
      <c r="B515" t="s">
        <v>19</v>
      </c>
      <c r="C515">
        <v>3</v>
      </c>
      <c r="D515" t="s">
        <v>31</v>
      </c>
      <c r="E515" t="s">
        <v>41</v>
      </c>
      <c r="F515">
        <v>3</v>
      </c>
      <c r="G515">
        <v>92.89</v>
      </c>
      <c r="H515">
        <v>95.63</v>
      </c>
      <c r="I515">
        <v>4.1907E-2</v>
      </c>
      <c r="J515">
        <v>1.3170999999999999</v>
      </c>
      <c r="K515">
        <v>0.37</v>
      </c>
      <c r="L515">
        <v>1.96</v>
      </c>
      <c r="M515">
        <v>3.8253789999999998E-3</v>
      </c>
      <c r="N515" s="3" t="str">
        <f t="shared" si="7"/>
        <v>yes</v>
      </c>
      <c r="O515">
        <v>3.8207</v>
      </c>
      <c r="P515">
        <v>1.0402963249080199</v>
      </c>
      <c r="Q515">
        <v>5.6994533734266099E-2</v>
      </c>
    </row>
    <row r="516" spans="1:17" x14ac:dyDescent="0.25">
      <c r="A516" t="s">
        <v>36</v>
      </c>
      <c r="B516" t="s">
        <v>19</v>
      </c>
      <c r="C516">
        <v>4</v>
      </c>
      <c r="D516" t="s">
        <v>31</v>
      </c>
      <c r="E516" t="s">
        <v>41</v>
      </c>
      <c r="F516">
        <v>4</v>
      </c>
      <c r="G516">
        <v>108.53</v>
      </c>
      <c r="H516">
        <v>68.75</v>
      </c>
      <c r="I516">
        <v>1.37E-2</v>
      </c>
      <c r="J516">
        <v>3.3675999999999999</v>
      </c>
      <c r="K516">
        <v>0.26</v>
      </c>
      <c r="L516">
        <v>1.65</v>
      </c>
      <c r="M516">
        <v>3.8253789999999998E-3</v>
      </c>
      <c r="N516" s="3" t="str">
        <f t="shared" si="7"/>
        <v>yes</v>
      </c>
      <c r="O516">
        <v>1</v>
      </c>
      <c r="P516">
        <v>1.0102421449843499</v>
      </c>
      <c r="Q516">
        <v>1.47011340641222E-2</v>
      </c>
    </row>
    <row r="517" spans="1:17" x14ac:dyDescent="0.25">
      <c r="A517" t="s">
        <v>36</v>
      </c>
      <c r="B517" t="s">
        <v>19</v>
      </c>
      <c r="C517">
        <v>1</v>
      </c>
      <c r="D517" t="s">
        <v>31</v>
      </c>
      <c r="E517" t="s">
        <v>41</v>
      </c>
      <c r="F517">
        <v>1</v>
      </c>
      <c r="G517">
        <v>59.78</v>
      </c>
      <c r="H517">
        <v>123.3</v>
      </c>
      <c r="I517">
        <v>3.5890000000000002E-3</v>
      </c>
      <c r="J517">
        <v>4.3395000000000001</v>
      </c>
      <c r="K517">
        <v>0.43</v>
      </c>
      <c r="L517">
        <v>2.04</v>
      </c>
      <c r="M517">
        <v>3.8253789999999998E-3</v>
      </c>
      <c r="N517" s="3" t="str">
        <f t="shared" ref="N517:N579" si="8">IF(I517&gt;M517,"yes","no")</f>
        <v>no</v>
      </c>
      <c r="O517">
        <v>-1.11E-2</v>
      </c>
      <c r="P517">
        <v>0.99988747745533202</v>
      </c>
      <c r="Q517">
        <v>-1.62344851080043E-4</v>
      </c>
    </row>
    <row r="518" spans="1:17" x14ac:dyDescent="0.25">
      <c r="A518" t="s">
        <v>36</v>
      </c>
      <c r="B518" t="s">
        <v>19</v>
      </c>
      <c r="C518">
        <v>4</v>
      </c>
      <c r="D518" t="s">
        <v>31</v>
      </c>
      <c r="E518" t="s">
        <v>41</v>
      </c>
      <c r="F518">
        <v>4</v>
      </c>
      <c r="G518">
        <v>118.33</v>
      </c>
      <c r="H518">
        <v>108.11</v>
      </c>
      <c r="I518">
        <v>3.9259000000000004E-3</v>
      </c>
      <c r="J518">
        <v>4.1699000000000002</v>
      </c>
      <c r="K518">
        <v>0.4</v>
      </c>
      <c r="L518">
        <v>1.17</v>
      </c>
      <c r="M518">
        <v>3.8253789999999998E-3</v>
      </c>
      <c r="N518" s="3" t="str">
        <f t="shared" si="8"/>
        <v>yes</v>
      </c>
      <c r="O518">
        <v>2.2589999999999999E-2</v>
      </c>
      <c r="P518">
        <v>1.0002290768187201</v>
      </c>
      <c r="Q518">
        <v>3.3045014256480798E-4</v>
      </c>
    </row>
    <row r="519" spans="1:17" x14ac:dyDescent="0.25">
      <c r="A519" t="s">
        <v>36</v>
      </c>
      <c r="B519" t="s">
        <v>19</v>
      </c>
      <c r="C519">
        <v>4</v>
      </c>
      <c r="D519" t="s">
        <v>31</v>
      </c>
      <c r="E519" t="s">
        <v>41</v>
      </c>
      <c r="F519">
        <v>4</v>
      </c>
      <c r="G519">
        <v>161.15</v>
      </c>
      <c r="H519">
        <v>28.47</v>
      </c>
      <c r="I519">
        <v>3.7850000000000002E-3</v>
      </c>
      <c r="J519">
        <v>3.4133</v>
      </c>
      <c r="K519">
        <v>0.56000000000000005</v>
      </c>
      <c r="L519">
        <v>2.95</v>
      </c>
      <c r="M519">
        <v>3.8253789999999998E-3</v>
      </c>
      <c r="N519" s="3" t="str">
        <f t="shared" si="8"/>
        <v>no</v>
      </c>
      <c r="O519">
        <v>8.5000000000000006E-3</v>
      </c>
      <c r="P519">
        <v>1.00008618303616</v>
      </c>
      <c r="Q519">
        <v>1.24330481362043E-4</v>
      </c>
    </row>
    <row r="520" spans="1:17" x14ac:dyDescent="0.25">
      <c r="A520" t="s">
        <v>36</v>
      </c>
      <c r="B520" t="s">
        <v>19</v>
      </c>
      <c r="C520">
        <v>5</v>
      </c>
      <c r="D520" t="s">
        <v>31</v>
      </c>
      <c r="E520" t="s">
        <v>41</v>
      </c>
      <c r="F520">
        <v>5</v>
      </c>
      <c r="G520">
        <v>167.44</v>
      </c>
      <c r="H520">
        <v>164.03</v>
      </c>
      <c r="I520">
        <v>3.7418E-2</v>
      </c>
      <c r="J520">
        <v>1.6378999999999999</v>
      </c>
      <c r="K520">
        <v>0.37</v>
      </c>
      <c r="L520">
        <v>2.14</v>
      </c>
      <c r="M520">
        <v>3.8253789999999998E-3</v>
      </c>
      <c r="N520" s="3" t="str">
        <f t="shared" si="8"/>
        <v>yes</v>
      </c>
      <c r="O520">
        <v>3.3717999999999999</v>
      </c>
      <c r="P520">
        <v>1.03539427345657</v>
      </c>
      <c r="Q520">
        <v>5.0180244097015402E-2</v>
      </c>
    </row>
    <row r="521" spans="1:17" x14ac:dyDescent="0.25">
      <c r="A521" t="s">
        <v>36</v>
      </c>
      <c r="B521" t="s">
        <v>19</v>
      </c>
      <c r="C521">
        <v>3</v>
      </c>
      <c r="D521" t="s">
        <v>31</v>
      </c>
      <c r="E521" t="s">
        <v>41</v>
      </c>
      <c r="F521">
        <v>3</v>
      </c>
      <c r="G521">
        <v>59.6</v>
      </c>
      <c r="H521">
        <v>85.85</v>
      </c>
      <c r="I521">
        <v>3.6703999999999999E-3</v>
      </c>
      <c r="J521">
        <v>2.0421</v>
      </c>
      <c r="K521">
        <v>0.69</v>
      </c>
      <c r="L521">
        <v>3.49</v>
      </c>
      <c r="M521">
        <v>3.8253789999999998E-3</v>
      </c>
      <c r="N521" s="3" t="str">
        <f t="shared" si="8"/>
        <v>no</v>
      </c>
      <c r="O521">
        <v>-2.9600000000000299E-3</v>
      </c>
      <c r="P521">
        <v>0.99996999151189203</v>
      </c>
      <c r="Q521">
        <v>-4.32937465709702E-5</v>
      </c>
    </row>
    <row r="522" spans="1:17" x14ac:dyDescent="0.25">
      <c r="A522" t="s">
        <v>36</v>
      </c>
      <c r="B522" t="s">
        <v>19</v>
      </c>
      <c r="C522">
        <v>4</v>
      </c>
      <c r="D522" t="s">
        <v>31</v>
      </c>
      <c r="E522" t="s">
        <v>41</v>
      </c>
      <c r="F522">
        <v>4</v>
      </c>
      <c r="G522">
        <v>128.53</v>
      </c>
      <c r="H522">
        <v>112.51</v>
      </c>
      <c r="I522">
        <v>1.6292000000000001E-2</v>
      </c>
      <c r="J522">
        <v>1.5052000000000001</v>
      </c>
      <c r="K522">
        <v>0.48</v>
      </c>
      <c r="L522">
        <v>1.56</v>
      </c>
      <c r="M522">
        <v>3.8253789999999998E-3</v>
      </c>
      <c r="N522" s="3" t="str">
        <f t="shared" si="8"/>
        <v>yes</v>
      </c>
      <c r="O522">
        <v>1.2592000000000001</v>
      </c>
      <c r="P522">
        <v>1.0129312383500799</v>
      </c>
      <c r="Q522">
        <v>1.8536241801063801E-2</v>
      </c>
    </row>
    <row r="523" spans="1:17" x14ac:dyDescent="0.25">
      <c r="A523" t="s">
        <v>36</v>
      </c>
      <c r="B523" t="s">
        <v>19</v>
      </c>
      <c r="C523">
        <v>8</v>
      </c>
      <c r="D523" t="s">
        <v>31</v>
      </c>
      <c r="E523" t="s">
        <v>41</v>
      </c>
      <c r="F523">
        <v>8</v>
      </c>
      <c r="G523">
        <v>213.9</v>
      </c>
      <c r="H523">
        <v>78.89</v>
      </c>
      <c r="I523">
        <v>3.6790999999999998E-3</v>
      </c>
      <c r="J523">
        <v>1.8823000000000001</v>
      </c>
      <c r="K523">
        <v>0.79</v>
      </c>
      <c r="L523">
        <v>2.37</v>
      </c>
      <c r="M523">
        <v>3.8253789999999998E-3</v>
      </c>
      <c r="N523" s="3" t="str">
        <f t="shared" si="8"/>
        <v>no</v>
      </c>
      <c r="O523">
        <v>-2.0900000000000302E-3</v>
      </c>
      <c r="P523">
        <v>0.99997881138738998</v>
      </c>
      <c r="Q523">
        <v>-3.0569030194130899E-5</v>
      </c>
    </row>
    <row r="524" spans="1:17" x14ac:dyDescent="0.25">
      <c r="A524" t="s">
        <v>36</v>
      </c>
      <c r="B524" t="s">
        <v>19</v>
      </c>
      <c r="C524">
        <v>5</v>
      </c>
      <c r="D524" t="s">
        <v>31</v>
      </c>
      <c r="E524" t="s">
        <v>41</v>
      </c>
      <c r="F524">
        <v>5</v>
      </c>
      <c r="G524">
        <v>175.37</v>
      </c>
      <c r="H524">
        <v>65.39</v>
      </c>
      <c r="I524">
        <v>4.4235999999999998E-3</v>
      </c>
      <c r="J524">
        <v>4.4607000000000001</v>
      </c>
      <c r="K524">
        <v>0.45</v>
      </c>
      <c r="L524">
        <v>1.21</v>
      </c>
      <c r="M524">
        <v>3.8253789999999998E-3</v>
      </c>
      <c r="N524" s="3" t="str">
        <f t="shared" si="8"/>
        <v>yes</v>
      </c>
      <c r="O524">
        <v>7.2359999999999994E-2</v>
      </c>
      <c r="P524">
        <v>1.0007341464683099</v>
      </c>
      <c r="Q524">
        <v>1.0587608738782501E-3</v>
      </c>
    </row>
    <row r="525" spans="1:17" x14ac:dyDescent="0.25">
      <c r="A525" t="s">
        <v>36</v>
      </c>
      <c r="B525" t="s">
        <v>19</v>
      </c>
      <c r="C525">
        <v>8</v>
      </c>
      <c r="D525" t="s">
        <v>31</v>
      </c>
      <c r="E525" t="s">
        <v>41</v>
      </c>
      <c r="F525">
        <v>8</v>
      </c>
      <c r="G525">
        <v>237.87</v>
      </c>
      <c r="H525">
        <v>90.01</v>
      </c>
      <c r="I525">
        <v>2.2131000000000001E-2</v>
      </c>
      <c r="J525">
        <v>0.87607999999999997</v>
      </c>
      <c r="K525">
        <v>0.63</v>
      </c>
      <c r="L525">
        <v>1.08</v>
      </c>
      <c r="M525">
        <v>3.8253789999999998E-3</v>
      </c>
      <c r="N525" s="3" t="str">
        <f t="shared" si="8"/>
        <v>yes</v>
      </c>
      <c r="O525">
        <v>1.8431</v>
      </c>
      <c r="P525">
        <v>1.01904172562406</v>
      </c>
      <c r="Q525">
        <v>2.7213125221564698E-2</v>
      </c>
    </row>
    <row r="526" spans="1:17" x14ac:dyDescent="0.25">
      <c r="A526" t="s">
        <v>36</v>
      </c>
      <c r="B526" t="s">
        <v>19</v>
      </c>
      <c r="C526">
        <v>1</v>
      </c>
      <c r="D526" t="s">
        <v>31</v>
      </c>
      <c r="E526" t="s">
        <v>41</v>
      </c>
      <c r="F526">
        <v>1</v>
      </c>
      <c r="G526">
        <v>12.11</v>
      </c>
      <c r="H526">
        <v>94.22</v>
      </c>
      <c r="I526">
        <v>4.6686999999999996E-3</v>
      </c>
      <c r="J526">
        <v>4.7858000000000001</v>
      </c>
      <c r="K526">
        <v>0.35</v>
      </c>
      <c r="L526">
        <v>1.42</v>
      </c>
      <c r="M526">
        <v>3.8253789999999998E-3</v>
      </c>
      <c r="N526" s="3" t="str">
        <f t="shared" si="8"/>
        <v>yes</v>
      </c>
      <c r="O526">
        <v>9.6869999999999901E-2</v>
      </c>
      <c r="P526">
        <v>1.0009830632608701</v>
      </c>
      <c r="Q526">
        <v>1.41756382799047E-3</v>
      </c>
    </row>
    <row r="527" spans="1:17" x14ac:dyDescent="0.25">
      <c r="A527" t="s">
        <v>36</v>
      </c>
      <c r="B527" t="s">
        <v>19</v>
      </c>
      <c r="C527">
        <v>4</v>
      </c>
      <c r="D527" t="s">
        <v>31</v>
      </c>
      <c r="E527" t="s">
        <v>41</v>
      </c>
      <c r="F527">
        <v>4</v>
      </c>
      <c r="G527">
        <v>117.94</v>
      </c>
      <c r="H527">
        <v>56.03</v>
      </c>
      <c r="I527">
        <v>3.8581000000000002E-3</v>
      </c>
      <c r="J527">
        <v>1.5125999999999999</v>
      </c>
      <c r="K527">
        <v>1.1399999999999999</v>
      </c>
      <c r="L527">
        <v>4.63</v>
      </c>
      <c r="M527">
        <v>3.8253789999999998E-3</v>
      </c>
      <c r="N527" s="3" t="str">
        <f t="shared" si="8"/>
        <v>yes</v>
      </c>
      <c r="O527">
        <v>1.5810000000000001E-2</v>
      </c>
      <c r="P527">
        <v>1.00016031232919</v>
      </c>
      <c r="Q527">
        <v>2.3126326563336201E-4</v>
      </c>
    </row>
    <row r="528" spans="1:17" x14ac:dyDescent="0.25">
      <c r="A528" t="s">
        <v>36</v>
      </c>
      <c r="B528" t="s">
        <v>19</v>
      </c>
      <c r="C528">
        <v>5</v>
      </c>
      <c r="D528" t="s">
        <v>31</v>
      </c>
      <c r="E528" t="s">
        <v>41</v>
      </c>
      <c r="F528">
        <v>5</v>
      </c>
      <c r="G528">
        <v>120.85</v>
      </c>
      <c r="H528">
        <v>111.53</v>
      </c>
      <c r="I528">
        <v>3.7368000000000002E-3</v>
      </c>
      <c r="J528">
        <v>4.4002999999999997</v>
      </c>
      <c r="K528">
        <v>0.43</v>
      </c>
      <c r="L528">
        <v>1.68</v>
      </c>
      <c r="M528">
        <v>3.8253789999999998E-3</v>
      </c>
      <c r="N528" s="3" t="str">
        <f t="shared" si="8"/>
        <v>no</v>
      </c>
      <c r="O528">
        <v>3.6800000000000001E-3</v>
      </c>
      <c r="P528">
        <v>1.00003731036168</v>
      </c>
      <c r="Q528">
        <v>5.3826469629030301E-5</v>
      </c>
    </row>
    <row r="529" spans="1:17" x14ac:dyDescent="0.25">
      <c r="A529" t="s">
        <v>36</v>
      </c>
      <c r="B529" t="s">
        <v>19</v>
      </c>
      <c r="C529">
        <v>5</v>
      </c>
      <c r="D529" t="s">
        <v>31</v>
      </c>
      <c r="E529" t="s">
        <v>41</v>
      </c>
      <c r="F529">
        <v>5</v>
      </c>
      <c r="G529">
        <v>186.2</v>
      </c>
      <c r="H529">
        <v>63.44</v>
      </c>
      <c r="I529">
        <v>3.9116999999999997E-3</v>
      </c>
      <c r="J529">
        <v>1.4826999999999999</v>
      </c>
      <c r="K529">
        <v>0.86</v>
      </c>
      <c r="L529">
        <v>3.63</v>
      </c>
      <c r="M529">
        <v>3.8253789999999998E-3</v>
      </c>
      <c r="N529" s="3" t="str">
        <f t="shared" si="8"/>
        <v>yes</v>
      </c>
      <c r="O529">
        <v>2.1170000000000001E-2</v>
      </c>
      <c r="P529">
        <v>1.0002146740336999</v>
      </c>
      <c r="Q529">
        <v>3.0967592532305698E-4</v>
      </c>
    </row>
    <row r="530" spans="1:17" x14ac:dyDescent="0.25">
      <c r="A530" t="s">
        <v>36</v>
      </c>
      <c r="B530" t="s">
        <v>19</v>
      </c>
      <c r="C530">
        <v>6</v>
      </c>
      <c r="D530" t="s">
        <v>31</v>
      </c>
      <c r="E530" t="s">
        <v>41</v>
      </c>
      <c r="F530">
        <v>6</v>
      </c>
      <c r="G530">
        <v>193.57</v>
      </c>
      <c r="H530">
        <v>29.29</v>
      </c>
      <c r="I530">
        <v>4.3759000000000003E-3</v>
      </c>
      <c r="J530">
        <v>3.1503999999999999</v>
      </c>
      <c r="K530">
        <v>0.41</v>
      </c>
      <c r="L530">
        <v>2.58</v>
      </c>
      <c r="M530">
        <v>3.8253789999999998E-3</v>
      </c>
      <c r="N530" s="3" t="str">
        <f t="shared" si="8"/>
        <v>yes</v>
      </c>
      <c r="O530">
        <v>6.7589999999999997E-2</v>
      </c>
      <c r="P530">
        <v>1.00068571805544</v>
      </c>
      <c r="Q530">
        <v>9.8894300873401692E-4</v>
      </c>
    </row>
    <row r="531" spans="1:17" x14ac:dyDescent="0.25">
      <c r="A531" t="s">
        <v>36</v>
      </c>
      <c r="B531" t="s">
        <v>19</v>
      </c>
      <c r="C531">
        <v>2</v>
      </c>
      <c r="D531" t="s">
        <v>31</v>
      </c>
      <c r="E531" t="s">
        <v>41</v>
      </c>
      <c r="F531">
        <v>2</v>
      </c>
      <c r="G531">
        <v>51.52</v>
      </c>
      <c r="H531">
        <v>196.83</v>
      </c>
      <c r="I531">
        <v>4.6089E-3</v>
      </c>
      <c r="J531">
        <v>1.7775000000000001</v>
      </c>
      <c r="K531">
        <v>0.72</v>
      </c>
      <c r="L531">
        <v>1.32</v>
      </c>
      <c r="M531">
        <v>3.8253789999999998E-3</v>
      </c>
      <c r="N531" s="3" t="str">
        <f t="shared" si="8"/>
        <v>yes</v>
      </c>
      <c r="O531">
        <v>9.0889999999999999E-2</v>
      </c>
      <c r="P531">
        <v>1.0009223206123401</v>
      </c>
      <c r="Q531">
        <v>1.3300141180619699E-3</v>
      </c>
    </row>
    <row r="532" spans="1:17" x14ac:dyDescent="0.25">
      <c r="A532" t="s">
        <v>36</v>
      </c>
      <c r="B532" t="s">
        <v>19</v>
      </c>
      <c r="C532">
        <v>5</v>
      </c>
      <c r="D532" t="s">
        <v>31</v>
      </c>
      <c r="E532" t="s">
        <v>41</v>
      </c>
      <c r="F532">
        <v>5</v>
      </c>
      <c r="G532">
        <v>127.79</v>
      </c>
      <c r="H532">
        <v>19.600000000000001</v>
      </c>
      <c r="I532">
        <v>5.6591000000000002E-3</v>
      </c>
      <c r="J532">
        <v>1.8304</v>
      </c>
      <c r="K532">
        <v>0.65</v>
      </c>
      <c r="L532">
        <v>1.26</v>
      </c>
      <c r="M532">
        <v>3.8253789999999998E-3</v>
      </c>
      <c r="N532" s="3" t="str">
        <f t="shared" si="8"/>
        <v>yes</v>
      </c>
      <c r="O532">
        <v>0.19591</v>
      </c>
      <c r="P532">
        <v>1.00199014854388</v>
      </c>
      <c r="Q532">
        <v>2.8683241850548302E-3</v>
      </c>
    </row>
    <row r="533" spans="1:17" x14ac:dyDescent="0.25">
      <c r="A533" t="s">
        <v>36</v>
      </c>
      <c r="B533" t="s">
        <v>19</v>
      </c>
      <c r="C533">
        <v>3</v>
      </c>
      <c r="D533" t="s">
        <v>31</v>
      </c>
      <c r="E533" t="s">
        <v>41</v>
      </c>
      <c r="F533">
        <v>3</v>
      </c>
      <c r="G533">
        <v>108.6</v>
      </c>
      <c r="H533">
        <v>106.89</v>
      </c>
      <c r="I533">
        <v>3.9725000000000003E-3</v>
      </c>
      <c r="J533">
        <v>4.0990000000000002</v>
      </c>
      <c r="K533">
        <v>0.4</v>
      </c>
      <c r="L533">
        <v>1.1399999999999999</v>
      </c>
      <c r="M533">
        <v>3.8253789999999998E-3</v>
      </c>
      <c r="N533" s="3" t="str">
        <f t="shared" si="8"/>
        <v>yes</v>
      </c>
      <c r="O533">
        <v>2.725E-2</v>
      </c>
      <c r="P533">
        <v>1.00027634521063</v>
      </c>
      <c r="Q533">
        <v>3.9862678818458798E-4</v>
      </c>
    </row>
    <row r="534" spans="1:17" x14ac:dyDescent="0.25">
      <c r="A534" t="s">
        <v>36</v>
      </c>
      <c r="B534" t="s">
        <v>19</v>
      </c>
      <c r="C534">
        <v>4</v>
      </c>
      <c r="D534" t="s">
        <v>31</v>
      </c>
      <c r="E534" t="s">
        <v>41</v>
      </c>
      <c r="F534">
        <v>4</v>
      </c>
      <c r="G534">
        <v>128.47</v>
      </c>
      <c r="H534">
        <v>220.9</v>
      </c>
      <c r="I534">
        <v>5.2803000000000003E-2</v>
      </c>
      <c r="J534">
        <v>0.89403999999999995</v>
      </c>
      <c r="K534">
        <v>0.6</v>
      </c>
      <c r="L534">
        <v>1.5</v>
      </c>
      <c r="M534">
        <v>3.8253789999999998E-3</v>
      </c>
      <c r="N534" s="3" t="str">
        <f t="shared" si="8"/>
        <v>yes</v>
      </c>
      <c r="O534">
        <v>4.9103000000000003</v>
      </c>
      <c r="P534">
        <v>1.05239022569665</v>
      </c>
      <c r="Q534">
        <v>7.3669754334363999E-2</v>
      </c>
    </row>
    <row r="535" spans="1:17" x14ac:dyDescent="0.25">
      <c r="A535" t="s">
        <v>36</v>
      </c>
      <c r="B535" t="s">
        <v>19</v>
      </c>
      <c r="C535">
        <v>4</v>
      </c>
      <c r="D535" t="s">
        <v>31</v>
      </c>
      <c r="E535" t="s">
        <v>41</v>
      </c>
      <c r="F535">
        <v>4</v>
      </c>
      <c r="G535">
        <v>164.12</v>
      </c>
      <c r="H535">
        <v>20.350000000000001</v>
      </c>
      <c r="I535">
        <v>7.6536E-3</v>
      </c>
      <c r="J535">
        <v>2.8553000000000002</v>
      </c>
      <c r="K535">
        <v>0.4</v>
      </c>
      <c r="L535">
        <v>1.95</v>
      </c>
      <c r="M535">
        <v>3.8253789999999998E-3</v>
      </c>
      <c r="N535" s="3" t="str">
        <f t="shared" si="8"/>
        <v>yes</v>
      </c>
      <c r="O535">
        <v>0.39535999999999999</v>
      </c>
      <c r="P535">
        <v>1.0040244120198201</v>
      </c>
      <c r="Q535">
        <v>5.7943476470244696E-3</v>
      </c>
    </row>
    <row r="536" spans="1:17" x14ac:dyDescent="0.25">
      <c r="A536" t="s">
        <v>36</v>
      </c>
      <c r="B536" t="s">
        <v>19</v>
      </c>
      <c r="C536">
        <v>5</v>
      </c>
      <c r="D536" t="s">
        <v>31</v>
      </c>
      <c r="E536" t="s">
        <v>41</v>
      </c>
      <c r="F536">
        <v>5</v>
      </c>
      <c r="G536">
        <v>187.45</v>
      </c>
      <c r="H536">
        <v>124.66</v>
      </c>
      <c r="I536">
        <v>3.8612999999999998E-3</v>
      </c>
      <c r="J536">
        <v>2.33</v>
      </c>
      <c r="K536">
        <v>0.55000000000000004</v>
      </c>
      <c r="L536">
        <v>1.1200000000000001</v>
      </c>
      <c r="M536">
        <v>3.8253789999999998E-3</v>
      </c>
      <c r="N536" s="3" t="str">
        <f t="shared" si="8"/>
        <v>yes</v>
      </c>
      <c r="O536">
        <v>1.6129999999999999E-2</v>
      </c>
      <c r="P536">
        <v>1.00016355763822</v>
      </c>
      <c r="Q536">
        <v>2.3594449882833799E-4</v>
      </c>
    </row>
    <row r="537" spans="1:17" x14ac:dyDescent="0.25">
      <c r="A537" t="s">
        <v>36</v>
      </c>
      <c r="B537" t="s">
        <v>19</v>
      </c>
      <c r="C537">
        <v>1</v>
      </c>
      <c r="D537" t="s">
        <v>31</v>
      </c>
      <c r="E537" t="s">
        <v>41</v>
      </c>
      <c r="F537">
        <v>1</v>
      </c>
      <c r="G537">
        <v>19.03</v>
      </c>
      <c r="H537">
        <v>210.27</v>
      </c>
      <c r="I537">
        <v>5.5212999999999998E-2</v>
      </c>
      <c r="J537">
        <v>0.84182000000000001</v>
      </c>
      <c r="K537">
        <v>0.55000000000000004</v>
      </c>
      <c r="L537">
        <v>1.85</v>
      </c>
      <c r="M537">
        <v>3.8253789999999998E-3</v>
      </c>
      <c r="N537" s="3" t="str">
        <f t="shared" si="8"/>
        <v>yes</v>
      </c>
      <c r="O537">
        <v>5.1513</v>
      </c>
      <c r="P537">
        <v>1.05510325351939</v>
      </c>
      <c r="Q537">
        <v>7.7384189502404305E-2</v>
      </c>
    </row>
    <row r="538" spans="1:17" x14ac:dyDescent="0.25">
      <c r="A538" t="s">
        <v>36</v>
      </c>
      <c r="B538" t="s">
        <v>19</v>
      </c>
      <c r="C538">
        <v>2</v>
      </c>
      <c r="D538" t="s">
        <v>31</v>
      </c>
      <c r="E538" t="s">
        <v>41</v>
      </c>
      <c r="F538">
        <v>2</v>
      </c>
      <c r="G538">
        <v>52.95</v>
      </c>
      <c r="H538">
        <v>60.87</v>
      </c>
      <c r="I538">
        <v>3.5509999999999999E-3</v>
      </c>
      <c r="J538">
        <v>1.5907</v>
      </c>
      <c r="K538">
        <v>0.85</v>
      </c>
      <c r="L538">
        <v>2.4300000000000002</v>
      </c>
      <c r="M538">
        <v>3.8253789999999998E-3</v>
      </c>
      <c r="N538" s="3" t="str">
        <f t="shared" si="8"/>
        <v>no</v>
      </c>
      <c r="O538">
        <v>-1.49E-2</v>
      </c>
      <c r="P538">
        <v>0.99984896204199203</v>
      </c>
      <c r="Q538">
        <v>-2.1791817037613101E-4</v>
      </c>
    </row>
    <row r="539" spans="1:17" x14ac:dyDescent="0.25">
      <c r="A539" t="s">
        <v>36</v>
      </c>
      <c r="B539" t="s">
        <v>19</v>
      </c>
      <c r="C539">
        <v>4</v>
      </c>
      <c r="D539" t="s">
        <v>31</v>
      </c>
      <c r="E539" t="s">
        <v>41</v>
      </c>
      <c r="F539">
        <v>4</v>
      </c>
      <c r="G539">
        <v>95.69</v>
      </c>
      <c r="H539">
        <v>180.69</v>
      </c>
      <c r="I539">
        <v>5.2943E-3</v>
      </c>
      <c r="J539">
        <v>3.8580000000000001</v>
      </c>
      <c r="K539">
        <v>0.46</v>
      </c>
      <c r="L539">
        <v>1.52</v>
      </c>
      <c r="M539">
        <v>3.8253789999999998E-3</v>
      </c>
      <c r="N539" s="3" t="str">
        <f t="shared" si="8"/>
        <v>yes</v>
      </c>
      <c r="O539">
        <v>0.15942999999999999</v>
      </c>
      <c r="P539">
        <v>1.00161896709886</v>
      </c>
      <c r="Q539">
        <v>2.3337871519116499E-3</v>
      </c>
    </row>
    <row r="540" spans="1:17" x14ac:dyDescent="0.25">
      <c r="A540" t="s">
        <v>36</v>
      </c>
      <c r="B540" t="s">
        <v>19</v>
      </c>
      <c r="C540">
        <v>1</v>
      </c>
      <c r="D540" t="s">
        <v>31</v>
      </c>
      <c r="E540" t="s">
        <v>41</v>
      </c>
      <c r="F540">
        <v>1</v>
      </c>
      <c r="G540">
        <v>41.19</v>
      </c>
      <c r="H540">
        <v>212.02</v>
      </c>
      <c r="I540">
        <v>2.9218000000000001E-2</v>
      </c>
      <c r="J540">
        <v>1.1348</v>
      </c>
      <c r="K540">
        <v>0.5</v>
      </c>
      <c r="L540">
        <v>2.09</v>
      </c>
      <c r="M540">
        <v>3.8253789999999998E-3</v>
      </c>
      <c r="N540" s="3" t="str">
        <f t="shared" si="8"/>
        <v>yes</v>
      </c>
      <c r="O540">
        <v>2.5518000000000001</v>
      </c>
      <c r="P540">
        <v>1.0265580122595701</v>
      </c>
      <c r="Q540">
        <v>3.7815158507702E-2</v>
      </c>
    </row>
    <row r="541" spans="1:17" x14ac:dyDescent="0.25">
      <c r="A541" t="s">
        <v>36</v>
      </c>
      <c r="B541" t="s">
        <v>19</v>
      </c>
      <c r="C541">
        <v>4</v>
      </c>
      <c r="D541" t="s">
        <v>31</v>
      </c>
      <c r="E541" t="s">
        <v>41</v>
      </c>
      <c r="F541">
        <v>4</v>
      </c>
      <c r="G541">
        <v>123.19</v>
      </c>
      <c r="H541">
        <v>221.82</v>
      </c>
      <c r="I541">
        <v>4.6904E-3</v>
      </c>
      <c r="J541">
        <v>2.7738</v>
      </c>
      <c r="K541">
        <v>0.43</v>
      </c>
      <c r="L541">
        <v>1.35</v>
      </c>
      <c r="M541">
        <v>3.8253789999999998E-3</v>
      </c>
      <c r="N541" s="3" t="str">
        <f t="shared" si="8"/>
        <v>yes</v>
      </c>
      <c r="O541">
        <v>9.9040000000000003E-2</v>
      </c>
      <c r="P541">
        <v>1.00100510714875</v>
      </c>
      <c r="Q541">
        <v>1.44933485260169E-3</v>
      </c>
    </row>
    <row r="542" spans="1:17" x14ac:dyDescent="0.25">
      <c r="A542" t="s">
        <v>36</v>
      </c>
      <c r="B542" t="s">
        <v>19</v>
      </c>
      <c r="C542">
        <v>5</v>
      </c>
      <c r="D542" t="s">
        <v>31</v>
      </c>
      <c r="E542" t="s">
        <v>41</v>
      </c>
      <c r="F542">
        <v>5</v>
      </c>
      <c r="G542">
        <v>152.57</v>
      </c>
      <c r="H542">
        <v>91.82</v>
      </c>
      <c r="I542">
        <v>5.0426999999999998E-3</v>
      </c>
      <c r="J542">
        <v>2.7683</v>
      </c>
      <c r="K542">
        <v>0.56999999999999995</v>
      </c>
      <c r="L542">
        <v>1.48</v>
      </c>
      <c r="M542">
        <v>3.8253789999999998E-3</v>
      </c>
      <c r="N542" s="3" t="str">
        <f t="shared" si="8"/>
        <v>yes</v>
      </c>
      <c r="O542">
        <v>0.13427</v>
      </c>
      <c r="P542">
        <v>1.0013631260607201</v>
      </c>
      <c r="Q542">
        <v>1.9652360797425398E-3</v>
      </c>
    </row>
    <row r="543" spans="1:17" x14ac:dyDescent="0.25">
      <c r="A543" t="s">
        <v>36</v>
      </c>
      <c r="B543" t="s">
        <v>19</v>
      </c>
      <c r="C543">
        <v>3</v>
      </c>
      <c r="D543" t="s">
        <v>31</v>
      </c>
      <c r="E543" t="s">
        <v>41</v>
      </c>
      <c r="F543">
        <v>3</v>
      </c>
      <c r="G543">
        <v>115.97</v>
      </c>
      <c r="H543">
        <v>164.07</v>
      </c>
      <c r="I543">
        <v>4.1057000000000003E-3</v>
      </c>
      <c r="J543">
        <v>0.77209000000000005</v>
      </c>
      <c r="K543">
        <v>0.97</v>
      </c>
      <c r="L543">
        <v>1.21</v>
      </c>
      <c r="M543">
        <v>3.8253789999999998E-3</v>
      </c>
      <c r="N543" s="3" t="str">
        <f t="shared" si="8"/>
        <v>yes</v>
      </c>
      <c r="O543">
        <v>4.0570000000000002E-2</v>
      </c>
      <c r="P543">
        <v>1.0004114803604001</v>
      </c>
      <c r="Q543">
        <v>5.9351857312329504E-4</v>
      </c>
    </row>
    <row r="544" spans="1:17" x14ac:dyDescent="0.25">
      <c r="A544" t="s">
        <v>36</v>
      </c>
      <c r="B544" t="s">
        <v>19</v>
      </c>
      <c r="C544">
        <v>5</v>
      </c>
      <c r="D544" t="s">
        <v>31</v>
      </c>
      <c r="E544" t="s">
        <v>41</v>
      </c>
      <c r="F544">
        <v>5</v>
      </c>
      <c r="G544">
        <v>121.92</v>
      </c>
      <c r="H544">
        <v>42.79</v>
      </c>
      <c r="I544">
        <v>3.6524000000000001E-3</v>
      </c>
      <c r="J544">
        <v>1.5457000000000001</v>
      </c>
      <c r="K544">
        <v>0.73</v>
      </c>
      <c r="L544">
        <v>4.21</v>
      </c>
      <c r="M544">
        <v>3.8253789999999998E-3</v>
      </c>
      <c r="N544" s="3" t="str">
        <f t="shared" si="8"/>
        <v>no</v>
      </c>
      <c r="O544">
        <v>-4.7600000000000099E-3</v>
      </c>
      <c r="P544">
        <v>0.99995174398755704</v>
      </c>
      <c r="Q544">
        <v>-6.9620389659559895E-5</v>
      </c>
    </row>
    <row r="545" spans="1:17" x14ac:dyDescent="0.25">
      <c r="A545" t="s">
        <v>36</v>
      </c>
      <c r="B545" t="s">
        <v>19</v>
      </c>
      <c r="C545">
        <v>4</v>
      </c>
      <c r="D545" t="s">
        <v>31</v>
      </c>
      <c r="E545" t="s">
        <v>41</v>
      </c>
      <c r="F545">
        <v>4</v>
      </c>
      <c r="G545">
        <v>143.52000000000001</v>
      </c>
      <c r="H545">
        <v>85.2</v>
      </c>
      <c r="I545">
        <v>3.7992999999999998E-3</v>
      </c>
      <c r="J545">
        <v>3.9514999999999998</v>
      </c>
      <c r="K545">
        <v>0.4</v>
      </c>
      <c r="L545">
        <v>1.25</v>
      </c>
      <c r="M545">
        <v>3.8253789999999998E-3</v>
      </c>
      <c r="N545" s="3" t="str">
        <f t="shared" si="8"/>
        <v>no</v>
      </c>
      <c r="O545">
        <v>9.9299999999999597E-3</v>
      </c>
      <c r="P545">
        <v>1.00010068352441</v>
      </c>
      <c r="Q545">
        <v>1.45248309428775E-4</v>
      </c>
    </row>
    <row r="546" spans="1:17" x14ac:dyDescent="0.25">
      <c r="A546" t="s">
        <v>36</v>
      </c>
      <c r="B546" t="s">
        <v>19</v>
      </c>
      <c r="C546">
        <v>2</v>
      </c>
      <c r="D546" t="s">
        <v>31</v>
      </c>
      <c r="E546" t="s">
        <v>41</v>
      </c>
      <c r="F546">
        <v>2</v>
      </c>
      <c r="G546">
        <v>71.52</v>
      </c>
      <c r="H546">
        <v>242.1</v>
      </c>
      <c r="I546">
        <v>3.6958999999999998E-3</v>
      </c>
      <c r="J546">
        <v>3.49</v>
      </c>
      <c r="K546">
        <v>0.37</v>
      </c>
      <c r="L546">
        <v>1.53</v>
      </c>
      <c r="M546">
        <v>3.8253789999999998E-3</v>
      </c>
      <c r="N546" s="3" t="str">
        <f t="shared" si="8"/>
        <v>no</v>
      </c>
      <c r="O546">
        <v>-4.1000000000003702E-4</v>
      </c>
      <c r="P546">
        <v>0.999995843311419</v>
      </c>
      <c r="Q546">
        <v>-5.9968464664936497E-6</v>
      </c>
    </row>
    <row r="547" spans="1:17" x14ac:dyDescent="0.25">
      <c r="A547" t="s">
        <v>36</v>
      </c>
      <c r="B547" t="s">
        <v>19</v>
      </c>
      <c r="C547">
        <v>4</v>
      </c>
      <c r="D547" t="s">
        <v>31</v>
      </c>
      <c r="E547" t="s">
        <v>41</v>
      </c>
      <c r="F547">
        <v>4</v>
      </c>
      <c r="G547">
        <v>121.56</v>
      </c>
      <c r="H547">
        <v>92.86</v>
      </c>
      <c r="I547">
        <v>5.1498000000000004E-3</v>
      </c>
      <c r="J547">
        <v>3.1701999999999999</v>
      </c>
      <c r="K547">
        <v>0.33</v>
      </c>
      <c r="L547">
        <v>1.21</v>
      </c>
      <c r="M547">
        <v>3.8253789999999998E-3</v>
      </c>
      <c r="N547" s="3" t="str">
        <f t="shared" si="8"/>
        <v>yes</v>
      </c>
      <c r="O547">
        <v>0.14498</v>
      </c>
      <c r="P547">
        <v>1.00147201538954</v>
      </c>
      <c r="Q547">
        <v>2.1221077978392502E-3</v>
      </c>
    </row>
    <row r="548" spans="1:17" x14ac:dyDescent="0.25">
      <c r="A548" t="s">
        <v>36</v>
      </c>
      <c r="B548" t="s">
        <v>19</v>
      </c>
      <c r="C548">
        <v>3</v>
      </c>
      <c r="D548" t="s">
        <v>31</v>
      </c>
      <c r="E548" t="s">
        <v>41</v>
      </c>
      <c r="F548">
        <v>3</v>
      </c>
      <c r="G548">
        <v>117.36</v>
      </c>
      <c r="H548">
        <v>114.99</v>
      </c>
      <c r="I548">
        <v>3.5928000000000002E-3</v>
      </c>
      <c r="J548">
        <v>1.8129</v>
      </c>
      <c r="K548">
        <v>0.62</v>
      </c>
      <c r="L548">
        <v>1.02</v>
      </c>
      <c r="M548">
        <v>3.8253789999999998E-3</v>
      </c>
      <c r="N548" s="3" t="str">
        <f t="shared" si="8"/>
        <v>no</v>
      </c>
      <c r="O548">
        <v>-1.072E-2</v>
      </c>
      <c r="P548">
        <v>0.999891329159869</v>
      </c>
      <c r="Q548">
        <v>-1.5678740140968899E-4</v>
      </c>
    </row>
    <row r="549" spans="1:17" x14ac:dyDescent="0.25">
      <c r="A549" t="s">
        <v>36</v>
      </c>
      <c r="B549" t="s">
        <v>19</v>
      </c>
      <c r="C549">
        <v>5</v>
      </c>
      <c r="D549" t="s">
        <v>32</v>
      </c>
      <c r="E549" t="s">
        <v>40</v>
      </c>
      <c r="F549">
        <v>5</v>
      </c>
      <c r="G549">
        <v>148.03</v>
      </c>
      <c r="H549">
        <v>145.09</v>
      </c>
      <c r="I549">
        <v>5.6607000000000003E-3</v>
      </c>
      <c r="J549">
        <v>2.1939000000000002</v>
      </c>
      <c r="K549">
        <v>0.67</v>
      </c>
      <c r="L549">
        <v>1.64</v>
      </c>
      <c r="M549">
        <v>4.0607919999999997E-3</v>
      </c>
      <c r="N549" s="3" t="str">
        <f t="shared" si="8"/>
        <v>yes</v>
      </c>
      <c r="O549">
        <v>0.19606999999999999</v>
      </c>
      <c r="P549">
        <v>1.00199177713862</v>
      </c>
      <c r="Q549">
        <v>2.8706690820125202E-3</v>
      </c>
    </row>
    <row r="550" spans="1:17" x14ac:dyDescent="0.25">
      <c r="A550" t="s">
        <v>36</v>
      </c>
      <c r="B550" t="s">
        <v>19</v>
      </c>
      <c r="C550">
        <v>7</v>
      </c>
      <c r="D550" t="s">
        <v>32</v>
      </c>
      <c r="E550" t="s">
        <v>40</v>
      </c>
      <c r="F550">
        <v>7</v>
      </c>
      <c r="G550">
        <v>140.81</v>
      </c>
      <c r="H550">
        <v>101.81</v>
      </c>
      <c r="I550">
        <v>5.9723999999999999E-2</v>
      </c>
      <c r="J550">
        <v>0.75878999999999996</v>
      </c>
      <c r="K550">
        <v>0.56999999999999995</v>
      </c>
      <c r="L550">
        <v>2.75</v>
      </c>
      <c r="M550">
        <v>4.0607919999999997E-3</v>
      </c>
      <c r="N550" s="3" t="str">
        <f t="shared" si="8"/>
        <v>yes</v>
      </c>
      <c r="O550">
        <v>5.6024000000000003</v>
      </c>
      <c r="P550">
        <v>1.0602192343099901</v>
      </c>
      <c r="Q550">
        <v>8.4362619079229997E-2</v>
      </c>
    </row>
    <row r="551" spans="1:17" x14ac:dyDescent="0.25">
      <c r="A551" t="s">
        <v>36</v>
      </c>
      <c r="B551" t="s">
        <v>19</v>
      </c>
      <c r="C551">
        <v>7</v>
      </c>
      <c r="D551" t="s">
        <v>32</v>
      </c>
      <c r="E551" t="s">
        <v>40</v>
      </c>
      <c r="F551">
        <v>7</v>
      </c>
      <c r="G551">
        <v>129.22</v>
      </c>
      <c r="H551">
        <v>109.91</v>
      </c>
      <c r="I551">
        <v>2.4013E-2</v>
      </c>
      <c r="J551">
        <v>1.0807</v>
      </c>
      <c r="K551">
        <v>0.66</v>
      </c>
      <c r="L551">
        <v>1.82</v>
      </c>
      <c r="M551">
        <v>4.0607919999999997E-3</v>
      </c>
      <c r="N551" s="3" t="str">
        <f t="shared" si="8"/>
        <v>yes</v>
      </c>
      <c r="O551">
        <v>2.0312999999999999</v>
      </c>
      <c r="P551">
        <v>1.0210269712026401</v>
      </c>
      <c r="Q551">
        <v>3.00209766039242E-2</v>
      </c>
    </row>
    <row r="552" spans="1:17" x14ac:dyDescent="0.25">
      <c r="A552" t="s">
        <v>36</v>
      </c>
      <c r="B552" t="s">
        <v>19</v>
      </c>
      <c r="C552">
        <v>3</v>
      </c>
      <c r="D552" t="s">
        <v>32</v>
      </c>
      <c r="E552" t="s">
        <v>40</v>
      </c>
      <c r="F552">
        <v>3</v>
      </c>
      <c r="G552">
        <v>107.14</v>
      </c>
      <c r="H552">
        <v>109.75</v>
      </c>
      <c r="I552">
        <v>4.5414999999999997E-2</v>
      </c>
      <c r="J552">
        <v>0.74580999999999997</v>
      </c>
      <c r="K552">
        <v>0.64</v>
      </c>
      <c r="L552">
        <v>2.2200000000000002</v>
      </c>
      <c r="M552">
        <v>4.0607919999999997E-3</v>
      </c>
      <c r="N552" s="3" t="str">
        <f t="shared" si="8"/>
        <v>yes</v>
      </c>
      <c r="O552">
        <v>4.1715</v>
      </c>
      <c r="P552">
        <v>1.0441595405147901</v>
      </c>
      <c r="Q552">
        <v>6.2342162793370799E-2</v>
      </c>
    </row>
    <row r="553" spans="1:17" x14ac:dyDescent="0.25">
      <c r="A553" t="s">
        <v>36</v>
      </c>
      <c r="B553" t="s">
        <v>19</v>
      </c>
      <c r="C553">
        <v>2</v>
      </c>
      <c r="D553" t="s">
        <v>32</v>
      </c>
      <c r="E553" t="s">
        <v>40</v>
      </c>
      <c r="F553">
        <v>2</v>
      </c>
      <c r="G553">
        <v>57.36</v>
      </c>
      <c r="H553">
        <v>82.21</v>
      </c>
      <c r="I553">
        <v>3.7366999999999999E-3</v>
      </c>
      <c r="J553">
        <v>3.4176000000000002</v>
      </c>
      <c r="K553">
        <v>0.56000000000000005</v>
      </c>
      <c r="L553">
        <v>3.74</v>
      </c>
      <c r="M553">
        <v>4.0607919999999997E-3</v>
      </c>
      <c r="N553" s="3" t="str">
        <f t="shared" si="8"/>
        <v>no</v>
      </c>
      <c r="O553">
        <v>3.6699999999999801E-3</v>
      </c>
      <c r="P553">
        <v>1.0000372089710501</v>
      </c>
      <c r="Q553">
        <v>5.3680199327122802E-5</v>
      </c>
    </row>
    <row r="554" spans="1:17" x14ac:dyDescent="0.25">
      <c r="A554" t="s">
        <v>36</v>
      </c>
      <c r="B554" t="s">
        <v>19</v>
      </c>
      <c r="C554">
        <v>6</v>
      </c>
      <c r="D554" t="s">
        <v>32</v>
      </c>
      <c r="E554" t="s">
        <v>40</v>
      </c>
      <c r="F554">
        <v>6</v>
      </c>
      <c r="G554">
        <v>187.34</v>
      </c>
      <c r="H554">
        <v>133.75</v>
      </c>
      <c r="I554">
        <v>6.0354999999999999E-2</v>
      </c>
      <c r="J554">
        <v>1.0736000000000001</v>
      </c>
      <c r="K554">
        <v>0.47</v>
      </c>
      <c r="L554">
        <v>1.99</v>
      </c>
      <c r="M554">
        <v>4.0607919999999997E-3</v>
      </c>
      <c r="N554" s="3" t="str">
        <f t="shared" si="8"/>
        <v>yes</v>
      </c>
      <c r="O554">
        <v>5.6654999999999998</v>
      </c>
      <c r="P554">
        <v>1.0609388171771901</v>
      </c>
      <c r="Q554">
        <v>8.5341460493816801E-2</v>
      </c>
    </row>
    <row r="555" spans="1:17" x14ac:dyDescent="0.25">
      <c r="A555" t="s">
        <v>36</v>
      </c>
      <c r="B555" t="s">
        <v>19</v>
      </c>
      <c r="C555">
        <v>3</v>
      </c>
      <c r="D555" t="s">
        <v>32</v>
      </c>
      <c r="E555" t="s">
        <v>40</v>
      </c>
      <c r="F555">
        <v>3</v>
      </c>
      <c r="G555">
        <v>90.85</v>
      </c>
      <c r="H555">
        <v>112.56</v>
      </c>
      <c r="I555">
        <v>6.3565999999999996E-3</v>
      </c>
      <c r="J555">
        <v>1.9359</v>
      </c>
      <c r="K555">
        <v>0.56999999999999995</v>
      </c>
      <c r="L555">
        <v>3.13</v>
      </c>
      <c r="M555">
        <v>4.0607919999999997E-3</v>
      </c>
      <c r="N555" s="3" t="str">
        <f t="shared" si="8"/>
        <v>yes</v>
      </c>
      <c r="O555">
        <v>0.26566000000000001</v>
      </c>
      <c r="P555">
        <v>1.00270061631588</v>
      </c>
      <c r="Q555">
        <v>3.8909141947023598E-3</v>
      </c>
    </row>
    <row r="556" spans="1:17" x14ac:dyDescent="0.25">
      <c r="A556" t="s">
        <v>36</v>
      </c>
      <c r="B556" t="s">
        <v>19</v>
      </c>
      <c r="C556">
        <v>6</v>
      </c>
      <c r="D556" t="s">
        <v>32</v>
      </c>
      <c r="E556" t="s">
        <v>40</v>
      </c>
      <c r="F556">
        <v>6</v>
      </c>
      <c r="G556">
        <v>150.22999999999999</v>
      </c>
      <c r="H556">
        <v>145.68</v>
      </c>
      <c r="I556">
        <v>4.1155999999999998E-2</v>
      </c>
      <c r="J556">
        <v>0.51193999999999995</v>
      </c>
      <c r="K556">
        <v>0.9</v>
      </c>
      <c r="L556">
        <v>2.5</v>
      </c>
      <c r="M556">
        <v>4.0607919999999997E-3</v>
      </c>
      <c r="N556" s="3" t="str">
        <f t="shared" si="8"/>
        <v>yes</v>
      </c>
      <c r="O556">
        <v>3.7456</v>
      </c>
      <c r="P556">
        <v>1.0394729916707699</v>
      </c>
      <c r="Q556">
        <v>5.5852273550929102E-2</v>
      </c>
    </row>
    <row r="557" spans="1:17" x14ac:dyDescent="0.25">
      <c r="A557" t="s">
        <v>36</v>
      </c>
      <c r="B557" t="s">
        <v>19</v>
      </c>
      <c r="C557">
        <v>4</v>
      </c>
      <c r="D557" t="s">
        <v>32</v>
      </c>
      <c r="E557" t="s">
        <v>40</v>
      </c>
      <c r="F557">
        <v>4</v>
      </c>
      <c r="G557">
        <v>139.16</v>
      </c>
      <c r="H557">
        <v>108.29</v>
      </c>
      <c r="I557">
        <v>1.9418999999999999E-2</v>
      </c>
      <c r="J557">
        <v>2.246</v>
      </c>
      <c r="K557">
        <v>0.31</v>
      </c>
      <c r="L557">
        <v>1.27</v>
      </c>
      <c r="M557">
        <v>4.0607919999999997E-3</v>
      </c>
      <c r="N557" s="3" t="str">
        <f t="shared" si="8"/>
        <v>yes</v>
      </c>
      <c r="O557">
        <v>1.5719000000000001</v>
      </c>
      <c r="P557">
        <v>1.0161944866264101</v>
      </c>
      <c r="Q557">
        <v>2.3176541912784902E-2</v>
      </c>
    </row>
    <row r="558" spans="1:17" x14ac:dyDescent="0.25">
      <c r="A558" t="s">
        <v>36</v>
      </c>
      <c r="B558" t="s">
        <v>19</v>
      </c>
      <c r="C558">
        <v>4</v>
      </c>
      <c r="D558" t="s">
        <v>32</v>
      </c>
      <c r="E558" t="s">
        <v>40</v>
      </c>
      <c r="F558">
        <v>4</v>
      </c>
      <c r="G558">
        <v>84.33</v>
      </c>
      <c r="H558">
        <v>136.88</v>
      </c>
      <c r="I558">
        <v>8.9420999999999997E-3</v>
      </c>
      <c r="J558">
        <v>2.8460000000000001</v>
      </c>
      <c r="K558">
        <v>0.61</v>
      </c>
      <c r="L558">
        <v>2.5299999999999998</v>
      </c>
      <c r="M558">
        <v>4.0607919999999997E-3</v>
      </c>
      <c r="N558" s="3" t="str">
        <f t="shared" si="8"/>
        <v>yes</v>
      </c>
      <c r="O558">
        <v>0.52420999999999995</v>
      </c>
      <c r="P558">
        <v>1.0053429978053401</v>
      </c>
      <c r="Q558">
        <v>7.6877967370354702E-3</v>
      </c>
    </row>
    <row r="559" spans="1:17" x14ac:dyDescent="0.25">
      <c r="A559" t="s">
        <v>36</v>
      </c>
      <c r="B559" t="s">
        <v>19</v>
      </c>
      <c r="C559">
        <v>7</v>
      </c>
      <c r="D559" t="s">
        <v>32</v>
      </c>
      <c r="E559" t="s">
        <v>40</v>
      </c>
      <c r="F559">
        <v>7</v>
      </c>
      <c r="G559">
        <v>144.49</v>
      </c>
      <c r="H559">
        <v>105.46</v>
      </c>
      <c r="I559">
        <v>5.2130999999999997E-2</v>
      </c>
      <c r="J559">
        <v>1.6693</v>
      </c>
      <c r="K559">
        <v>0.51</v>
      </c>
      <c r="L559">
        <v>1.88</v>
      </c>
      <c r="M559">
        <v>4.0607919999999997E-3</v>
      </c>
      <c r="N559" s="3" t="str">
        <f t="shared" si="8"/>
        <v>yes</v>
      </c>
      <c r="O559">
        <v>4.8430999999999997</v>
      </c>
      <c r="P559">
        <v>1.0516362157941199</v>
      </c>
      <c r="Q559">
        <v>7.2635730833256307E-2</v>
      </c>
    </row>
    <row r="560" spans="1:17" x14ac:dyDescent="0.25">
      <c r="A560" t="s">
        <v>36</v>
      </c>
      <c r="B560" t="s">
        <v>19</v>
      </c>
      <c r="C560">
        <v>4</v>
      </c>
      <c r="D560" t="s">
        <v>32</v>
      </c>
      <c r="E560" t="s">
        <v>40</v>
      </c>
      <c r="F560">
        <v>4</v>
      </c>
      <c r="G560">
        <v>158.99</v>
      </c>
      <c r="H560">
        <v>124.23</v>
      </c>
      <c r="I560">
        <v>3.6391E-2</v>
      </c>
      <c r="J560">
        <v>1.1496999999999999</v>
      </c>
      <c r="K560">
        <v>0.53</v>
      </c>
      <c r="L560">
        <v>1.99</v>
      </c>
      <c r="M560">
        <v>4.0607919999999997E-3</v>
      </c>
      <c r="N560" s="3" t="str">
        <f t="shared" si="8"/>
        <v>yes</v>
      </c>
      <c r="O560">
        <v>3.2690999999999999</v>
      </c>
      <c r="P560">
        <v>1.03427926167593</v>
      </c>
      <c r="Q560">
        <v>4.8625774665206102E-2</v>
      </c>
    </row>
    <row r="561" spans="1:17" x14ac:dyDescent="0.25">
      <c r="A561" t="s">
        <v>36</v>
      </c>
      <c r="B561" t="s">
        <v>19</v>
      </c>
      <c r="C561">
        <v>3</v>
      </c>
      <c r="D561" t="s">
        <v>32</v>
      </c>
      <c r="E561" t="s">
        <v>40</v>
      </c>
      <c r="F561">
        <v>3</v>
      </c>
      <c r="G561">
        <v>62.52</v>
      </c>
      <c r="H561">
        <v>197.85</v>
      </c>
      <c r="I561">
        <v>5.5152E-2</v>
      </c>
      <c r="J561">
        <v>1.0349999999999999</v>
      </c>
      <c r="K561">
        <v>0.46</v>
      </c>
      <c r="L561">
        <v>1.08</v>
      </c>
      <c r="M561">
        <v>4.0607919999999997E-3</v>
      </c>
      <c r="N561" s="3" t="str">
        <f t="shared" si="8"/>
        <v>yes</v>
      </c>
      <c r="O561">
        <v>5.1452</v>
      </c>
      <c r="P561">
        <v>1.0550344109836101</v>
      </c>
      <c r="Q561">
        <v>7.72900546156777E-2</v>
      </c>
    </row>
    <row r="562" spans="1:17" x14ac:dyDescent="0.25">
      <c r="A562" t="s">
        <v>36</v>
      </c>
      <c r="B562" t="s">
        <v>19</v>
      </c>
      <c r="C562">
        <v>5</v>
      </c>
      <c r="D562" t="s">
        <v>32</v>
      </c>
      <c r="E562" t="s">
        <v>40</v>
      </c>
      <c r="F562">
        <v>5</v>
      </c>
      <c r="G562">
        <v>119.43</v>
      </c>
      <c r="H562">
        <v>66.33</v>
      </c>
      <c r="I562">
        <v>3.1917000000000001E-2</v>
      </c>
      <c r="J562">
        <v>2.2835999999999999</v>
      </c>
      <c r="K562">
        <v>0.36</v>
      </c>
      <c r="L562">
        <v>1.66</v>
      </c>
      <c r="M562">
        <v>4.0607919999999997E-3</v>
      </c>
      <c r="N562" s="3" t="str">
        <f t="shared" si="8"/>
        <v>yes</v>
      </c>
      <c r="O562">
        <v>2.8216999999999999</v>
      </c>
      <c r="P562">
        <v>1.0294497370991</v>
      </c>
      <c r="Q562">
        <v>4.1873392079838798E-2</v>
      </c>
    </row>
    <row r="563" spans="1:17" x14ac:dyDescent="0.25">
      <c r="A563" t="s">
        <v>36</v>
      </c>
      <c r="B563" t="s">
        <v>19</v>
      </c>
      <c r="C563">
        <v>6</v>
      </c>
      <c r="D563" t="s">
        <v>32</v>
      </c>
      <c r="E563" t="s">
        <v>40</v>
      </c>
      <c r="F563">
        <v>6</v>
      </c>
      <c r="G563">
        <v>129.79</v>
      </c>
      <c r="H563">
        <v>62.64</v>
      </c>
      <c r="I563">
        <v>4.0052999999999998E-2</v>
      </c>
      <c r="J563">
        <v>2.0573999999999999</v>
      </c>
      <c r="K563">
        <v>0.33</v>
      </c>
      <c r="L563">
        <v>1.5</v>
      </c>
      <c r="M563">
        <v>4.0607919999999997E-3</v>
      </c>
      <c r="N563" s="3" t="str">
        <f t="shared" si="8"/>
        <v>yes</v>
      </c>
      <c r="O563">
        <v>3.6353</v>
      </c>
      <c r="P563">
        <v>1.0382661151464201</v>
      </c>
      <c r="Q563">
        <v>5.4176264309203997E-2</v>
      </c>
    </row>
    <row r="564" spans="1:17" x14ac:dyDescent="0.25">
      <c r="A564" t="s">
        <v>36</v>
      </c>
      <c r="B564" t="s">
        <v>19</v>
      </c>
      <c r="C564">
        <v>6</v>
      </c>
      <c r="D564" t="s">
        <v>32</v>
      </c>
      <c r="E564" t="s">
        <v>40</v>
      </c>
      <c r="F564">
        <v>6</v>
      </c>
      <c r="G564">
        <v>141.38999999999999</v>
      </c>
      <c r="H564">
        <v>105.43</v>
      </c>
      <c r="I564">
        <v>4.7384000000000003E-2</v>
      </c>
      <c r="J564">
        <v>1.4993000000000001</v>
      </c>
      <c r="K564">
        <v>0.38</v>
      </c>
      <c r="L564">
        <v>1.26</v>
      </c>
      <c r="M564">
        <v>4.0607919999999997E-3</v>
      </c>
      <c r="N564" s="3" t="str">
        <f t="shared" si="8"/>
        <v>yes</v>
      </c>
      <c r="O564">
        <v>4.3684000000000003</v>
      </c>
      <c r="P564">
        <v>1.04634051737031</v>
      </c>
      <c r="Q564">
        <v>6.5352433588103304E-2</v>
      </c>
    </row>
    <row r="565" spans="1:17" x14ac:dyDescent="0.25">
      <c r="A565" t="s">
        <v>36</v>
      </c>
      <c r="B565" t="s">
        <v>19</v>
      </c>
      <c r="C565">
        <v>7</v>
      </c>
      <c r="D565" t="s">
        <v>32</v>
      </c>
      <c r="E565" t="s">
        <v>40</v>
      </c>
      <c r="F565">
        <v>7</v>
      </c>
      <c r="G565">
        <v>174.6</v>
      </c>
      <c r="H565">
        <v>129.94999999999999</v>
      </c>
      <c r="I565">
        <v>2.9016E-2</v>
      </c>
      <c r="J565">
        <v>1.6628000000000001</v>
      </c>
      <c r="K565">
        <v>0.38</v>
      </c>
      <c r="L565">
        <v>1.84</v>
      </c>
      <c r="M565">
        <v>4.0607919999999997E-3</v>
      </c>
      <c r="N565" s="3" t="str">
        <f t="shared" si="8"/>
        <v>yes</v>
      </c>
      <c r="O565">
        <v>2.5316000000000001</v>
      </c>
      <c r="P565">
        <v>1.0263422415413901</v>
      </c>
      <c r="Q565">
        <v>3.7511888686728501E-2</v>
      </c>
    </row>
    <row r="566" spans="1:17" x14ac:dyDescent="0.25">
      <c r="A566" t="s">
        <v>36</v>
      </c>
      <c r="B566" t="s">
        <v>19</v>
      </c>
      <c r="C566">
        <v>3</v>
      </c>
      <c r="D566" t="s">
        <v>32</v>
      </c>
      <c r="E566" t="s">
        <v>40</v>
      </c>
      <c r="F566">
        <v>3</v>
      </c>
      <c r="G566">
        <v>109.95</v>
      </c>
      <c r="H566">
        <v>142.16</v>
      </c>
      <c r="I566">
        <v>3.9638E-2</v>
      </c>
      <c r="J566">
        <v>0.97909000000000002</v>
      </c>
      <c r="K566">
        <v>0.75</v>
      </c>
      <c r="L566">
        <v>2.23</v>
      </c>
      <c r="M566">
        <v>4.0607919999999997E-3</v>
      </c>
      <c r="N566" s="3" t="str">
        <f t="shared" si="8"/>
        <v>yes</v>
      </c>
      <c r="O566">
        <v>3.5937999999999999</v>
      </c>
      <c r="P566">
        <v>1.0378127572138101</v>
      </c>
      <c r="Q566">
        <v>5.3546175288762501E-2</v>
      </c>
    </row>
    <row r="567" spans="1:17" x14ac:dyDescent="0.25">
      <c r="A567" t="s">
        <v>36</v>
      </c>
      <c r="B567" t="s">
        <v>22</v>
      </c>
      <c r="C567">
        <v>1</v>
      </c>
      <c r="D567" t="s">
        <v>21</v>
      </c>
      <c r="E567" t="s">
        <v>41</v>
      </c>
      <c r="F567">
        <v>1</v>
      </c>
      <c r="G567">
        <v>55.72</v>
      </c>
      <c r="H567">
        <v>51.75</v>
      </c>
      <c r="I567">
        <v>3.5557000000000002E-3</v>
      </c>
      <c r="J567">
        <v>1.883</v>
      </c>
      <c r="K567">
        <v>3.03</v>
      </c>
      <c r="L567">
        <v>1.01</v>
      </c>
      <c r="M567">
        <v>3.6995600000000002E-3</v>
      </c>
      <c r="N567" s="3" t="str">
        <f t="shared" si="8"/>
        <v>no</v>
      </c>
      <c r="O567">
        <v>-1.443E-2</v>
      </c>
      <c r="P567">
        <v>0.99985252433197502</v>
      </c>
      <c r="Q567">
        <v>-2.1277810509432899E-4</v>
      </c>
    </row>
    <row r="568" spans="1:17" x14ac:dyDescent="0.25">
      <c r="A568" t="s">
        <v>36</v>
      </c>
      <c r="B568" t="s">
        <v>22</v>
      </c>
      <c r="C568">
        <v>2</v>
      </c>
      <c r="D568" t="s">
        <v>21</v>
      </c>
      <c r="E568" t="s">
        <v>41</v>
      </c>
      <c r="F568">
        <v>2</v>
      </c>
      <c r="G568">
        <v>58.1</v>
      </c>
      <c r="H568">
        <v>200.8</v>
      </c>
      <c r="I568">
        <v>3.5701999999999999E-3</v>
      </c>
      <c r="J568">
        <v>1.7241</v>
      </c>
      <c r="K568">
        <v>2.95</v>
      </c>
      <c r="L568">
        <v>1.01</v>
      </c>
      <c r="M568">
        <v>3.6995600000000002E-3</v>
      </c>
      <c r="N568" s="3" t="str">
        <f t="shared" si="8"/>
        <v>no</v>
      </c>
      <c r="O568">
        <v>-1.298E-2</v>
      </c>
      <c r="P568">
        <v>0.99986734147341405</v>
      </c>
      <c r="Q568">
        <v>-1.9139849403851901E-4</v>
      </c>
    </row>
    <row r="569" spans="1:17" x14ac:dyDescent="0.25">
      <c r="A569" t="s">
        <v>36</v>
      </c>
      <c r="B569" t="s">
        <v>22</v>
      </c>
      <c r="C569">
        <v>5</v>
      </c>
      <c r="D569" t="s">
        <v>21</v>
      </c>
      <c r="E569" t="s">
        <v>41</v>
      </c>
      <c r="F569">
        <v>5</v>
      </c>
      <c r="G569">
        <v>185</v>
      </c>
      <c r="H569">
        <v>44.26</v>
      </c>
      <c r="I569">
        <v>3.4735999999999999E-3</v>
      </c>
      <c r="J569">
        <v>1.8241000000000001</v>
      </c>
      <c r="K569">
        <v>2.94</v>
      </c>
      <c r="L569">
        <v>1.04</v>
      </c>
      <c r="M569">
        <v>3.6995600000000002E-3</v>
      </c>
      <c r="N569" s="3" t="str">
        <f t="shared" si="8"/>
        <v>no</v>
      </c>
      <c r="O569">
        <v>-2.264E-2</v>
      </c>
      <c r="P569">
        <v>0.99976863693725404</v>
      </c>
      <c r="Q569">
        <v>-3.33824962140908E-4</v>
      </c>
    </row>
    <row r="570" spans="1:17" x14ac:dyDescent="0.25">
      <c r="A570" t="s">
        <v>36</v>
      </c>
      <c r="B570" t="s">
        <v>22</v>
      </c>
      <c r="C570">
        <v>6</v>
      </c>
      <c r="D570" t="s">
        <v>21</v>
      </c>
      <c r="E570" t="s">
        <v>41</v>
      </c>
      <c r="F570">
        <v>6</v>
      </c>
      <c r="G570">
        <v>204.28</v>
      </c>
      <c r="H570">
        <v>211.35</v>
      </c>
      <c r="I570">
        <v>3.5225E-3</v>
      </c>
      <c r="J570">
        <v>1.4541999999999999</v>
      </c>
      <c r="K570">
        <v>2.7</v>
      </c>
      <c r="L570">
        <v>1.1499999999999999</v>
      </c>
      <c r="M570">
        <v>3.6995600000000002E-3</v>
      </c>
      <c r="N570" s="3" t="str">
        <f t="shared" si="8"/>
        <v>no</v>
      </c>
      <c r="O570">
        <v>-1.7749999999999998E-2</v>
      </c>
      <c r="P570">
        <v>0.99981859984127197</v>
      </c>
      <c r="Q570">
        <v>-2.6172884895870002E-4</v>
      </c>
    </row>
    <row r="571" spans="1:17" x14ac:dyDescent="0.25">
      <c r="A571" t="s">
        <v>36</v>
      </c>
      <c r="B571" t="s">
        <v>22</v>
      </c>
      <c r="C571">
        <v>1</v>
      </c>
      <c r="D571" t="s">
        <v>21</v>
      </c>
      <c r="E571" t="s">
        <v>41</v>
      </c>
      <c r="F571">
        <v>1</v>
      </c>
      <c r="G571">
        <v>44.82</v>
      </c>
      <c r="H571">
        <v>134.29</v>
      </c>
      <c r="I571">
        <v>3.5638000000000002E-3</v>
      </c>
      <c r="J571">
        <v>1.8351999999999999</v>
      </c>
      <c r="K571">
        <v>2.46</v>
      </c>
      <c r="L571">
        <v>1.1000000000000001</v>
      </c>
      <c r="M571">
        <v>3.6995600000000002E-3</v>
      </c>
      <c r="N571" s="3" t="str">
        <f t="shared" si="8"/>
        <v>no</v>
      </c>
      <c r="O571">
        <v>-1.362E-2</v>
      </c>
      <c r="P571">
        <v>0.99986080143960399</v>
      </c>
      <c r="Q571">
        <v>-2.00835051081034E-4</v>
      </c>
    </row>
    <row r="572" spans="1:17" x14ac:dyDescent="0.25">
      <c r="A572" t="s">
        <v>36</v>
      </c>
      <c r="B572" t="s">
        <v>22</v>
      </c>
      <c r="C572">
        <v>2</v>
      </c>
      <c r="D572" t="s">
        <v>21</v>
      </c>
      <c r="E572" t="s">
        <v>41</v>
      </c>
      <c r="F572">
        <v>2</v>
      </c>
      <c r="G572">
        <v>52.75</v>
      </c>
      <c r="H572">
        <v>44.98</v>
      </c>
      <c r="I572">
        <v>3.5435000000000002E-3</v>
      </c>
      <c r="J572">
        <v>1.6298999999999999</v>
      </c>
      <c r="K572">
        <v>2.75</v>
      </c>
      <c r="L572">
        <v>1.04</v>
      </c>
      <c r="M572">
        <v>3.6995600000000002E-3</v>
      </c>
      <c r="N572" s="3" t="str">
        <f t="shared" si="8"/>
        <v>no</v>
      </c>
      <c r="O572">
        <v>-1.5650000000000001E-2</v>
      </c>
      <c r="P572">
        <v>0.99984005783591501</v>
      </c>
      <c r="Q572">
        <v>-2.3076622207140999E-4</v>
      </c>
    </row>
    <row r="573" spans="1:17" x14ac:dyDescent="0.25">
      <c r="A573" t="s">
        <v>36</v>
      </c>
      <c r="B573" t="s">
        <v>22</v>
      </c>
      <c r="C573">
        <v>4</v>
      </c>
      <c r="D573" t="s">
        <v>21</v>
      </c>
      <c r="E573" t="s">
        <v>41</v>
      </c>
      <c r="F573">
        <v>4</v>
      </c>
      <c r="G573">
        <v>200.83</v>
      </c>
      <c r="H573">
        <v>197.47</v>
      </c>
      <c r="I573">
        <v>3.6711999999999999E-3</v>
      </c>
      <c r="J573">
        <v>2.0110000000000001</v>
      </c>
      <c r="K573">
        <v>2.87</v>
      </c>
      <c r="L573">
        <v>1.01</v>
      </c>
      <c r="M573">
        <v>3.6995600000000002E-3</v>
      </c>
      <c r="N573" s="3" t="str">
        <f t="shared" si="8"/>
        <v>no</v>
      </c>
      <c r="O573">
        <v>-2.8800000000000301E-3</v>
      </c>
      <c r="P573">
        <v>0.99997056271200702</v>
      </c>
      <c r="Q573">
        <v>-4.2469654503650397E-5</v>
      </c>
    </row>
    <row r="574" spans="1:17" x14ac:dyDescent="0.25">
      <c r="A574" t="s">
        <v>36</v>
      </c>
      <c r="B574" t="s">
        <v>22</v>
      </c>
      <c r="C574">
        <v>5</v>
      </c>
      <c r="D574" t="s">
        <v>21</v>
      </c>
      <c r="E574" t="s">
        <v>41</v>
      </c>
      <c r="F574">
        <v>5</v>
      </c>
      <c r="G574">
        <v>203.96</v>
      </c>
      <c r="H574">
        <v>48.35</v>
      </c>
      <c r="I574">
        <v>3.5519000000000002E-3</v>
      </c>
      <c r="J574">
        <v>2.0526</v>
      </c>
      <c r="K574">
        <v>2.83</v>
      </c>
      <c r="L574">
        <v>1.08</v>
      </c>
      <c r="M574">
        <v>3.6995600000000002E-3</v>
      </c>
      <c r="N574" s="3" t="str">
        <f t="shared" si="8"/>
        <v>no</v>
      </c>
      <c r="O574">
        <v>-1.481E-2</v>
      </c>
      <c r="P574">
        <v>0.99984864129166995</v>
      </c>
      <c r="Q574">
        <v>-2.1838098525167699E-4</v>
      </c>
    </row>
    <row r="575" spans="1:17" x14ac:dyDescent="0.25">
      <c r="A575" t="s">
        <v>36</v>
      </c>
      <c r="B575" t="s">
        <v>22</v>
      </c>
      <c r="C575">
        <v>2</v>
      </c>
      <c r="D575" t="s">
        <v>21</v>
      </c>
      <c r="E575" t="s">
        <v>41</v>
      </c>
      <c r="F575">
        <v>2</v>
      </c>
      <c r="G575">
        <v>46.41</v>
      </c>
      <c r="H575">
        <v>32.14</v>
      </c>
      <c r="I575">
        <v>3.5595000000000002E-3</v>
      </c>
      <c r="J575">
        <v>1.6276999999999999</v>
      </c>
      <c r="K575">
        <v>2.02</v>
      </c>
      <c r="L575">
        <v>1.17</v>
      </c>
      <c r="M575">
        <v>3.6995600000000002E-3</v>
      </c>
      <c r="N575" s="3" t="str">
        <f t="shared" si="8"/>
        <v>no</v>
      </c>
      <c r="O575">
        <v>-1.405E-2</v>
      </c>
      <c r="P575">
        <v>0.99985640740243997</v>
      </c>
      <c r="Q575">
        <v>-2.0717520317716499E-4</v>
      </c>
    </row>
    <row r="576" spans="1:17" x14ac:dyDescent="0.25">
      <c r="A576" t="s">
        <v>36</v>
      </c>
      <c r="B576" t="s">
        <v>22</v>
      </c>
      <c r="C576">
        <v>3</v>
      </c>
      <c r="D576" t="s">
        <v>21</v>
      </c>
      <c r="E576" t="s">
        <v>41</v>
      </c>
      <c r="F576">
        <v>3</v>
      </c>
      <c r="G576">
        <v>46.95</v>
      </c>
      <c r="H576">
        <v>153.4</v>
      </c>
      <c r="I576">
        <v>3.5206999999999999E-3</v>
      </c>
      <c r="J576">
        <v>1.8509</v>
      </c>
      <c r="K576">
        <v>1.87</v>
      </c>
      <c r="L576">
        <v>1.06</v>
      </c>
      <c r="M576">
        <v>3.6995600000000002E-3</v>
      </c>
      <c r="N576" s="3" t="str">
        <f t="shared" si="8"/>
        <v>no</v>
      </c>
      <c r="O576">
        <v>-1.7930000000000001E-2</v>
      </c>
      <c r="P576">
        <v>0.99981676062744496</v>
      </c>
      <c r="Q576">
        <v>-2.6438275748637101E-4</v>
      </c>
    </row>
    <row r="577" spans="1:17" x14ac:dyDescent="0.25">
      <c r="A577" t="s">
        <v>36</v>
      </c>
      <c r="B577" t="s">
        <v>22</v>
      </c>
      <c r="C577">
        <v>7</v>
      </c>
      <c r="D577" t="s">
        <v>21</v>
      </c>
      <c r="E577" t="s">
        <v>41</v>
      </c>
      <c r="F577">
        <v>7</v>
      </c>
      <c r="G577">
        <v>137.38</v>
      </c>
      <c r="H577">
        <v>85.8</v>
      </c>
      <c r="I577">
        <v>3.5963000000000002E-3</v>
      </c>
      <c r="J577">
        <v>1.1331</v>
      </c>
      <c r="K577">
        <v>3.08</v>
      </c>
      <c r="L577">
        <v>1.0900000000000001</v>
      </c>
      <c r="M577">
        <v>3.6995600000000002E-3</v>
      </c>
      <c r="N577" s="3" t="str">
        <f t="shared" si="8"/>
        <v>no</v>
      </c>
      <c r="O577">
        <v>-1.0370000000000001E-2</v>
      </c>
      <c r="P577">
        <v>0.99989401343471895</v>
      </c>
      <c r="Q577">
        <v>-1.5291439571092199E-4</v>
      </c>
    </row>
    <row r="578" spans="1:17" x14ac:dyDescent="0.25">
      <c r="A578" t="s">
        <v>36</v>
      </c>
      <c r="B578" t="s">
        <v>22</v>
      </c>
      <c r="C578">
        <v>9</v>
      </c>
      <c r="D578" t="s">
        <v>21</v>
      </c>
      <c r="E578" t="s">
        <v>41</v>
      </c>
      <c r="F578">
        <v>9</v>
      </c>
      <c r="G578">
        <v>222.33</v>
      </c>
      <c r="H578">
        <v>157.96</v>
      </c>
      <c r="I578">
        <v>3.5247999999999998E-3</v>
      </c>
      <c r="J578">
        <v>2.3050000000000002</v>
      </c>
      <c r="K578">
        <v>1.78</v>
      </c>
      <c r="L578">
        <v>1.0900000000000001</v>
      </c>
      <c r="M578">
        <v>3.6995600000000002E-3</v>
      </c>
      <c r="N578" s="3" t="str">
        <f t="shared" si="8"/>
        <v>no</v>
      </c>
      <c r="O578">
        <v>-1.7520000000000001E-2</v>
      </c>
      <c r="P578">
        <v>0.99982094995767601</v>
      </c>
      <c r="Q578">
        <v>-2.5833773651318099E-4</v>
      </c>
    </row>
    <row r="579" spans="1:17" x14ac:dyDescent="0.25">
      <c r="A579" t="s">
        <v>36</v>
      </c>
      <c r="B579" t="s">
        <v>22</v>
      </c>
      <c r="C579">
        <v>1</v>
      </c>
      <c r="D579" t="s">
        <v>21</v>
      </c>
      <c r="E579" t="s">
        <v>41</v>
      </c>
      <c r="F579">
        <v>1</v>
      </c>
      <c r="G579">
        <v>49.16</v>
      </c>
      <c r="H579">
        <v>211.29</v>
      </c>
      <c r="I579">
        <v>3.6453000000000002E-3</v>
      </c>
      <c r="J579">
        <v>1.2404999999999999</v>
      </c>
      <c r="K579">
        <v>2.9</v>
      </c>
      <c r="L579">
        <v>1.06</v>
      </c>
      <c r="M579">
        <v>3.6995600000000002E-3</v>
      </c>
      <c r="N579" s="3" t="str">
        <f t="shared" si="8"/>
        <v>no</v>
      </c>
      <c r="O579">
        <v>-5.47E-3</v>
      </c>
      <c r="P579">
        <v>0.99994409107545801</v>
      </c>
      <c r="Q579">
        <v>-8.0661783056270195E-5</v>
      </c>
    </row>
    <row r="580" spans="1:17" x14ac:dyDescent="0.25">
      <c r="A580" t="s">
        <v>36</v>
      </c>
      <c r="B580" t="s">
        <v>22</v>
      </c>
      <c r="C580">
        <v>2</v>
      </c>
      <c r="D580" t="s">
        <v>21</v>
      </c>
      <c r="E580" t="s">
        <v>41</v>
      </c>
      <c r="F580">
        <v>2</v>
      </c>
      <c r="G580">
        <v>105.49</v>
      </c>
      <c r="H580">
        <v>50.66</v>
      </c>
      <c r="I580">
        <v>3.6069000000000001E-3</v>
      </c>
      <c r="J580">
        <v>1.4736</v>
      </c>
      <c r="K580">
        <v>2.67</v>
      </c>
      <c r="L580">
        <v>1.03</v>
      </c>
      <c r="M580">
        <v>3.6995600000000002E-3</v>
      </c>
      <c r="N580" s="3" t="str">
        <f t="shared" ref="N580:N643" si="9">IF(I580&gt;M580,"yes","no")</f>
        <v>no</v>
      </c>
      <c r="O580">
        <v>-9.3100000000000006E-3</v>
      </c>
      <c r="P580">
        <v>0.99990484613183195</v>
      </c>
      <c r="Q580">
        <v>-1.3728454540864701E-4</v>
      </c>
    </row>
    <row r="581" spans="1:17" x14ac:dyDescent="0.25">
      <c r="A581" t="s">
        <v>36</v>
      </c>
      <c r="B581" t="s">
        <v>22</v>
      </c>
      <c r="C581">
        <v>6</v>
      </c>
      <c r="D581" t="s">
        <v>21</v>
      </c>
      <c r="E581" t="s">
        <v>41</v>
      </c>
      <c r="F581">
        <v>6</v>
      </c>
      <c r="G581">
        <v>198.64</v>
      </c>
      <c r="H581">
        <v>205.74</v>
      </c>
      <c r="I581">
        <v>3.5850000000000001E-3</v>
      </c>
      <c r="J581">
        <v>1.2206999999999999</v>
      </c>
      <c r="K581">
        <v>3.08</v>
      </c>
      <c r="L581">
        <v>1.04</v>
      </c>
      <c r="M581">
        <v>3.6995600000000002E-3</v>
      </c>
      <c r="N581" s="3" t="str">
        <f t="shared" si="9"/>
        <v>no</v>
      </c>
      <c r="O581">
        <v>-1.15E-2</v>
      </c>
      <c r="P581">
        <v>0.99988246562929095</v>
      </c>
      <c r="Q581">
        <v>-1.69576219467978E-4</v>
      </c>
    </row>
    <row r="582" spans="1:17" x14ac:dyDescent="0.25">
      <c r="A582" t="s">
        <v>36</v>
      </c>
      <c r="B582" t="s">
        <v>22</v>
      </c>
      <c r="C582">
        <v>7</v>
      </c>
      <c r="D582" t="s">
        <v>21</v>
      </c>
      <c r="E582" t="s">
        <v>41</v>
      </c>
      <c r="F582">
        <v>7</v>
      </c>
      <c r="G582">
        <v>231.99</v>
      </c>
      <c r="H582">
        <v>70.61</v>
      </c>
      <c r="I582">
        <v>3.7098000000000001E-3</v>
      </c>
      <c r="J582">
        <v>1.8861000000000001</v>
      </c>
      <c r="K582">
        <v>2.2999999999999998</v>
      </c>
      <c r="L582">
        <v>2.1</v>
      </c>
      <c r="M582">
        <v>3.6995600000000002E-3</v>
      </c>
      <c r="N582" s="3" t="str">
        <f t="shared" si="9"/>
        <v>yes</v>
      </c>
      <c r="O582">
        <v>9.7999999999999108E-4</v>
      </c>
      <c r="P582">
        <v>1.00001001725016</v>
      </c>
      <c r="Q582">
        <v>1.44517647516389E-5</v>
      </c>
    </row>
    <row r="583" spans="1:17" x14ac:dyDescent="0.25">
      <c r="A583" t="s">
        <v>36</v>
      </c>
      <c r="B583" t="s">
        <v>22</v>
      </c>
      <c r="C583">
        <v>1</v>
      </c>
      <c r="D583" t="s">
        <v>21</v>
      </c>
      <c r="E583" t="s">
        <v>41</v>
      </c>
      <c r="F583">
        <v>1</v>
      </c>
      <c r="G583">
        <v>58.77</v>
      </c>
      <c r="H583">
        <v>51.99</v>
      </c>
      <c r="I583">
        <v>3.5376000000000001E-3</v>
      </c>
      <c r="J583">
        <v>1.3268</v>
      </c>
      <c r="K583">
        <v>2.93</v>
      </c>
      <c r="L583">
        <v>1.17</v>
      </c>
      <c r="M583">
        <v>3.6995600000000002E-3</v>
      </c>
      <c r="N583" s="3" t="str">
        <f t="shared" si="9"/>
        <v>no</v>
      </c>
      <c r="O583">
        <v>-1.6240000000000001E-2</v>
      </c>
      <c r="P583">
        <v>0.99983402906819496</v>
      </c>
      <c r="Q583">
        <v>-2.3946531293763499E-4</v>
      </c>
    </row>
    <row r="584" spans="1:17" x14ac:dyDescent="0.25">
      <c r="A584" t="s">
        <v>36</v>
      </c>
      <c r="B584" t="s">
        <v>22</v>
      </c>
      <c r="C584">
        <v>2</v>
      </c>
      <c r="D584" t="s">
        <v>21</v>
      </c>
      <c r="E584" t="s">
        <v>41</v>
      </c>
      <c r="F584">
        <v>2</v>
      </c>
      <c r="G584">
        <v>65.78</v>
      </c>
      <c r="H584">
        <v>190.63</v>
      </c>
      <c r="I584">
        <v>3.5425000000000001E-3</v>
      </c>
      <c r="J584">
        <v>1.2034</v>
      </c>
      <c r="K584">
        <v>3.11</v>
      </c>
      <c r="L584">
        <v>1.17</v>
      </c>
      <c r="M584">
        <v>3.6995600000000002E-3</v>
      </c>
      <c r="N584" s="3" t="str">
        <f t="shared" si="9"/>
        <v>no</v>
      </c>
      <c r="O584">
        <v>-1.575E-2</v>
      </c>
      <c r="P584">
        <v>0.99983903600575996</v>
      </c>
      <c r="Q584">
        <v>-2.3224064794393601E-4</v>
      </c>
    </row>
    <row r="585" spans="1:17" x14ac:dyDescent="0.25">
      <c r="A585" t="s">
        <v>36</v>
      </c>
      <c r="B585" t="s">
        <v>22</v>
      </c>
      <c r="C585">
        <v>4</v>
      </c>
      <c r="D585" t="s">
        <v>21</v>
      </c>
      <c r="E585" t="s">
        <v>41</v>
      </c>
      <c r="F585">
        <v>4</v>
      </c>
      <c r="G585">
        <v>187.85</v>
      </c>
      <c r="H585">
        <v>84.06</v>
      </c>
      <c r="I585">
        <v>3.4434000000000001E-3</v>
      </c>
      <c r="J585">
        <v>1.9365000000000001</v>
      </c>
      <c r="K585">
        <v>2.27</v>
      </c>
      <c r="L585">
        <v>1.3</v>
      </c>
      <c r="M585">
        <v>3.6995600000000002E-3</v>
      </c>
      <c r="N585" s="3" t="str">
        <f t="shared" si="9"/>
        <v>no</v>
      </c>
      <c r="O585">
        <v>-2.5659999999999999E-2</v>
      </c>
      <c r="P585">
        <v>0.99973778299581595</v>
      </c>
      <c r="Q585">
        <v>-3.7834877848333902E-4</v>
      </c>
    </row>
    <row r="586" spans="1:17" x14ac:dyDescent="0.25">
      <c r="A586" t="s">
        <v>36</v>
      </c>
      <c r="B586" t="s">
        <v>22</v>
      </c>
      <c r="C586">
        <v>5</v>
      </c>
      <c r="D586" t="s">
        <v>21</v>
      </c>
      <c r="E586" t="s">
        <v>41</v>
      </c>
      <c r="F586">
        <v>5</v>
      </c>
      <c r="G586">
        <v>190.72</v>
      </c>
      <c r="H586">
        <v>191.23</v>
      </c>
      <c r="I586">
        <v>3.5793000000000001E-3</v>
      </c>
      <c r="J586">
        <v>1.4056</v>
      </c>
      <c r="K586">
        <v>2.81</v>
      </c>
      <c r="L586">
        <v>1.23</v>
      </c>
      <c r="M586">
        <v>3.6995600000000002E-3</v>
      </c>
      <c r="N586" s="3" t="str">
        <f t="shared" si="9"/>
        <v>no</v>
      </c>
      <c r="O586">
        <v>-1.2070000000000001E-2</v>
      </c>
      <c r="P586">
        <v>0.9998766407313</v>
      </c>
      <c r="Q586">
        <v>-1.7798078321667999E-4</v>
      </c>
    </row>
    <row r="587" spans="1:17" x14ac:dyDescent="0.25">
      <c r="A587" t="s">
        <v>36</v>
      </c>
      <c r="B587" t="s">
        <v>22</v>
      </c>
      <c r="C587">
        <v>4</v>
      </c>
      <c r="D587" t="s">
        <v>21</v>
      </c>
      <c r="E587" t="s">
        <v>41</v>
      </c>
      <c r="F587">
        <v>4</v>
      </c>
      <c r="G587">
        <v>69.69</v>
      </c>
      <c r="H587">
        <v>45.25</v>
      </c>
      <c r="I587">
        <v>3.483E-3</v>
      </c>
      <c r="J587">
        <v>2.2016</v>
      </c>
      <c r="K587">
        <v>2.5299999999999998</v>
      </c>
      <c r="L587">
        <v>1.1200000000000001</v>
      </c>
      <c r="M587">
        <v>3.6995600000000002E-3</v>
      </c>
      <c r="N587" s="3" t="str">
        <f t="shared" si="9"/>
        <v>no</v>
      </c>
      <c r="O587">
        <v>-2.1700000000000001E-2</v>
      </c>
      <c r="P587">
        <v>0.99977824087058098</v>
      </c>
      <c r="Q587">
        <v>-3.1996627531755899E-4</v>
      </c>
    </row>
    <row r="588" spans="1:17" x14ac:dyDescent="0.25">
      <c r="A588" t="s">
        <v>36</v>
      </c>
      <c r="B588" t="s">
        <v>22</v>
      </c>
      <c r="C588">
        <v>5</v>
      </c>
      <c r="D588" t="s">
        <v>21</v>
      </c>
      <c r="E588" t="s">
        <v>41</v>
      </c>
      <c r="F588">
        <v>5</v>
      </c>
      <c r="G588">
        <v>91.4</v>
      </c>
      <c r="H588">
        <v>157.69999999999999</v>
      </c>
      <c r="I588">
        <v>3.4581E-3</v>
      </c>
      <c r="J588">
        <v>3.1202000000000001</v>
      </c>
      <c r="K588">
        <v>2.88</v>
      </c>
      <c r="L588">
        <v>1.34</v>
      </c>
      <c r="M588">
        <v>3.6995600000000002E-3</v>
      </c>
      <c r="N588" s="3" t="str">
        <f t="shared" si="9"/>
        <v>no</v>
      </c>
      <c r="O588">
        <v>-2.419E-2</v>
      </c>
      <c r="P588">
        <v>0.99975280106717601</v>
      </c>
      <c r="Q588">
        <v>-3.5667676137260098E-4</v>
      </c>
    </row>
    <row r="589" spans="1:17" x14ac:dyDescent="0.25">
      <c r="A589" t="s">
        <v>36</v>
      </c>
      <c r="B589" t="s">
        <v>22</v>
      </c>
      <c r="C589">
        <v>8</v>
      </c>
      <c r="D589" t="s">
        <v>21</v>
      </c>
      <c r="E589" t="s">
        <v>41</v>
      </c>
      <c r="F589">
        <v>8</v>
      </c>
      <c r="G589">
        <v>202.25</v>
      </c>
      <c r="H589">
        <v>50.92</v>
      </c>
      <c r="I589">
        <v>3.4973000000000001E-3</v>
      </c>
      <c r="J589">
        <v>1.599</v>
      </c>
      <c r="K589">
        <v>3.17</v>
      </c>
      <c r="L589">
        <v>1.08</v>
      </c>
      <c r="M589">
        <v>3.6995600000000002E-3</v>
      </c>
      <c r="N589" s="3" t="str">
        <f t="shared" si="9"/>
        <v>no</v>
      </c>
      <c r="O589">
        <v>-2.027E-2</v>
      </c>
      <c r="P589">
        <v>0.99979285146343999</v>
      </c>
      <c r="Q589">
        <v>-2.9888312409213002E-4</v>
      </c>
    </row>
    <row r="590" spans="1:17" x14ac:dyDescent="0.25">
      <c r="A590" t="s">
        <v>36</v>
      </c>
      <c r="B590" t="s">
        <v>22</v>
      </c>
      <c r="C590">
        <v>9</v>
      </c>
      <c r="D590" t="s">
        <v>21</v>
      </c>
      <c r="E590" t="s">
        <v>41</v>
      </c>
      <c r="F590">
        <v>9</v>
      </c>
      <c r="G590">
        <v>202.12</v>
      </c>
      <c r="H590">
        <v>196.4</v>
      </c>
      <c r="I590">
        <v>3.5596E-3</v>
      </c>
      <c r="J590">
        <v>3.2063000000000001</v>
      </c>
      <c r="K590">
        <v>2.72</v>
      </c>
      <c r="L590">
        <v>1.05</v>
      </c>
      <c r="M590">
        <v>3.6995600000000002E-3</v>
      </c>
      <c r="N590" s="3" t="str">
        <f t="shared" si="9"/>
        <v>no</v>
      </c>
      <c r="O590">
        <v>-1.404E-2</v>
      </c>
      <c r="P590">
        <v>0.99985650958891203</v>
      </c>
      <c r="Q590">
        <v>-2.0702775809602601E-4</v>
      </c>
    </row>
    <row r="591" spans="1:17" x14ac:dyDescent="0.25">
      <c r="A591" t="s">
        <v>36</v>
      </c>
      <c r="B591" t="s">
        <v>22</v>
      </c>
      <c r="C591">
        <v>1</v>
      </c>
      <c r="D591" t="s">
        <v>21</v>
      </c>
      <c r="E591" t="s">
        <v>41</v>
      </c>
      <c r="F591">
        <v>1</v>
      </c>
      <c r="G591">
        <v>53.1</v>
      </c>
      <c r="H591">
        <v>53.18</v>
      </c>
      <c r="I591">
        <v>3.5154000000000001E-3</v>
      </c>
      <c r="J591">
        <v>1.2343999999999999</v>
      </c>
      <c r="K591">
        <v>2.66</v>
      </c>
      <c r="L591">
        <v>1.03</v>
      </c>
      <c r="M591">
        <v>3.6995600000000002E-3</v>
      </c>
      <c r="N591" s="3" t="str">
        <f t="shared" si="9"/>
        <v>no</v>
      </c>
      <c r="O591">
        <v>-1.8460000000000001E-2</v>
      </c>
      <c r="P591">
        <v>0.99981134520380299</v>
      </c>
      <c r="Q591">
        <v>-2.7219701535679099E-4</v>
      </c>
    </row>
    <row r="592" spans="1:17" x14ac:dyDescent="0.25">
      <c r="A592" t="s">
        <v>36</v>
      </c>
      <c r="B592" t="s">
        <v>22</v>
      </c>
      <c r="C592">
        <v>2</v>
      </c>
      <c r="D592" t="s">
        <v>21</v>
      </c>
      <c r="E592" t="s">
        <v>41</v>
      </c>
      <c r="F592">
        <v>2</v>
      </c>
      <c r="G592">
        <v>62.23</v>
      </c>
      <c r="H592">
        <v>200.25</v>
      </c>
      <c r="I592">
        <v>3.5452999999999999E-3</v>
      </c>
      <c r="J592">
        <v>1.0044999999999999</v>
      </c>
      <c r="K592">
        <v>2.95</v>
      </c>
      <c r="L592">
        <v>1.2</v>
      </c>
      <c r="M592">
        <v>3.6995600000000002E-3</v>
      </c>
      <c r="N592" s="3" t="str">
        <f t="shared" si="9"/>
        <v>no</v>
      </c>
      <c r="O592">
        <v>-1.5469999999999999E-2</v>
      </c>
      <c r="P592">
        <v>0.99984189713545601</v>
      </c>
      <c r="Q592">
        <v>-2.2811225170368899E-4</v>
      </c>
    </row>
    <row r="593" spans="1:17" x14ac:dyDescent="0.25">
      <c r="A593" t="s">
        <v>36</v>
      </c>
      <c r="B593" t="s">
        <v>22</v>
      </c>
      <c r="C593">
        <v>5</v>
      </c>
      <c r="D593" t="s">
        <v>21</v>
      </c>
      <c r="E593" t="s">
        <v>41</v>
      </c>
      <c r="F593">
        <v>5</v>
      </c>
      <c r="G593">
        <v>155.88</v>
      </c>
      <c r="H593">
        <v>51.72</v>
      </c>
      <c r="I593">
        <v>3.7055E-3</v>
      </c>
      <c r="J593">
        <v>1.0811999999999999</v>
      </c>
      <c r="K593">
        <v>2.82</v>
      </c>
      <c r="L593">
        <v>1.45</v>
      </c>
      <c r="M593">
        <v>3.6995600000000002E-3</v>
      </c>
      <c r="N593" s="3" t="str">
        <f t="shared" si="9"/>
        <v>yes</v>
      </c>
      <c r="O593">
        <v>5.4999999999998605E-4</v>
      </c>
      <c r="P593">
        <v>1.0000056219014</v>
      </c>
      <c r="Q593">
        <v>8.1106664749590093E-6</v>
      </c>
    </row>
    <row r="594" spans="1:17" x14ac:dyDescent="0.25">
      <c r="A594" t="s">
        <v>36</v>
      </c>
      <c r="B594" t="s">
        <v>22</v>
      </c>
      <c r="C594">
        <v>6</v>
      </c>
      <c r="D594" t="s">
        <v>21</v>
      </c>
      <c r="E594" t="s">
        <v>41</v>
      </c>
      <c r="F594">
        <v>6</v>
      </c>
      <c r="G594">
        <v>210.36</v>
      </c>
      <c r="H594">
        <v>139.19</v>
      </c>
      <c r="I594">
        <v>3.6251E-3</v>
      </c>
      <c r="J594">
        <v>1.1103000000000001</v>
      </c>
      <c r="K594">
        <v>2.71</v>
      </c>
      <c r="L594">
        <v>1.02</v>
      </c>
      <c r="M594">
        <v>3.6995600000000002E-3</v>
      </c>
      <c r="N594" s="3" t="str">
        <f t="shared" si="9"/>
        <v>no</v>
      </c>
      <c r="O594">
        <v>-7.4900000000000097E-3</v>
      </c>
      <c r="P594">
        <v>0.99992344621587903</v>
      </c>
      <c r="Q594">
        <v>-1.10447992372271E-4</v>
      </c>
    </row>
    <row r="595" spans="1:17" x14ac:dyDescent="0.25">
      <c r="A595" t="s">
        <v>36</v>
      </c>
      <c r="B595" t="s">
        <v>22</v>
      </c>
      <c r="C595">
        <v>1</v>
      </c>
      <c r="D595" t="s">
        <v>21</v>
      </c>
      <c r="E595" t="s">
        <v>41</v>
      </c>
      <c r="F595">
        <v>1</v>
      </c>
      <c r="G595">
        <v>34.08</v>
      </c>
      <c r="H595">
        <v>44.64</v>
      </c>
      <c r="I595">
        <v>3.4578E-3</v>
      </c>
      <c r="J595">
        <v>1.7823</v>
      </c>
      <c r="K595">
        <v>2.06</v>
      </c>
      <c r="L595">
        <v>1.01</v>
      </c>
      <c r="M595">
        <v>3.6995600000000002E-3</v>
      </c>
      <c r="N595" s="3" t="str">
        <f t="shared" si="9"/>
        <v>no</v>
      </c>
      <c r="O595">
        <v>-2.4219999999999998E-2</v>
      </c>
      <c r="P595">
        <v>0.99975249457141302</v>
      </c>
      <c r="Q595">
        <v>-3.5711905069018901E-4</v>
      </c>
    </row>
    <row r="596" spans="1:17" x14ac:dyDescent="0.25">
      <c r="A596" t="s">
        <v>36</v>
      </c>
      <c r="B596" t="s">
        <v>22</v>
      </c>
      <c r="C596">
        <v>2</v>
      </c>
      <c r="D596" t="s">
        <v>21</v>
      </c>
      <c r="E596" t="s">
        <v>41</v>
      </c>
      <c r="F596">
        <v>2</v>
      </c>
      <c r="G596">
        <v>87.5</v>
      </c>
      <c r="H596">
        <v>112.64</v>
      </c>
      <c r="I596">
        <v>3.5542999999999998E-3</v>
      </c>
      <c r="J596">
        <v>1.4843999999999999</v>
      </c>
      <c r="K596">
        <v>2.38</v>
      </c>
      <c r="L596">
        <v>1.01</v>
      </c>
      <c r="M596">
        <v>3.6995600000000002E-3</v>
      </c>
      <c r="N596" s="3" t="str">
        <f t="shared" si="9"/>
        <v>no</v>
      </c>
      <c r="O596">
        <v>-1.457E-2</v>
      </c>
      <c r="P596">
        <v>0.99985109373466896</v>
      </c>
      <c r="Q596">
        <v>-2.14842326631319E-4</v>
      </c>
    </row>
    <row r="597" spans="1:17" x14ac:dyDescent="0.25">
      <c r="A597" t="s">
        <v>36</v>
      </c>
      <c r="B597" t="s">
        <v>22</v>
      </c>
      <c r="C597">
        <v>5</v>
      </c>
      <c r="D597" t="s">
        <v>21</v>
      </c>
      <c r="E597" t="s">
        <v>41</v>
      </c>
      <c r="F597">
        <v>5</v>
      </c>
      <c r="G597">
        <v>154.25</v>
      </c>
      <c r="H597">
        <v>217.06</v>
      </c>
      <c r="I597">
        <v>3.5230000000000001E-3</v>
      </c>
      <c r="J597">
        <v>1.4262999999999999</v>
      </c>
      <c r="K597">
        <v>2.42</v>
      </c>
      <c r="L597">
        <v>1.24</v>
      </c>
      <c r="M597">
        <v>3.6995600000000002E-3</v>
      </c>
      <c r="N597" s="3" t="str">
        <f t="shared" si="9"/>
        <v>no</v>
      </c>
      <c r="O597">
        <v>-1.77E-2</v>
      </c>
      <c r="P597">
        <v>0.99981911073520302</v>
      </c>
      <c r="Q597">
        <v>-2.6099165127897402E-4</v>
      </c>
    </row>
    <row r="598" spans="1:17" x14ac:dyDescent="0.25">
      <c r="A598" t="s">
        <v>36</v>
      </c>
      <c r="B598" t="s">
        <v>22</v>
      </c>
      <c r="C598">
        <v>6</v>
      </c>
      <c r="D598" t="s">
        <v>21</v>
      </c>
      <c r="E598" t="s">
        <v>41</v>
      </c>
      <c r="F598">
        <v>6</v>
      </c>
      <c r="G598">
        <v>216.59</v>
      </c>
      <c r="H598">
        <v>144.82</v>
      </c>
      <c r="I598">
        <v>3.5647000000000001E-3</v>
      </c>
      <c r="J598">
        <v>1.3568</v>
      </c>
      <c r="K598">
        <v>2.64</v>
      </c>
      <c r="L598">
        <v>1.01</v>
      </c>
      <c r="M598">
        <v>3.6995600000000002E-3</v>
      </c>
      <c r="N598" s="3" t="str">
        <f t="shared" si="9"/>
        <v>no</v>
      </c>
      <c r="O598">
        <v>-1.353E-2</v>
      </c>
      <c r="P598">
        <v>0.99986172112668903</v>
      </c>
      <c r="Q598">
        <v>-1.9950803897663601E-4</v>
      </c>
    </row>
    <row r="599" spans="1:17" x14ac:dyDescent="0.25">
      <c r="A599" t="s">
        <v>36</v>
      </c>
      <c r="B599" t="s">
        <v>22</v>
      </c>
      <c r="C599">
        <v>1</v>
      </c>
      <c r="D599" t="s">
        <v>21</v>
      </c>
      <c r="E599" t="s">
        <v>41</v>
      </c>
      <c r="F599">
        <v>1</v>
      </c>
      <c r="G599">
        <v>59.04</v>
      </c>
      <c r="H599">
        <v>52.48</v>
      </c>
      <c r="I599">
        <v>3.4992000000000001E-3</v>
      </c>
      <c r="J599">
        <v>1.1243000000000001</v>
      </c>
      <c r="K599">
        <v>2.95</v>
      </c>
      <c r="L599">
        <v>1.0900000000000001</v>
      </c>
      <c r="M599">
        <v>3.6995600000000002E-3</v>
      </c>
      <c r="N599" s="3" t="str">
        <f t="shared" si="9"/>
        <v>no</v>
      </c>
      <c r="O599">
        <v>-2.0080000000000001E-2</v>
      </c>
      <c r="P599">
        <v>0.99979479276316197</v>
      </c>
      <c r="Q599">
        <v>-2.9608184304879198E-4</v>
      </c>
    </row>
    <row r="600" spans="1:17" x14ac:dyDescent="0.25">
      <c r="A600" t="s">
        <v>36</v>
      </c>
      <c r="B600" t="s">
        <v>22</v>
      </c>
      <c r="C600">
        <v>2</v>
      </c>
      <c r="D600" t="s">
        <v>21</v>
      </c>
      <c r="E600" t="s">
        <v>41</v>
      </c>
      <c r="F600">
        <v>2</v>
      </c>
      <c r="G600">
        <v>111.8</v>
      </c>
      <c r="H600">
        <v>209.33</v>
      </c>
      <c r="I600">
        <v>3.5769E-3</v>
      </c>
      <c r="J600">
        <v>1.0198</v>
      </c>
      <c r="K600">
        <v>3.03</v>
      </c>
      <c r="L600">
        <v>1.08</v>
      </c>
      <c r="M600">
        <v>3.6995600000000002E-3</v>
      </c>
      <c r="N600" s="3" t="str">
        <f t="shared" si="9"/>
        <v>no</v>
      </c>
      <c r="O600">
        <v>-1.231E-2</v>
      </c>
      <c r="P600">
        <v>0.99987418816297502</v>
      </c>
      <c r="Q600">
        <v>-1.8151953225278199E-4</v>
      </c>
    </row>
    <row r="601" spans="1:17" x14ac:dyDescent="0.25">
      <c r="A601" t="s">
        <v>36</v>
      </c>
      <c r="B601" t="s">
        <v>22</v>
      </c>
      <c r="C601">
        <v>4</v>
      </c>
      <c r="D601" t="s">
        <v>21</v>
      </c>
      <c r="E601" t="s">
        <v>41</v>
      </c>
      <c r="F601">
        <v>4</v>
      </c>
      <c r="G601">
        <v>204.23</v>
      </c>
      <c r="H601">
        <v>58.83</v>
      </c>
      <c r="I601">
        <v>3.4960999999999998E-3</v>
      </c>
      <c r="J601">
        <v>1.0936999999999999</v>
      </c>
      <c r="K601">
        <v>2.92</v>
      </c>
      <c r="L601">
        <v>1.01</v>
      </c>
      <c r="M601">
        <v>3.6995600000000002E-3</v>
      </c>
      <c r="N601" s="3" t="str">
        <f t="shared" si="9"/>
        <v>no</v>
      </c>
      <c r="O601">
        <v>-2.0389999999999998E-2</v>
      </c>
      <c r="P601">
        <v>0.99979162538329003</v>
      </c>
      <c r="Q601">
        <v>-3.0065235142231399E-4</v>
      </c>
    </row>
    <row r="602" spans="1:17" x14ac:dyDescent="0.25">
      <c r="A602" t="s">
        <v>36</v>
      </c>
      <c r="B602" t="s">
        <v>22</v>
      </c>
      <c r="C602">
        <v>5</v>
      </c>
      <c r="D602" t="s">
        <v>21</v>
      </c>
      <c r="E602" t="s">
        <v>41</v>
      </c>
      <c r="F602">
        <v>5</v>
      </c>
      <c r="G602">
        <v>209.2</v>
      </c>
      <c r="H602">
        <v>217.21</v>
      </c>
      <c r="I602">
        <v>3.4721000000000001E-3</v>
      </c>
      <c r="J602">
        <v>1.3180000000000001</v>
      </c>
      <c r="K602">
        <v>2.6</v>
      </c>
      <c r="L602">
        <v>1.1499999999999999</v>
      </c>
      <c r="M602">
        <v>3.6995600000000002E-3</v>
      </c>
      <c r="N602" s="3" t="str">
        <f t="shared" si="9"/>
        <v>no</v>
      </c>
      <c r="O602">
        <v>-2.2790000000000001E-2</v>
      </c>
      <c r="P602">
        <v>0.99976710441177297</v>
      </c>
      <c r="Q602">
        <v>-3.3603644240223101E-4</v>
      </c>
    </row>
    <row r="603" spans="1:17" x14ac:dyDescent="0.25">
      <c r="A603" t="s">
        <v>36</v>
      </c>
      <c r="B603" t="s">
        <v>22</v>
      </c>
      <c r="C603">
        <v>3</v>
      </c>
      <c r="D603" t="s">
        <v>21</v>
      </c>
      <c r="E603" t="s">
        <v>41</v>
      </c>
      <c r="F603">
        <v>3</v>
      </c>
      <c r="G603">
        <v>54.19</v>
      </c>
      <c r="H603">
        <v>60.36</v>
      </c>
      <c r="I603">
        <v>3.4390000000000002E-3</v>
      </c>
      <c r="J603">
        <v>1.2583</v>
      </c>
      <c r="K603">
        <v>3.33</v>
      </c>
      <c r="L603">
        <v>1.05</v>
      </c>
      <c r="M603">
        <v>3.6995600000000002E-3</v>
      </c>
      <c r="N603" s="3" t="str">
        <f t="shared" si="9"/>
        <v>no</v>
      </c>
      <c r="O603">
        <v>-2.6100000000000002E-2</v>
      </c>
      <c r="P603">
        <v>0.99973328787852</v>
      </c>
      <c r="Q603">
        <v>-3.8483557744207201E-4</v>
      </c>
    </row>
    <row r="604" spans="1:17" x14ac:dyDescent="0.25">
      <c r="A604" t="s">
        <v>36</v>
      </c>
      <c r="B604" t="s">
        <v>22</v>
      </c>
      <c r="C604">
        <v>4</v>
      </c>
      <c r="D604" t="s">
        <v>21</v>
      </c>
      <c r="E604" t="s">
        <v>41</v>
      </c>
      <c r="F604">
        <v>4</v>
      </c>
      <c r="G604">
        <v>82.16</v>
      </c>
      <c r="H604">
        <v>212.3</v>
      </c>
      <c r="I604">
        <v>3.5458999999999998E-3</v>
      </c>
      <c r="J604">
        <v>1.0233000000000001</v>
      </c>
      <c r="K604">
        <v>3.09</v>
      </c>
      <c r="L604">
        <v>1.17</v>
      </c>
      <c r="M604">
        <v>3.6995600000000002E-3</v>
      </c>
      <c r="N604" s="3" t="str">
        <f t="shared" si="9"/>
        <v>no</v>
      </c>
      <c r="O604">
        <v>-1.541E-2</v>
      </c>
      <c r="P604">
        <v>0.99984251023680704</v>
      </c>
      <c r="Q604">
        <v>-2.2722759382957699E-4</v>
      </c>
    </row>
    <row r="605" spans="1:17" x14ac:dyDescent="0.25">
      <c r="A605" t="s">
        <v>36</v>
      </c>
      <c r="B605" t="s">
        <v>22</v>
      </c>
      <c r="C605">
        <v>8</v>
      </c>
      <c r="D605" t="s">
        <v>21</v>
      </c>
      <c r="E605" t="s">
        <v>41</v>
      </c>
      <c r="F605">
        <v>8</v>
      </c>
      <c r="G605">
        <v>208.02</v>
      </c>
      <c r="H605">
        <v>200.4</v>
      </c>
      <c r="I605">
        <v>3.4827E-3</v>
      </c>
      <c r="J605">
        <v>1.0848</v>
      </c>
      <c r="K605">
        <v>2.95</v>
      </c>
      <c r="L605">
        <v>1.04</v>
      </c>
      <c r="M605">
        <v>3.6995600000000002E-3</v>
      </c>
      <c r="N605" s="3" t="str">
        <f t="shared" si="9"/>
        <v>no</v>
      </c>
      <c r="O605">
        <v>-2.1729999999999999E-2</v>
      </c>
      <c r="P605">
        <v>0.99977793435922002</v>
      </c>
      <c r="Q605">
        <v>-3.20408575889965E-4</v>
      </c>
    </row>
    <row r="606" spans="1:17" x14ac:dyDescent="0.25">
      <c r="A606" t="s">
        <v>36</v>
      </c>
      <c r="B606" t="s">
        <v>22</v>
      </c>
      <c r="C606">
        <v>9</v>
      </c>
      <c r="D606" t="s">
        <v>21</v>
      </c>
      <c r="E606" t="s">
        <v>41</v>
      </c>
      <c r="F606">
        <v>9</v>
      </c>
      <c r="G606">
        <v>212.51</v>
      </c>
      <c r="H606">
        <v>82.74</v>
      </c>
      <c r="I606">
        <v>3.4846E-3</v>
      </c>
      <c r="J606">
        <v>1.2296</v>
      </c>
      <c r="K606">
        <v>2.72</v>
      </c>
      <c r="L606">
        <v>1.02</v>
      </c>
      <c r="M606">
        <v>3.6995600000000002E-3</v>
      </c>
      <c r="N606" s="3" t="str">
        <f t="shared" si="9"/>
        <v>no</v>
      </c>
      <c r="O606">
        <v>-2.154E-2</v>
      </c>
      <c r="P606">
        <v>0.999779875601013</v>
      </c>
      <c r="Q606">
        <v>-3.1760733664233897E-4</v>
      </c>
    </row>
    <row r="607" spans="1:17" x14ac:dyDescent="0.25">
      <c r="A607" t="s">
        <v>36</v>
      </c>
      <c r="B607" t="s">
        <v>22</v>
      </c>
      <c r="C607">
        <v>1</v>
      </c>
      <c r="D607" t="s">
        <v>21</v>
      </c>
      <c r="E607" t="s">
        <v>41</v>
      </c>
      <c r="F607">
        <v>1</v>
      </c>
      <c r="G607">
        <v>53.69</v>
      </c>
      <c r="H607">
        <v>210.37</v>
      </c>
      <c r="I607">
        <v>3.5715E-3</v>
      </c>
      <c r="J607">
        <v>1.1002000000000001</v>
      </c>
      <c r="K607">
        <v>2.63</v>
      </c>
      <c r="L607">
        <v>1.05</v>
      </c>
      <c r="M607">
        <v>3.6995600000000002E-3</v>
      </c>
      <c r="N607" s="3" t="str">
        <f t="shared" si="9"/>
        <v>no</v>
      </c>
      <c r="O607">
        <v>-1.285E-2</v>
      </c>
      <c r="P607">
        <v>0.99986866992823598</v>
      </c>
      <c r="Q607">
        <v>-1.8948168584712901E-4</v>
      </c>
    </row>
    <row r="608" spans="1:17" x14ac:dyDescent="0.25">
      <c r="A608" t="s">
        <v>36</v>
      </c>
      <c r="B608" t="s">
        <v>22</v>
      </c>
      <c r="C608">
        <v>2</v>
      </c>
      <c r="D608" t="s">
        <v>21</v>
      </c>
      <c r="E608" t="s">
        <v>41</v>
      </c>
      <c r="F608">
        <v>2</v>
      </c>
      <c r="G608">
        <v>80.989999999999995</v>
      </c>
      <c r="H608">
        <v>50.84</v>
      </c>
      <c r="I608">
        <v>3.4784E-3</v>
      </c>
      <c r="J608">
        <v>1.22</v>
      </c>
      <c r="K608">
        <v>2.4700000000000002</v>
      </c>
      <c r="L608">
        <v>1.07</v>
      </c>
      <c r="M608">
        <v>3.6995600000000002E-3</v>
      </c>
      <c r="N608" s="3" t="str">
        <f t="shared" si="9"/>
        <v>no</v>
      </c>
      <c r="O608">
        <v>-2.2159999999999999E-2</v>
      </c>
      <c r="P608">
        <v>0.99977354105036698</v>
      </c>
      <c r="Q608">
        <v>-3.2674820252425802E-4</v>
      </c>
    </row>
    <row r="609" spans="1:17" x14ac:dyDescent="0.25">
      <c r="A609" t="s">
        <v>36</v>
      </c>
      <c r="B609" t="s">
        <v>22</v>
      </c>
      <c r="C609">
        <v>5</v>
      </c>
      <c r="D609" t="s">
        <v>21</v>
      </c>
      <c r="E609" t="s">
        <v>41</v>
      </c>
      <c r="F609">
        <v>5</v>
      </c>
      <c r="G609">
        <v>158.55000000000001</v>
      </c>
      <c r="H609">
        <v>41.62</v>
      </c>
      <c r="I609">
        <v>3.5217E-3</v>
      </c>
      <c r="J609">
        <v>1.2032</v>
      </c>
      <c r="K609">
        <v>2.4</v>
      </c>
      <c r="L609">
        <v>1.05</v>
      </c>
      <c r="M609">
        <v>3.6995600000000002E-3</v>
      </c>
      <c r="N609" s="3" t="str">
        <f t="shared" si="9"/>
        <v>no</v>
      </c>
      <c r="O609">
        <v>-1.7829999999999999E-2</v>
      </c>
      <c r="P609">
        <v>0.99981778241206898</v>
      </c>
      <c r="Q609">
        <v>-2.6290836446252099E-4</v>
      </c>
    </row>
    <row r="610" spans="1:17" x14ac:dyDescent="0.25">
      <c r="A610" t="s">
        <v>36</v>
      </c>
      <c r="B610" t="s">
        <v>22</v>
      </c>
      <c r="C610">
        <v>6</v>
      </c>
      <c r="D610" t="s">
        <v>21</v>
      </c>
      <c r="E610" t="s">
        <v>41</v>
      </c>
      <c r="F610">
        <v>6</v>
      </c>
      <c r="G610">
        <v>202.83</v>
      </c>
      <c r="H610">
        <v>201.26</v>
      </c>
      <c r="I610">
        <v>3.4843000000000001E-3</v>
      </c>
      <c r="J610">
        <v>1.0296000000000001</v>
      </c>
      <c r="K610">
        <v>3.1</v>
      </c>
      <c r="L610">
        <v>1</v>
      </c>
      <c r="M610">
        <v>3.6995600000000002E-3</v>
      </c>
      <c r="N610" s="3" t="str">
        <f t="shared" si="9"/>
        <v>no</v>
      </c>
      <c r="O610">
        <v>-2.1569999999999999E-2</v>
      </c>
      <c r="P610">
        <v>0.99977956908864996</v>
      </c>
      <c r="Q610">
        <v>-3.1804963793772998E-4</v>
      </c>
    </row>
    <row r="611" spans="1:17" x14ac:dyDescent="0.25">
      <c r="A611" t="s">
        <v>36</v>
      </c>
      <c r="B611" t="s">
        <v>22</v>
      </c>
      <c r="C611">
        <v>2</v>
      </c>
      <c r="D611" t="s">
        <v>21</v>
      </c>
      <c r="E611" t="s">
        <v>41</v>
      </c>
      <c r="F611">
        <v>2</v>
      </c>
      <c r="G611">
        <v>62.64</v>
      </c>
      <c r="H611">
        <v>54.29</v>
      </c>
      <c r="I611">
        <v>3.5446000000000002E-3</v>
      </c>
      <c r="J611">
        <v>0.98819999999999997</v>
      </c>
      <c r="K611">
        <v>3.27</v>
      </c>
      <c r="L611">
        <v>1.04</v>
      </c>
      <c r="M611">
        <v>3.6995600000000002E-3</v>
      </c>
      <c r="N611" s="3" t="str">
        <f t="shared" si="9"/>
        <v>no</v>
      </c>
      <c r="O611">
        <v>-1.554E-2</v>
      </c>
      <c r="P611">
        <v>0.99984118185149695</v>
      </c>
      <c r="Q611">
        <v>-2.2914435187137199E-4</v>
      </c>
    </row>
    <row r="612" spans="1:17" x14ac:dyDescent="0.25">
      <c r="A612" t="s">
        <v>36</v>
      </c>
      <c r="B612" t="s">
        <v>22</v>
      </c>
      <c r="C612">
        <v>3</v>
      </c>
      <c r="D612" t="s">
        <v>21</v>
      </c>
      <c r="E612" t="s">
        <v>41</v>
      </c>
      <c r="F612">
        <v>3</v>
      </c>
      <c r="G612">
        <v>75.62</v>
      </c>
      <c r="H612">
        <v>207.11</v>
      </c>
      <c r="I612">
        <v>3.4965E-3</v>
      </c>
      <c r="J612">
        <v>1.2803</v>
      </c>
      <c r="K612">
        <v>2.6</v>
      </c>
      <c r="L612">
        <v>1.29</v>
      </c>
      <c r="M612">
        <v>3.6995600000000002E-3</v>
      </c>
      <c r="N612" s="3" t="str">
        <f t="shared" si="9"/>
        <v>no</v>
      </c>
      <c r="O612">
        <v>-2.035E-2</v>
      </c>
      <c r="P612">
        <v>0.99979203407633899</v>
      </c>
      <c r="Q612">
        <v>-3.0006260921990101E-4</v>
      </c>
    </row>
    <row r="613" spans="1:17" x14ac:dyDescent="0.25">
      <c r="A613" t="s">
        <v>36</v>
      </c>
      <c r="B613" t="s">
        <v>22</v>
      </c>
      <c r="C613">
        <v>4</v>
      </c>
      <c r="D613" t="s">
        <v>21</v>
      </c>
      <c r="E613" t="s">
        <v>41</v>
      </c>
      <c r="F613">
        <v>4</v>
      </c>
      <c r="G613">
        <v>156.54</v>
      </c>
      <c r="H613">
        <v>93.98</v>
      </c>
      <c r="I613">
        <v>3.5814000000000002E-3</v>
      </c>
      <c r="J613">
        <v>1.1557999999999999</v>
      </c>
      <c r="K613">
        <v>2.42</v>
      </c>
      <c r="L613">
        <v>1.1000000000000001</v>
      </c>
      <c r="M613">
        <v>3.6995600000000002E-3</v>
      </c>
      <c r="N613" s="3" t="str">
        <f t="shared" si="9"/>
        <v>no</v>
      </c>
      <c r="O613">
        <v>-1.1860000000000001E-2</v>
      </c>
      <c r="P613">
        <v>0.99987878673845298</v>
      </c>
      <c r="Q613">
        <v>-1.74884370689837E-4</v>
      </c>
    </row>
    <row r="614" spans="1:17" x14ac:dyDescent="0.25">
      <c r="A614" t="s">
        <v>36</v>
      </c>
      <c r="B614" t="s">
        <v>22</v>
      </c>
      <c r="C614">
        <v>6</v>
      </c>
      <c r="D614" t="s">
        <v>21</v>
      </c>
      <c r="E614" t="s">
        <v>41</v>
      </c>
      <c r="F614">
        <v>6</v>
      </c>
      <c r="G614">
        <v>210.86</v>
      </c>
      <c r="H614">
        <v>203.77</v>
      </c>
      <c r="I614">
        <v>3.5598000000000001E-3</v>
      </c>
      <c r="J614">
        <v>1.1661999999999999</v>
      </c>
      <c r="K614">
        <v>2.57</v>
      </c>
      <c r="L614">
        <v>1.06</v>
      </c>
      <c r="M614">
        <v>3.6995600000000002E-3</v>
      </c>
      <c r="N614" s="3" t="str">
        <f t="shared" si="9"/>
        <v>no</v>
      </c>
      <c r="O614">
        <v>-1.4019999999999999E-2</v>
      </c>
      <c r="P614">
        <v>0.999856713961919</v>
      </c>
      <c r="Q614">
        <v>-2.0673286788860701E-4</v>
      </c>
    </row>
    <row r="615" spans="1:17" x14ac:dyDescent="0.25">
      <c r="A615" t="s">
        <v>36</v>
      </c>
      <c r="B615" t="s">
        <v>22</v>
      </c>
      <c r="C615">
        <v>2</v>
      </c>
      <c r="D615" t="s">
        <v>21</v>
      </c>
      <c r="E615" t="s">
        <v>41</v>
      </c>
      <c r="F615">
        <v>2</v>
      </c>
      <c r="G615">
        <v>70.25</v>
      </c>
      <c r="H615">
        <v>184.81</v>
      </c>
      <c r="I615">
        <v>3.5330000000000001E-3</v>
      </c>
      <c r="J615">
        <v>0.96962999999999999</v>
      </c>
      <c r="K615">
        <v>3.16</v>
      </c>
      <c r="L615">
        <v>1.02</v>
      </c>
      <c r="M615">
        <v>3.6995600000000002E-3</v>
      </c>
      <c r="N615" s="3" t="str">
        <f t="shared" si="9"/>
        <v>no</v>
      </c>
      <c r="O615">
        <v>-1.67E-2</v>
      </c>
      <c r="P615">
        <v>0.99982932872346197</v>
      </c>
      <c r="Q615">
        <v>-2.4624761857877197E-4</v>
      </c>
    </row>
    <row r="616" spans="1:17" x14ac:dyDescent="0.25">
      <c r="A616" t="s">
        <v>36</v>
      </c>
      <c r="B616" t="s">
        <v>22</v>
      </c>
      <c r="C616">
        <v>3</v>
      </c>
      <c r="D616" t="s">
        <v>21</v>
      </c>
      <c r="E616" t="s">
        <v>41</v>
      </c>
      <c r="F616">
        <v>3</v>
      </c>
      <c r="G616">
        <v>88.89</v>
      </c>
      <c r="H616">
        <v>53.65</v>
      </c>
      <c r="I616">
        <v>3.4997000000000001E-3</v>
      </c>
      <c r="J616">
        <v>0.88388</v>
      </c>
      <c r="K616">
        <v>3.34</v>
      </c>
      <c r="L616">
        <v>1.04</v>
      </c>
      <c r="M616">
        <v>3.6995600000000002E-3</v>
      </c>
      <c r="N616" s="3" t="str">
        <f t="shared" si="9"/>
        <v>no</v>
      </c>
      <c r="O616">
        <v>-2.0029999999999999E-2</v>
      </c>
      <c r="P616">
        <v>0.99979530363276203</v>
      </c>
      <c r="Q616">
        <v>-2.95344662923037E-4</v>
      </c>
    </row>
    <row r="617" spans="1:17" x14ac:dyDescent="0.25">
      <c r="A617" t="s">
        <v>36</v>
      </c>
      <c r="B617" t="s">
        <v>22</v>
      </c>
      <c r="C617">
        <v>5</v>
      </c>
      <c r="D617" t="s">
        <v>21</v>
      </c>
      <c r="E617" t="s">
        <v>41</v>
      </c>
      <c r="F617">
        <v>5</v>
      </c>
      <c r="G617">
        <v>193.82</v>
      </c>
      <c r="H617">
        <v>199.58</v>
      </c>
      <c r="I617">
        <v>3.4686999999999999E-3</v>
      </c>
      <c r="J617">
        <v>1.0492999999999999</v>
      </c>
      <c r="K617">
        <v>2.96</v>
      </c>
      <c r="L617">
        <v>1.1100000000000001</v>
      </c>
      <c r="M617">
        <v>3.6995600000000002E-3</v>
      </c>
      <c r="N617" s="3" t="str">
        <f t="shared" si="9"/>
        <v>no</v>
      </c>
      <c r="O617">
        <v>-2.3130000000000001E-2</v>
      </c>
      <c r="P617">
        <v>0.99976363070474294</v>
      </c>
      <c r="Q617">
        <v>-3.4104911844420898E-4</v>
      </c>
    </row>
    <row r="618" spans="1:17" x14ac:dyDescent="0.25">
      <c r="A618" t="s">
        <v>36</v>
      </c>
      <c r="B618" t="s">
        <v>22</v>
      </c>
      <c r="C618">
        <v>6</v>
      </c>
      <c r="D618" t="s">
        <v>21</v>
      </c>
      <c r="E618" t="s">
        <v>41</v>
      </c>
      <c r="F618">
        <v>6</v>
      </c>
      <c r="G618">
        <v>201.79</v>
      </c>
      <c r="H618">
        <v>83.3</v>
      </c>
      <c r="I618">
        <v>3.5025999999999998E-3</v>
      </c>
      <c r="J618">
        <v>0.95194000000000001</v>
      </c>
      <c r="K618">
        <v>3.16</v>
      </c>
      <c r="L618">
        <v>1.04</v>
      </c>
      <c r="M618">
        <v>3.6995600000000002E-3</v>
      </c>
      <c r="N618" s="3" t="str">
        <f t="shared" si="9"/>
        <v>no</v>
      </c>
      <c r="O618">
        <v>-1.9740000000000001E-2</v>
      </c>
      <c r="P618">
        <v>0.99979826668674199</v>
      </c>
      <c r="Q618">
        <v>-2.9106901076429801E-4</v>
      </c>
    </row>
    <row r="619" spans="1:17" x14ac:dyDescent="0.25">
      <c r="A619" t="s">
        <v>36</v>
      </c>
      <c r="B619" t="s">
        <v>22</v>
      </c>
      <c r="C619">
        <v>1</v>
      </c>
      <c r="D619" t="s">
        <v>21</v>
      </c>
      <c r="E619" t="s">
        <v>41</v>
      </c>
      <c r="F619">
        <v>1</v>
      </c>
      <c r="G619">
        <v>62.17</v>
      </c>
      <c r="H619">
        <v>52.94</v>
      </c>
      <c r="I619">
        <v>3.5128999999999998E-3</v>
      </c>
      <c r="J619">
        <v>0.95155000000000001</v>
      </c>
      <c r="K619">
        <v>2.96</v>
      </c>
      <c r="L619">
        <v>1.01</v>
      </c>
      <c r="M619">
        <v>3.6995600000000002E-3</v>
      </c>
      <c r="N619" s="3" t="str">
        <f t="shared" si="9"/>
        <v>no</v>
      </c>
      <c r="O619">
        <v>-1.8710000000000001E-2</v>
      </c>
      <c r="P619">
        <v>0.99980879077905205</v>
      </c>
      <c r="Q619">
        <v>-2.7588297135913302E-4</v>
      </c>
    </row>
    <row r="620" spans="1:17" x14ac:dyDescent="0.25">
      <c r="A620" t="s">
        <v>36</v>
      </c>
      <c r="B620" t="s">
        <v>22</v>
      </c>
      <c r="C620">
        <v>3</v>
      </c>
      <c r="D620" t="s">
        <v>21</v>
      </c>
      <c r="E620" t="s">
        <v>41</v>
      </c>
      <c r="F620">
        <v>3</v>
      </c>
      <c r="G620">
        <v>63.4</v>
      </c>
      <c r="H620">
        <v>214.41</v>
      </c>
      <c r="I620">
        <v>3.5493999999999999E-3</v>
      </c>
      <c r="J620">
        <v>1.0629999999999999</v>
      </c>
      <c r="K620">
        <v>2.77</v>
      </c>
      <c r="L620">
        <v>1.23</v>
      </c>
      <c r="M620">
        <v>3.6995600000000002E-3</v>
      </c>
      <c r="N620" s="3" t="str">
        <f t="shared" si="9"/>
        <v>no</v>
      </c>
      <c r="O620">
        <v>-1.506E-2</v>
      </c>
      <c r="P620">
        <v>0.99984608667633901</v>
      </c>
      <c r="Q620">
        <v>-2.2206707875179301E-4</v>
      </c>
    </row>
    <row r="621" spans="1:17" x14ac:dyDescent="0.25">
      <c r="A621" t="s">
        <v>36</v>
      </c>
      <c r="B621" t="s">
        <v>22</v>
      </c>
      <c r="C621">
        <v>5</v>
      </c>
      <c r="D621" t="s">
        <v>21</v>
      </c>
      <c r="E621" t="s">
        <v>41</v>
      </c>
      <c r="F621">
        <v>5</v>
      </c>
      <c r="G621">
        <v>190.03</v>
      </c>
      <c r="H621">
        <v>60.94</v>
      </c>
      <c r="I621">
        <v>3.5136E-3</v>
      </c>
      <c r="J621">
        <v>0.80857999999999997</v>
      </c>
      <c r="K621">
        <v>3.6</v>
      </c>
      <c r="L621">
        <v>1.07</v>
      </c>
      <c r="M621">
        <v>3.6995600000000002E-3</v>
      </c>
      <c r="N621" s="3" t="str">
        <f t="shared" si="9"/>
        <v>no</v>
      </c>
      <c r="O621">
        <v>-1.864E-2</v>
      </c>
      <c r="P621">
        <v>0.99980950601666596</v>
      </c>
      <c r="Q621">
        <v>-2.7485090462777301E-4</v>
      </c>
    </row>
    <row r="622" spans="1:17" x14ac:dyDescent="0.25">
      <c r="A622" t="s">
        <v>36</v>
      </c>
      <c r="B622" t="s">
        <v>22</v>
      </c>
      <c r="C622">
        <v>6</v>
      </c>
      <c r="D622" t="s">
        <v>21</v>
      </c>
      <c r="E622" t="s">
        <v>41</v>
      </c>
      <c r="F622">
        <v>6</v>
      </c>
      <c r="G622">
        <v>206.6</v>
      </c>
      <c r="H622">
        <v>158.15</v>
      </c>
      <c r="I622">
        <v>3.5953999999999999E-3</v>
      </c>
      <c r="J622">
        <v>1.0760000000000001</v>
      </c>
      <c r="K622">
        <v>2.6</v>
      </c>
      <c r="L622">
        <v>1.03</v>
      </c>
      <c r="M622">
        <v>3.6995600000000002E-3</v>
      </c>
      <c r="N622" s="3" t="str">
        <f t="shared" si="9"/>
        <v>no</v>
      </c>
      <c r="O622">
        <v>-1.0460000000000001E-2</v>
      </c>
      <c r="P622">
        <v>0.99989309368822699</v>
      </c>
      <c r="Q622">
        <v>-1.54241450673553E-4</v>
      </c>
    </row>
    <row r="623" spans="1:17" x14ac:dyDescent="0.25">
      <c r="A623" t="s">
        <v>36</v>
      </c>
      <c r="B623" t="s">
        <v>22</v>
      </c>
      <c r="C623">
        <v>1</v>
      </c>
      <c r="D623" t="s">
        <v>21</v>
      </c>
      <c r="E623" t="s">
        <v>41</v>
      </c>
      <c r="F623">
        <v>1</v>
      </c>
      <c r="G623">
        <v>61.87</v>
      </c>
      <c r="H623">
        <v>43.79</v>
      </c>
      <c r="I623">
        <v>3.5712999999999999E-3</v>
      </c>
      <c r="J623">
        <v>0.95569000000000004</v>
      </c>
      <c r="K623">
        <v>2.73</v>
      </c>
      <c r="L623">
        <v>1.1599999999999999</v>
      </c>
      <c r="M623">
        <v>3.6995600000000002E-3</v>
      </c>
      <c r="N623" s="3" t="str">
        <f t="shared" si="9"/>
        <v>no</v>
      </c>
      <c r="O623">
        <v>-1.2869999999999999E-2</v>
      </c>
      <c r="P623">
        <v>0.99986846555034203</v>
      </c>
      <c r="Q623">
        <v>-1.89776579580858E-4</v>
      </c>
    </row>
    <row r="624" spans="1:17" x14ac:dyDescent="0.25">
      <c r="A624" t="s">
        <v>36</v>
      </c>
      <c r="B624" t="s">
        <v>22</v>
      </c>
      <c r="C624">
        <v>2</v>
      </c>
      <c r="D624" t="s">
        <v>21</v>
      </c>
      <c r="E624" t="s">
        <v>41</v>
      </c>
      <c r="F624">
        <v>2</v>
      </c>
      <c r="G624">
        <v>68.930000000000007</v>
      </c>
      <c r="H624">
        <v>206.92</v>
      </c>
      <c r="I624">
        <v>3.5465000000000002E-3</v>
      </c>
      <c r="J624">
        <v>0.92647000000000002</v>
      </c>
      <c r="K624">
        <v>2.93</v>
      </c>
      <c r="L624">
        <v>1.2</v>
      </c>
      <c r="M624">
        <v>3.6995600000000002E-3</v>
      </c>
      <c r="N624" s="3" t="str">
        <f t="shared" si="9"/>
        <v>no</v>
      </c>
      <c r="O624">
        <v>-1.5350000000000001E-2</v>
      </c>
      <c r="P624">
        <v>0.99984312333890901</v>
      </c>
      <c r="Q624">
        <v>-2.2634293541292399E-4</v>
      </c>
    </row>
    <row r="625" spans="1:17" x14ac:dyDescent="0.25">
      <c r="A625" t="s">
        <v>36</v>
      </c>
      <c r="B625" t="s">
        <v>22</v>
      </c>
      <c r="C625">
        <v>4</v>
      </c>
      <c r="D625" t="s">
        <v>21</v>
      </c>
      <c r="E625" t="s">
        <v>41</v>
      </c>
      <c r="F625">
        <v>4</v>
      </c>
      <c r="G625">
        <v>170.77</v>
      </c>
      <c r="H625">
        <v>95.57</v>
      </c>
      <c r="I625">
        <v>3.5073999999999999E-3</v>
      </c>
      <c r="J625">
        <v>1.0619000000000001</v>
      </c>
      <c r="K625">
        <v>2.91</v>
      </c>
      <c r="L625">
        <v>1.01</v>
      </c>
      <c r="M625">
        <v>3.6995600000000002E-3</v>
      </c>
      <c r="N625" s="3" t="str">
        <f t="shared" si="9"/>
        <v>no</v>
      </c>
      <c r="O625">
        <v>-1.9259999999999999E-2</v>
      </c>
      <c r="P625">
        <v>0.99980317109054295</v>
      </c>
      <c r="Q625">
        <v>-2.8399204141611799E-4</v>
      </c>
    </row>
    <row r="626" spans="1:17" x14ac:dyDescent="0.25">
      <c r="A626" t="s">
        <v>36</v>
      </c>
      <c r="B626" t="s">
        <v>22</v>
      </c>
      <c r="C626">
        <v>5</v>
      </c>
      <c r="D626" t="s">
        <v>21</v>
      </c>
      <c r="E626" t="s">
        <v>41</v>
      </c>
      <c r="F626">
        <v>5</v>
      </c>
      <c r="G626">
        <v>204.9</v>
      </c>
      <c r="H626">
        <v>206.05</v>
      </c>
      <c r="I626">
        <v>3.5279999999999999E-3</v>
      </c>
      <c r="J626">
        <v>1.2599</v>
      </c>
      <c r="K626">
        <v>2.4500000000000002</v>
      </c>
      <c r="L626">
        <v>1.1499999999999999</v>
      </c>
      <c r="M626">
        <v>3.6995600000000002E-3</v>
      </c>
      <c r="N626" s="3" t="str">
        <f t="shared" si="9"/>
        <v>no</v>
      </c>
      <c r="O626">
        <v>-1.72E-2</v>
      </c>
      <c r="P626">
        <v>0.99982421970322599</v>
      </c>
      <c r="Q626">
        <v>-2.5361965376395602E-4</v>
      </c>
    </row>
    <row r="627" spans="1:17" x14ac:dyDescent="0.25">
      <c r="A627" t="s">
        <v>36</v>
      </c>
      <c r="B627" t="s">
        <v>22</v>
      </c>
      <c r="C627">
        <v>1</v>
      </c>
      <c r="D627" t="s">
        <v>21</v>
      </c>
      <c r="E627" t="s">
        <v>41</v>
      </c>
      <c r="F627">
        <v>1</v>
      </c>
      <c r="G627">
        <v>69.31</v>
      </c>
      <c r="H627">
        <v>57.53</v>
      </c>
      <c r="I627">
        <v>3.4846999999999999E-3</v>
      </c>
      <c r="J627">
        <v>1.2499</v>
      </c>
      <c r="K627">
        <v>2.84</v>
      </c>
      <c r="L627">
        <v>1.01</v>
      </c>
      <c r="M627">
        <v>3.6995600000000002E-3</v>
      </c>
      <c r="N627" s="3" t="str">
        <f t="shared" si="9"/>
        <v>no</v>
      </c>
      <c r="O627">
        <v>-2.1530000000000001E-2</v>
      </c>
      <c r="P627">
        <v>0.99977997777184202</v>
      </c>
      <c r="Q627">
        <v>-3.1745990284710499E-4</v>
      </c>
    </row>
    <row r="628" spans="1:17" x14ac:dyDescent="0.25">
      <c r="A628" t="s">
        <v>36</v>
      </c>
      <c r="B628" t="s">
        <v>22</v>
      </c>
      <c r="C628">
        <v>3</v>
      </c>
      <c r="D628" t="s">
        <v>21</v>
      </c>
      <c r="E628" t="s">
        <v>41</v>
      </c>
      <c r="F628">
        <v>3</v>
      </c>
      <c r="G628">
        <v>100.19</v>
      </c>
      <c r="H628">
        <v>221.27</v>
      </c>
      <c r="I628">
        <v>3.4566000000000002E-3</v>
      </c>
      <c r="J628">
        <v>1.5459000000000001</v>
      </c>
      <c r="K628">
        <v>2.39</v>
      </c>
      <c r="L628">
        <v>1.27</v>
      </c>
      <c r="M628">
        <v>3.6995600000000002E-3</v>
      </c>
      <c r="N628" s="3" t="str">
        <f t="shared" si="9"/>
        <v>no</v>
      </c>
      <c r="O628">
        <v>-2.4340000000000001E-2</v>
      </c>
      <c r="P628">
        <v>0.99975126859024299</v>
      </c>
      <c r="Q628">
        <v>-3.5888820660506099E-4</v>
      </c>
    </row>
    <row r="629" spans="1:17" x14ac:dyDescent="0.25">
      <c r="A629" t="s">
        <v>36</v>
      </c>
      <c r="B629" t="s">
        <v>22</v>
      </c>
      <c r="C629">
        <v>6</v>
      </c>
      <c r="D629" t="s">
        <v>21</v>
      </c>
      <c r="E629" t="s">
        <v>41</v>
      </c>
      <c r="F629">
        <v>6</v>
      </c>
      <c r="G629">
        <v>175.39</v>
      </c>
      <c r="H629">
        <v>216.18</v>
      </c>
      <c r="I629">
        <v>3.4878999999999999E-3</v>
      </c>
      <c r="J629">
        <v>1.4289000000000001</v>
      </c>
      <c r="K629">
        <v>2.59</v>
      </c>
      <c r="L629">
        <v>1.05</v>
      </c>
      <c r="M629">
        <v>3.6995600000000002E-3</v>
      </c>
      <c r="N629" s="3" t="str">
        <f t="shared" si="9"/>
        <v>no</v>
      </c>
      <c r="O629">
        <v>-2.121E-2</v>
      </c>
      <c r="P629">
        <v>0.99978324724941203</v>
      </c>
      <c r="Q629">
        <v>-3.1274201344284598E-4</v>
      </c>
    </row>
    <row r="630" spans="1:17" x14ac:dyDescent="0.25">
      <c r="A630" t="s">
        <v>36</v>
      </c>
      <c r="B630" t="s">
        <v>22</v>
      </c>
      <c r="C630">
        <v>8</v>
      </c>
      <c r="D630" t="s">
        <v>21</v>
      </c>
      <c r="E630" t="s">
        <v>41</v>
      </c>
      <c r="F630">
        <v>8</v>
      </c>
      <c r="G630">
        <v>208.62</v>
      </c>
      <c r="H630">
        <v>57.96</v>
      </c>
      <c r="I630">
        <v>3.5412E-3</v>
      </c>
      <c r="J630">
        <v>1.3663000000000001</v>
      </c>
      <c r="K630">
        <v>2.65</v>
      </c>
      <c r="L630">
        <v>1.02</v>
      </c>
      <c r="M630">
        <v>3.6995600000000002E-3</v>
      </c>
      <c r="N630" s="3" t="str">
        <f t="shared" si="9"/>
        <v>no</v>
      </c>
      <c r="O630">
        <v>-1.5879999999999998E-2</v>
      </c>
      <c r="P630">
        <v>0.99983770762968205</v>
      </c>
      <c r="Q630">
        <v>-2.3415739932533899E-4</v>
      </c>
    </row>
    <row r="631" spans="1:17" x14ac:dyDescent="0.25">
      <c r="A631" t="s">
        <v>36</v>
      </c>
      <c r="B631" t="s">
        <v>22</v>
      </c>
      <c r="C631">
        <v>2</v>
      </c>
      <c r="D631" t="s">
        <v>21</v>
      </c>
      <c r="E631" t="s">
        <v>41</v>
      </c>
      <c r="F631">
        <v>2</v>
      </c>
      <c r="G631">
        <v>42.56</v>
      </c>
      <c r="H631">
        <v>200.31</v>
      </c>
      <c r="I631">
        <v>3.5917000000000002E-3</v>
      </c>
      <c r="J631">
        <v>1.2755000000000001</v>
      </c>
      <c r="K631">
        <v>2.95</v>
      </c>
      <c r="L631">
        <v>1.04</v>
      </c>
      <c r="M631">
        <v>3.6995600000000002E-3</v>
      </c>
      <c r="N631" s="3" t="str">
        <f t="shared" si="9"/>
        <v>no</v>
      </c>
      <c r="O631">
        <v>-1.0829999999999999E-2</v>
      </c>
      <c r="P631">
        <v>0.99988931252598301</v>
      </c>
      <c r="Q631">
        <v>-1.5969710825081401E-4</v>
      </c>
    </row>
    <row r="632" spans="1:17" x14ac:dyDescent="0.25">
      <c r="A632" t="s">
        <v>36</v>
      </c>
      <c r="B632" t="s">
        <v>22</v>
      </c>
      <c r="C632">
        <v>3</v>
      </c>
      <c r="D632" t="s">
        <v>21</v>
      </c>
      <c r="E632" t="s">
        <v>41</v>
      </c>
      <c r="F632">
        <v>3</v>
      </c>
      <c r="G632">
        <v>60.73</v>
      </c>
      <c r="H632">
        <v>42.67</v>
      </c>
      <c r="I632">
        <v>3.5617999999999999E-3</v>
      </c>
      <c r="J632">
        <v>1.4615</v>
      </c>
      <c r="K632">
        <v>2.7</v>
      </c>
      <c r="L632">
        <v>1.04</v>
      </c>
      <c r="M632">
        <v>3.6995600000000002E-3</v>
      </c>
      <c r="N632" s="3" t="str">
        <f t="shared" si="9"/>
        <v>no</v>
      </c>
      <c r="O632">
        <v>-1.3820000000000001E-2</v>
      </c>
      <c r="P632">
        <v>0.99985875769658406</v>
      </c>
      <c r="Q632">
        <v>-2.0378396249853299E-4</v>
      </c>
    </row>
    <row r="633" spans="1:17" x14ac:dyDescent="0.25">
      <c r="A633" t="s">
        <v>36</v>
      </c>
      <c r="B633" t="s">
        <v>22</v>
      </c>
      <c r="C633">
        <v>7</v>
      </c>
      <c r="D633" t="s">
        <v>21</v>
      </c>
      <c r="E633" t="s">
        <v>41</v>
      </c>
      <c r="F633">
        <v>7</v>
      </c>
      <c r="G633">
        <v>183.87</v>
      </c>
      <c r="H633">
        <v>58.72</v>
      </c>
      <c r="I633">
        <v>3.4945000000000002E-3</v>
      </c>
      <c r="J633">
        <v>1.2463</v>
      </c>
      <c r="K633">
        <v>2.83</v>
      </c>
      <c r="L633">
        <v>1</v>
      </c>
      <c r="M633">
        <v>3.6995600000000002E-3</v>
      </c>
      <c r="N633" s="3" t="str">
        <f t="shared" si="9"/>
        <v>no</v>
      </c>
      <c r="O633">
        <v>-2.0549999999999999E-2</v>
      </c>
      <c r="P633">
        <v>0.99978999061443397</v>
      </c>
      <c r="Q633">
        <v>-3.0301131782069701E-4</v>
      </c>
    </row>
    <row r="634" spans="1:17" x14ac:dyDescent="0.25">
      <c r="A634" t="s">
        <v>36</v>
      </c>
      <c r="B634" t="s">
        <v>22</v>
      </c>
      <c r="C634">
        <v>8</v>
      </c>
      <c r="D634" t="s">
        <v>21</v>
      </c>
      <c r="E634" t="s">
        <v>41</v>
      </c>
      <c r="F634">
        <v>8</v>
      </c>
      <c r="G634">
        <v>190.5</v>
      </c>
      <c r="H634">
        <v>204.74</v>
      </c>
      <c r="I634">
        <v>3.5420999999999998E-3</v>
      </c>
      <c r="J634">
        <v>1.4078999999999999</v>
      </c>
      <c r="K634">
        <v>2.95</v>
      </c>
      <c r="L634">
        <v>1.1599999999999999</v>
      </c>
      <c r="M634">
        <v>3.6995600000000002E-3</v>
      </c>
      <c r="N634" s="3" t="str">
        <f t="shared" si="9"/>
        <v>no</v>
      </c>
      <c r="O634">
        <v>-1.5789999999999998E-2</v>
      </c>
      <c r="P634">
        <v>0.99983862727428297</v>
      </c>
      <c r="Q634">
        <v>-2.32830417870947E-4</v>
      </c>
    </row>
    <row r="635" spans="1:17" x14ac:dyDescent="0.25">
      <c r="A635" t="s">
        <v>36</v>
      </c>
      <c r="B635" t="s">
        <v>22</v>
      </c>
      <c r="C635">
        <v>2</v>
      </c>
      <c r="D635" t="s">
        <v>21</v>
      </c>
      <c r="E635" t="s">
        <v>41</v>
      </c>
      <c r="F635">
        <v>2</v>
      </c>
      <c r="G635">
        <v>46.32</v>
      </c>
      <c r="H635">
        <v>35.590000000000003</v>
      </c>
      <c r="I635">
        <v>3.5988000000000001E-3</v>
      </c>
      <c r="J635">
        <v>1.2708999999999999</v>
      </c>
      <c r="K635">
        <v>2.4300000000000002</v>
      </c>
      <c r="L635">
        <v>1.23</v>
      </c>
      <c r="M635">
        <v>3.6995600000000002E-3</v>
      </c>
      <c r="N635" s="3" t="str">
        <f t="shared" si="9"/>
        <v>no</v>
      </c>
      <c r="O635">
        <v>-1.0120000000000001E-2</v>
      </c>
      <c r="P635">
        <v>0.99989656829496298</v>
      </c>
      <c r="Q635">
        <v>-1.4922812552101001E-4</v>
      </c>
    </row>
    <row r="636" spans="1:17" x14ac:dyDescent="0.25">
      <c r="A636" t="s">
        <v>36</v>
      </c>
      <c r="B636" t="s">
        <v>22</v>
      </c>
      <c r="C636">
        <v>4</v>
      </c>
      <c r="D636" t="s">
        <v>21</v>
      </c>
      <c r="E636" t="s">
        <v>41</v>
      </c>
      <c r="F636">
        <v>4</v>
      </c>
      <c r="G636">
        <v>99.63</v>
      </c>
      <c r="H636">
        <v>211.18</v>
      </c>
      <c r="I636">
        <v>3.5454000000000002E-3</v>
      </c>
      <c r="J636">
        <v>1.1912</v>
      </c>
      <c r="K636">
        <v>2.9</v>
      </c>
      <c r="L636">
        <v>1.0900000000000001</v>
      </c>
      <c r="M636">
        <v>3.6995600000000002E-3</v>
      </c>
      <c r="N636" s="3" t="str">
        <f t="shared" si="9"/>
        <v>no</v>
      </c>
      <c r="O636">
        <v>-1.546E-2</v>
      </c>
      <c r="P636">
        <v>0.999841999318962</v>
      </c>
      <c r="Q636">
        <v>-2.27964808762398E-4</v>
      </c>
    </row>
    <row r="637" spans="1:17" x14ac:dyDescent="0.25">
      <c r="A637" t="s">
        <v>36</v>
      </c>
      <c r="B637" t="s">
        <v>22</v>
      </c>
      <c r="C637">
        <v>8</v>
      </c>
      <c r="D637" t="s">
        <v>21</v>
      </c>
      <c r="E637" t="s">
        <v>41</v>
      </c>
      <c r="F637">
        <v>8</v>
      </c>
      <c r="G637">
        <v>201.71</v>
      </c>
      <c r="H637">
        <v>41.05</v>
      </c>
      <c r="I637">
        <v>3.5650999999999999E-3</v>
      </c>
      <c r="J637">
        <v>1.2728999999999999</v>
      </c>
      <c r="K637">
        <v>2.74</v>
      </c>
      <c r="L637">
        <v>1.1100000000000001</v>
      </c>
      <c r="M637">
        <v>3.6995600000000002E-3</v>
      </c>
      <c r="N637" s="3" t="str">
        <f t="shared" si="9"/>
        <v>no</v>
      </c>
      <c r="O637">
        <v>-1.349E-2</v>
      </c>
      <c r="P637">
        <v>0.99986212987704803</v>
      </c>
      <c r="Q637">
        <v>-1.98918255427312E-4</v>
      </c>
    </row>
    <row r="638" spans="1:17" x14ac:dyDescent="0.25">
      <c r="A638" t="s">
        <v>36</v>
      </c>
      <c r="B638" t="s">
        <v>22</v>
      </c>
      <c r="C638">
        <v>9</v>
      </c>
      <c r="D638" t="s">
        <v>21</v>
      </c>
      <c r="E638" t="s">
        <v>41</v>
      </c>
      <c r="F638">
        <v>9</v>
      </c>
      <c r="G638">
        <v>208.73</v>
      </c>
      <c r="H638">
        <v>174.35</v>
      </c>
      <c r="I638">
        <v>3.5427000000000002E-3</v>
      </c>
      <c r="J638">
        <v>1.3442000000000001</v>
      </c>
      <c r="K638">
        <v>2.99</v>
      </c>
      <c r="L638">
        <v>1.03</v>
      </c>
      <c r="M638">
        <v>3.6995600000000002E-3</v>
      </c>
      <c r="N638" s="3" t="str">
        <f t="shared" si="9"/>
        <v>no</v>
      </c>
      <c r="O638">
        <v>-1.5730000000000001E-2</v>
      </c>
      <c r="P638">
        <v>0.99983924037162397</v>
      </c>
      <c r="Q638">
        <v>-2.31945762890139E-4</v>
      </c>
    </row>
    <row r="639" spans="1:17" x14ac:dyDescent="0.25">
      <c r="A639" t="s">
        <v>36</v>
      </c>
      <c r="B639" t="s">
        <v>22</v>
      </c>
      <c r="C639">
        <v>1</v>
      </c>
      <c r="D639" t="s">
        <v>21</v>
      </c>
      <c r="E639" t="s">
        <v>41</v>
      </c>
      <c r="F639">
        <v>1</v>
      </c>
      <c r="G639">
        <v>39.08</v>
      </c>
      <c r="H639">
        <v>36.56</v>
      </c>
      <c r="I639">
        <v>3.4409000000000002E-3</v>
      </c>
      <c r="J639">
        <v>1.1819999999999999</v>
      </c>
      <c r="K639">
        <v>2.13</v>
      </c>
      <c r="L639">
        <v>1.05</v>
      </c>
      <c r="M639">
        <v>3.6995600000000002E-3</v>
      </c>
      <c r="N639" s="3" t="str">
        <f t="shared" si="9"/>
        <v>no</v>
      </c>
      <c r="O639">
        <v>-2.5909999999999999E-2</v>
      </c>
      <c r="P639">
        <v>0.999735228946939</v>
      </c>
      <c r="Q639">
        <v>-3.8203446328775599E-4</v>
      </c>
    </row>
    <row r="640" spans="1:17" x14ac:dyDescent="0.25">
      <c r="A640" t="s">
        <v>36</v>
      </c>
      <c r="B640" t="s">
        <v>22</v>
      </c>
      <c r="C640">
        <v>2</v>
      </c>
      <c r="D640" t="s">
        <v>21</v>
      </c>
      <c r="E640" t="s">
        <v>41</v>
      </c>
      <c r="F640">
        <v>2</v>
      </c>
      <c r="G640">
        <v>70.790000000000006</v>
      </c>
      <c r="H640">
        <v>202.18</v>
      </c>
      <c r="I640">
        <v>3.4559999999999999E-3</v>
      </c>
      <c r="J640">
        <v>0.80932999999999999</v>
      </c>
      <c r="K640">
        <v>3.3</v>
      </c>
      <c r="L640">
        <v>1.02</v>
      </c>
      <c r="M640">
        <v>3.6995600000000002E-3</v>
      </c>
      <c r="N640" s="3" t="str">
        <f t="shared" si="9"/>
        <v>no</v>
      </c>
      <c r="O640">
        <v>-2.4400000000000002E-2</v>
      </c>
      <c r="P640">
        <v>0.99975065560078502</v>
      </c>
      <c r="Q640">
        <v>-3.59772783748951E-4</v>
      </c>
    </row>
    <row r="641" spans="1:17" x14ac:dyDescent="0.25">
      <c r="A641" t="s">
        <v>36</v>
      </c>
      <c r="B641" t="s">
        <v>22</v>
      </c>
      <c r="C641">
        <v>5</v>
      </c>
      <c r="D641" t="s">
        <v>21</v>
      </c>
      <c r="E641" t="s">
        <v>41</v>
      </c>
      <c r="F641">
        <v>5</v>
      </c>
      <c r="G641">
        <v>200.71</v>
      </c>
      <c r="H641">
        <v>48.67</v>
      </c>
      <c r="I641">
        <v>3.4253999999999999E-3</v>
      </c>
      <c r="J641">
        <v>0.87624999999999997</v>
      </c>
      <c r="K641">
        <v>2.99</v>
      </c>
      <c r="L641">
        <v>1.1299999999999999</v>
      </c>
      <c r="M641">
        <v>3.6995600000000002E-3</v>
      </c>
      <c r="N641" s="3" t="str">
        <f t="shared" si="9"/>
        <v>no</v>
      </c>
      <c r="O641">
        <v>-2.7459999999999998E-2</v>
      </c>
      <c r="P641">
        <v>0.99971939413516897</v>
      </c>
      <c r="Q641">
        <v>-4.0488549891628102E-4</v>
      </c>
    </row>
    <row r="642" spans="1:17" x14ac:dyDescent="0.25">
      <c r="A642" t="s">
        <v>36</v>
      </c>
      <c r="B642" t="s">
        <v>22</v>
      </c>
      <c r="C642">
        <v>7</v>
      </c>
      <c r="D642" t="s">
        <v>21</v>
      </c>
      <c r="E642" t="s">
        <v>41</v>
      </c>
      <c r="F642">
        <v>7</v>
      </c>
      <c r="G642">
        <v>210.35</v>
      </c>
      <c r="H642">
        <v>140.29</v>
      </c>
      <c r="I642">
        <v>3.4813000000000001E-3</v>
      </c>
      <c r="J642">
        <v>1.0992</v>
      </c>
      <c r="K642">
        <v>2.4</v>
      </c>
      <c r="L642">
        <v>1.1599999999999999</v>
      </c>
      <c r="M642">
        <v>3.6995600000000002E-3</v>
      </c>
      <c r="N642" s="3" t="str">
        <f t="shared" si="9"/>
        <v>no</v>
      </c>
      <c r="O642">
        <v>-2.1870000000000001E-2</v>
      </c>
      <c r="P642">
        <v>0.999776503975354</v>
      </c>
      <c r="Q642">
        <v>-3.2247264343408501E-4</v>
      </c>
    </row>
    <row r="643" spans="1:17" x14ac:dyDescent="0.25">
      <c r="A643" t="s">
        <v>36</v>
      </c>
      <c r="B643" t="s">
        <v>22</v>
      </c>
      <c r="C643">
        <v>1</v>
      </c>
      <c r="D643" t="s">
        <v>21</v>
      </c>
      <c r="E643" t="s">
        <v>41</v>
      </c>
      <c r="F643">
        <v>1</v>
      </c>
      <c r="G643">
        <v>43.08</v>
      </c>
      <c r="H643">
        <v>76.319999999999993</v>
      </c>
      <c r="I643">
        <v>3.4516999999999998E-3</v>
      </c>
      <c r="J643">
        <v>1.9429000000000001</v>
      </c>
      <c r="K643">
        <v>1.81</v>
      </c>
      <c r="L643">
        <v>1.1399999999999999</v>
      </c>
      <c r="M643">
        <v>3.6995600000000002E-3</v>
      </c>
      <c r="N643" s="3" t="str">
        <f t="shared" si="9"/>
        <v>no</v>
      </c>
      <c r="O643">
        <v>-2.4830000000000001E-2</v>
      </c>
      <c r="P643">
        <v>0.99974626253166998</v>
      </c>
      <c r="Q643">
        <v>-3.66112237407923E-4</v>
      </c>
    </row>
    <row r="644" spans="1:17" x14ac:dyDescent="0.25">
      <c r="A644" t="s">
        <v>36</v>
      </c>
      <c r="B644" t="s">
        <v>22</v>
      </c>
      <c r="C644">
        <v>2</v>
      </c>
      <c r="D644" t="s">
        <v>21</v>
      </c>
      <c r="E644" t="s">
        <v>41</v>
      </c>
      <c r="F644">
        <v>2</v>
      </c>
      <c r="G644">
        <v>66.75</v>
      </c>
      <c r="H644">
        <v>203.52</v>
      </c>
      <c r="I644">
        <v>3.506E-3</v>
      </c>
      <c r="J644">
        <v>1.2537</v>
      </c>
      <c r="K644">
        <v>3.06</v>
      </c>
      <c r="L644">
        <v>1.07</v>
      </c>
      <c r="M644">
        <v>3.6995600000000002E-3</v>
      </c>
      <c r="N644" s="3" t="str">
        <f t="shared" ref="N644:N707" si="10">IF(I644&gt;M644,"yes","no")</f>
        <v>no</v>
      </c>
      <c r="O644">
        <v>-1.9400000000000001E-2</v>
      </c>
      <c r="P644">
        <v>0.99980174063446403</v>
      </c>
      <c r="Q644">
        <v>-2.8605616106212298E-4</v>
      </c>
    </row>
    <row r="645" spans="1:17" x14ac:dyDescent="0.25">
      <c r="A645" t="s">
        <v>36</v>
      </c>
      <c r="B645" t="s">
        <v>22</v>
      </c>
      <c r="C645">
        <v>6</v>
      </c>
      <c r="D645" t="s">
        <v>21</v>
      </c>
      <c r="E645" t="s">
        <v>41</v>
      </c>
      <c r="F645">
        <v>6</v>
      </c>
      <c r="G645">
        <v>203.58</v>
      </c>
      <c r="H645">
        <v>53.1</v>
      </c>
      <c r="I645">
        <v>3.5278000000000002E-3</v>
      </c>
      <c r="J645">
        <v>1.3854</v>
      </c>
      <c r="K645">
        <v>2.58</v>
      </c>
      <c r="L645">
        <v>1.03</v>
      </c>
      <c r="M645">
        <v>3.6995600000000002E-3</v>
      </c>
      <c r="N645" s="3" t="str">
        <f t="shared" si="10"/>
        <v>no</v>
      </c>
      <c r="O645">
        <v>-1.7219999999999999E-2</v>
      </c>
      <c r="P645">
        <v>0.99982401534350296</v>
      </c>
      <c r="Q645">
        <v>-2.5391453438774802E-4</v>
      </c>
    </row>
    <row r="646" spans="1:17" x14ac:dyDescent="0.25">
      <c r="A646" t="s">
        <v>36</v>
      </c>
      <c r="B646" t="s">
        <v>22</v>
      </c>
      <c r="C646">
        <v>7</v>
      </c>
      <c r="D646" t="s">
        <v>21</v>
      </c>
      <c r="E646" t="s">
        <v>41</v>
      </c>
      <c r="F646">
        <v>7</v>
      </c>
      <c r="G646">
        <v>205.04</v>
      </c>
      <c r="H646">
        <v>174.37</v>
      </c>
      <c r="I646">
        <v>3.4719999999999998E-3</v>
      </c>
      <c r="J646">
        <v>1.2589999999999999</v>
      </c>
      <c r="K646">
        <v>2.99</v>
      </c>
      <c r="L646">
        <v>1.05</v>
      </c>
      <c r="M646">
        <v>3.6995600000000002E-3</v>
      </c>
      <c r="N646" s="3" t="str">
        <f t="shared" si="10"/>
        <v>no</v>
      </c>
      <c r="O646">
        <v>-2.2800000000000001E-2</v>
      </c>
      <c r="P646">
        <v>0.99976700224357395</v>
      </c>
      <c r="Q646">
        <v>-3.3618387429909101E-4</v>
      </c>
    </row>
    <row r="647" spans="1:17" x14ac:dyDescent="0.25">
      <c r="A647" t="s">
        <v>36</v>
      </c>
      <c r="B647" t="s">
        <v>22</v>
      </c>
      <c r="C647">
        <v>2</v>
      </c>
      <c r="D647" t="s">
        <v>21</v>
      </c>
      <c r="E647" t="s">
        <v>41</v>
      </c>
      <c r="F647">
        <v>2</v>
      </c>
      <c r="G647">
        <v>47.63</v>
      </c>
      <c r="H647">
        <v>47.58</v>
      </c>
      <c r="I647">
        <v>3.5178000000000002E-3</v>
      </c>
      <c r="J647">
        <v>1.1162000000000001</v>
      </c>
      <c r="K647">
        <v>2.68</v>
      </c>
      <c r="L647">
        <v>1.1100000000000001</v>
      </c>
      <c r="M647">
        <v>3.6995600000000002E-3</v>
      </c>
      <c r="N647" s="3" t="str">
        <f t="shared" si="10"/>
        <v>no</v>
      </c>
      <c r="O647">
        <v>-1.822E-2</v>
      </c>
      <c r="P647">
        <v>0.99981379746384502</v>
      </c>
      <c r="Q647">
        <v>-2.6865848873433801E-4</v>
      </c>
    </row>
    <row r="648" spans="1:17" x14ac:dyDescent="0.25">
      <c r="A648" t="s">
        <v>36</v>
      </c>
      <c r="B648" t="s">
        <v>22</v>
      </c>
      <c r="C648">
        <v>3</v>
      </c>
      <c r="D648" t="s">
        <v>21</v>
      </c>
      <c r="E648" t="s">
        <v>41</v>
      </c>
      <c r="F648">
        <v>3</v>
      </c>
      <c r="G648">
        <v>54.18</v>
      </c>
      <c r="H648">
        <v>200.65</v>
      </c>
      <c r="I648">
        <v>3.5092999999999999E-3</v>
      </c>
      <c r="J648">
        <v>1.0999000000000001</v>
      </c>
      <c r="K648">
        <v>2.5</v>
      </c>
      <c r="L648">
        <v>1.05</v>
      </c>
      <c r="M648">
        <v>3.6995600000000002E-3</v>
      </c>
      <c r="N648" s="3" t="str">
        <f t="shared" si="10"/>
        <v>no</v>
      </c>
      <c r="O648">
        <v>-1.907E-2</v>
      </c>
      <c r="P648">
        <v>0.99980511243033998</v>
      </c>
      <c r="Q648">
        <v>-2.8119073145862599E-4</v>
      </c>
    </row>
    <row r="649" spans="1:17" x14ac:dyDescent="0.25">
      <c r="A649" t="s">
        <v>36</v>
      </c>
      <c r="B649" t="s">
        <v>22</v>
      </c>
      <c r="C649">
        <v>5</v>
      </c>
      <c r="D649" t="s">
        <v>21</v>
      </c>
      <c r="E649" t="s">
        <v>41</v>
      </c>
      <c r="F649">
        <v>5</v>
      </c>
      <c r="G649">
        <v>167.5</v>
      </c>
      <c r="H649">
        <v>198.91</v>
      </c>
      <c r="I649">
        <v>3.5382E-3</v>
      </c>
      <c r="J649">
        <v>1.2223999999999999</v>
      </c>
      <c r="K649">
        <v>2.6</v>
      </c>
      <c r="L649">
        <v>1.0900000000000001</v>
      </c>
      <c r="M649">
        <v>3.6995600000000002E-3</v>
      </c>
      <c r="N649" s="3" t="str">
        <f t="shared" si="10"/>
        <v>no</v>
      </c>
      <c r="O649">
        <v>-1.618E-2</v>
      </c>
      <c r="P649">
        <v>0.99983464215989604</v>
      </c>
      <c r="Q649">
        <v>-2.3858066202525499E-4</v>
      </c>
    </row>
    <row r="650" spans="1:17" x14ac:dyDescent="0.25">
      <c r="A650" t="s">
        <v>36</v>
      </c>
      <c r="B650" t="s">
        <v>22</v>
      </c>
      <c r="C650">
        <v>6</v>
      </c>
      <c r="D650" t="s">
        <v>21</v>
      </c>
      <c r="E650" t="s">
        <v>41</v>
      </c>
      <c r="F650">
        <v>6</v>
      </c>
      <c r="G650">
        <v>202.07</v>
      </c>
      <c r="H650">
        <v>40.71</v>
      </c>
      <c r="I650">
        <v>3.4250999999999999E-3</v>
      </c>
      <c r="J650">
        <v>1.3312999999999999</v>
      </c>
      <c r="K650">
        <v>2.2599999999999998</v>
      </c>
      <c r="L650">
        <v>1.28</v>
      </c>
      <c r="M650">
        <v>3.6995600000000002E-3</v>
      </c>
      <c r="N650" s="3" t="str">
        <f t="shared" si="10"/>
        <v>no</v>
      </c>
      <c r="O650">
        <v>-2.7490000000000001E-2</v>
      </c>
      <c r="P650">
        <v>0.99971908765988904</v>
      </c>
      <c r="Q650">
        <v>-4.0532777345475503E-4</v>
      </c>
    </row>
    <row r="651" spans="1:17" x14ac:dyDescent="0.25">
      <c r="A651" t="s">
        <v>36</v>
      </c>
      <c r="B651" t="s">
        <v>22</v>
      </c>
      <c r="C651">
        <v>2</v>
      </c>
      <c r="D651" t="s">
        <v>21</v>
      </c>
      <c r="E651" t="s">
        <v>41</v>
      </c>
      <c r="F651">
        <v>2</v>
      </c>
      <c r="G651">
        <v>57.1</v>
      </c>
      <c r="H651">
        <v>46.29</v>
      </c>
      <c r="I651">
        <v>3.4900999999999999E-3</v>
      </c>
      <c r="J651">
        <v>1.3204</v>
      </c>
      <c r="K651">
        <v>2.64</v>
      </c>
      <c r="L651">
        <v>1.1200000000000001</v>
      </c>
      <c r="M651">
        <v>3.6995600000000002E-3</v>
      </c>
      <c r="N651" s="3" t="str">
        <f t="shared" si="10"/>
        <v>no</v>
      </c>
      <c r="O651">
        <v>-2.0990000000000002E-2</v>
      </c>
      <c r="P651">
        <v>0.99978549502764502</v>
      </c>
      <c r="Q651">
        <v>-3.0949845552791201E-4</v>
      </c>
    </row>
    <row r="652" spans="1:17" x14ac:dyDescent="0.25">
      <c r="A652" t="s">
        <v>36</v>
      </c>
      <c r="B652" t="s">
        <v>22</v>
      </c>
      <c r="C652">
        <v>5</v>
      </c>
      <c r="D652" t="s">
        <v>21</v>
      </c>
      <c r="E652" t="s">
        <v>41</v>
      </c>
      <c r="F652">
        <v>5</v>
      </c>
      <c r="G652">
        <v>153.28</v>
      </c>
      <c r="H652">
        <v>206.52</v>
      </c>
      <c r="I652">
        <v>3.5536000000000001E-3</v>
      </c>
      <c r="J652">
        <v>1.1328</v>
      </c>
      <c r="K652">
        <v>3.08</v>
      </c>
      <c r="L652">
        <v>1.06</v>
      </c>
      <c r="M652">
        <v>3.6995600000000002E-3</v>
      </c>
      <c r="N652" s="3" t="str">
        <f t="shared" si="10"/>
        <v>no</v>
      </c>
      <c r="O652">
        <v>-1.464E-2</v>
      </c>
      <c r="P652">
        <v>0.99985037843755198</v>
      </c>
      <c r="Q652">
        <v>-2.1587443629211901E-4</v>
      </c>
    </row>
    <row r="653" spans="1:17" x14ac:dyDescent="0.25">
      <c r="A653" t="s">
        <v>36</v>
      </c>
      <c r="B653" t="s">
        <v>22</v>
      </c>
      <c r="C653">
        <v>7</v>
      </c>
      <c r="D653" t="s">
        <v>21</v>
      </c>
      <c r="E653" t="s">
        <v>41</v>
      </c>
      <c r="F653">
        <v>7</v>
      </c>
      <c r="G653">
        <v>196.92</v>
      </c>
      <c r="H653">
        <v>51.2</v>
      </c>
      <c r="I653">
        <v>3.4527E-3</v>
      </c>
      <c r="J653">
        <v>1.3085</v>
      </c>
      <c r="K653">
        <v>3.05</v>
      </c>
      <c r="L653">
        <v>1.08</v>
      </c>
      <c r="M653">
        <v>3.6995600000000002E-3</v>
      </c>
      <c r="N653" s="3" t="str">
        <f t="shared" si="10"/>
        <v>no</v>
      </c>
      <c r="O653">
        <v>-2.4729999999999999E-2</v>
      </c>
      <c r="P653">
        <v>0.99974728417220504</v>
      </c>
      <c r="Q653">
        <v>-3.6463794834530399E-4</v>
      </c>
    </row>
    <row r="654" spans="1:17" x14ac:dyDescent="0.25">
      <c r="A654" t="s">
        <v>36</v>
      </c>
      <c r="B654" t="s">
        <v>22</v>
      </c>
      <c r="C654">
        <v>2</v>
      </c>
      <c r="D654" t="s">
        <v>21</v>
      </c>
      <c r="E654" t="s">
        <v>41</v>
      </c>
      <c r="F654">
        <v>2</v>
      </c>
      <c r="G654">
        <v>46.75</v>
      </c>
      <c r="H654">
        <v>107.32</v>
      </c>
      <c r="I654">
        <v>3.6094E-3</v>
      </c>
      <c r="J654">
        <v>1.4383999999999999</v>
      </c>
      <c r="K654">
        <v>2.5299999999999998</v>
      </c>
      <c r="L654">
        <v>1.03</v>
      </c>
      <c r="M654">
        <v>3.6995600000000002E-3</v>
      </c>
      <c r="N654" s="3" t="str">
        <f t="shared" si="10"/>
        <v>no</v>
      </c>
      <c r="O654">
        <v>-9.0600000000000108E-3</v>
      </c>
      <c r="P654">
        <v>0.99990740104743403</v>
      </c>
      <c r="Q654">
        <v>-1.3359823528223E-4</v>
      </c>
    </row>
    <row r="655" spans="1:17" x14ac:dyDescent="0.25">
      <c r="A655" t="s">
        <v>36</v>
      </c>
      <c r="B655" t="s">
        <v>22</v>
      </c>
      <c r="C655">
        <v>3</v>
      </c>
      <c r="D655" t="s">
        <v>21</v>
      </c>
      <c r="E655" t="s">
        <v>41</v>
      </c>
      <c r="F655">
        <v>3</v>
      </c>
      <c r="G655">
        <v>75.739999999999995</v>
      </c>
      <c r="H655">
        <v>208.94</v>
      </c>
      <c r="I655">
        <v>3.5553E-3</v>
      </c>
      <c r="J655">
        <v>1.0650999999999999</v>
      </c>
      <c r="K655">
        <v>3.68</v>
      </c>
      <c r="L655">
        <v>1.1100000000000001</v>
      </c>
      <c r="M655">
        <v>3.6995600000000002E-3</v>
      </c>
      <c r="N655" s="3" t="str">
        <f t="shared" si="10"/>
        <v>no</v>
      </c>
      <c r="O655">
        <v>-1.447E-2</v>
      </c>
      <c r="P655">
        <v>0.99985211558946996</v>
      </c>
      <c r="Q655">
        <v>-2.13367882977647E-4</v>
      </c>
    </row>
    <row r="656" spans="1:17" x14ac:dyDescent="0.25">
      <c r="A656" t="s">
        <v>36</v>
      </c>
      <c r="B656" t="s">
        <v>22</v>
      </c>
      <c r="C656">
        <v>5</v>
      </c>
      <c r="D656" t="s">
        <v>21</v>
      </c>
      <c r="E656" t="s">
        <v>41</v>
      </c>
      <c r="F656">
        <v>5</v>
      </c>
      <c r="G656">
        <v>138.11000000000001</v>
      </c>
      <c r="H656">
        <v>57.23</v>
      </c>
      <c r="I656">
        <v>3.5956E-3</v>
      </c>
      <c r="J656">
        <v>0.99106000000000005</v>
      </c>
      <c r="K656">
        <v>3.49</v>
      </c>
      <c r="L656">
        <v>1.03</v>
      </c>
      <c r="M656">
        <v>3.6995600000000002E-3</v>
      </c>
      <c r="N656" s="3" t="str">
        <f t="shared" si="10"/>
        <v>no</v>
      </c>
      <c r="O656">
        <v>-1.044E-2</v>
      </c>
      <c r="P656">
        <v>0.99989329807618998</v>
      </c>
      <c r="Q656">
        <v>-1.5394654967627601E-4</v>
      </c>
    </row>
    <row r="657" spans="1:17" x14ac:dyDescent="0.25">
      <c r="A657" t="s">
        <v>36</v>
      </c>
      <c r="B657" t="s">
        <v>22</v>
      </c>
      <c r="C657">
        <v>7</v>
      </c>
      <c r="D657" t="s">
        <v>21</v>
      </c>
      <c r="E657" t="s">
        <v>41</v>
      </c>
      <c r="F657">
        <v>7</v>
      </c>
      <c r="G657">
        <v>199.48</v>
      </c>
      <c r="H657">
        <v>173.44</v>
      </c>
      <c r="I657">
        <v>3.4945000000000002E-3</v>
      </c>
      <c r="J657">
        <v>1.0625</v>
      </c>
      <c r="K657">
        <v>3.04</v>
      </c>
      <c r="L657">
        <v>1.57</v>
      </c>
      <c r="M657">
        <v>3.6995600000000002E-3</v>
      </c>
      <c r="N657" s="3" t="str">
        <f t="shared" si="10"/>
        <v>no</v>
      </c>
      <c r="O657">
        <v>-2.0549999999999999E-2</v>
      </c>
      <c r="P657">
        <v>0.99978999061443397</v>
      </c>
      <c r="Q657">
        <v>-3.0301131782069701E-4</v>
      </c>
    </row>
    <row r="658" spans="1:17" x14ac:dyDescent="0.25">
      <c r="A658" t="s">
        <v>36</v>
      </c>
      <c r="B658" t="s">
        <v>22</v>
      </c>
      <c r="C658">
        <v>1</v>
      </c>
      <c r="D658" t="s">
        <v>21</v>
      </c>
      <c r="E658" t="s">
        <v>41</v>
      </c>
      <c r="F658">
        <v>1</v>
      </c>
      <c r="G658">
        <v>53.81</v>
      </c>
      <c r="H658">
        <v>51.72</v>
      </c>
      <c r="I658">
        <v>3.5474999999999999E-3</v>
      </c>
      <c r="J658">
        <v>1.1359999999999999</v>
      </c>
      <c r="K658">
        <v>2.74</v>
      </c>
      <c r="L658">
        <v>1.03</v>
      </c>
      <c r="M658">
        <v>3.6995600000000002E-3</v>
      </c>
      <c r="N658" s="3" t="str">
        <f t="shared" si="10"/>
        <v>no</v>
      </c>
      <c r="O658">
        <v>-1.525E-2</v>
      </c>
      <c r="P658">
        <v>0.99984414517741804</v>
      </c>
      <c r="Q658">
        <v>-2.2486850351287899E-4</v>
      </c>
    </row>
    <row r="659" spans="1:17" x14ac:dyDescent="0.25">
      <c r="A659" t="s">
        <v>36</v>
      </c>
      <c r="B659" t="s">
        <v>22</v>
      </c>
      <c r="C659">
        <v>2</v>
      </c>
      <c r="D659" t="s">
        <v>21</v>
      </c>
      <c r="E659" t="s">
        <v>41</v>
      </c>
      <c r="F659">
        <v>2</v>
      </c>
      <c r="G659">
        <v>106.44</v>
      </c>
      <c r="H659">
        <v>205.18</v>
      </c>
      <c r="I659">
        <v>3.5755000000000001E-3</v>
      </c>
      <c r="J659">
        <v>1.1933</v>
      </c>
      <c r="K659">
        <v>2.59</v>
      </c>
      <c r="L659">
        <v>1.01</v>
      </c>
      <c r="M659">
        <v>3.6995600000000002E-3</v>
      </c>
      <c r="N659" s="3" t="str">
        <f t="shared" si="10"/>
        <v>no</v>
      </c>
      <c r="O659">
        <v>-1.2449999999999999E-2</v>
      </c>
      <c r="P659">
        <v>0.99987275750367599</v>
      </c>
      <c r="Q659">
        <v>-1.83583798515255E-4</v>
      </c>
    </row>
    <row r="660" spans="1:17" x14ac:dyDescent="0.25">
      <c r="A660" t="s">
        <v>36</v>
      </c>
      <c r="B660" t="s">
        <v>22</v>
      </c>
      <c r="C660">
        <v>5</v>
      </c>
      <c r="D660" t="s">
        <v>21</v>
      </c>
      <c r="E660" t="s">
        <v>41</v>
      </c>
      <c r="F660">
        <v>5</v>
      </c>
      <c r="G660">
        <v>196.83</v>
      </c>
      <c r="H660">
        <v>200.63</v>
      </c>
      <c r="I660">
        <v>3.4616E-3</v>
      </c>
      <c r="J660">
        <v>1.042</v>
      </c>
      <c r="K660">
        <v>3.07</v>
      </c>
      <c r="L660">
        <v>1.07</v>
      </c>
      <c r="M660">
        <v>3.6995600000000002E-3</v>
      </c>
      <c r="N660" s="3" t="str">
        <f t="shared" si="10"/>
        <v>no</v>
      </c>
      <c r="O660">
        <v>-2.384E-2</v>
      </c>
      <c r="P660">
        <v>0.999756376864956</v>
      </c>
      <c r="Q660">
        <v>-3.5151670931399601E-4</v>
      </c>
    </row>
    <row r="661" spans="1:17" x14ac:dyDescent="0.25">
      <c r="A661" t="s">
        <v>36</v>
      </c>
      <c r="B661" t="s">
        <v>22</v>
      </c>
      <c r="C661">
        <v>6</v>
      </c>
      <c r="D661" t="s">
        <v>21</v>
      </c>
      <c r="E661" t="s">
        <v>41</v>
      </c>
      <c r="F661">
        <v>6</v>
      </c>
      <c r="G661">
        <v>204.15</v>
      </c>
      <c r="H661">
        <v>47.34</v>
      </c>
      <c r="I661">
        <v>3.5587000000000001E-3</v>
      </c>
      <c r="J661">
        <v>1.1447000000000001</v>
      </c>
      <c r="K661">
        <v>2.86</v>
      </c>
      <c r="L661">
        <v>1.04</v>
      </c>
      <c r="M661">
        <v>3.6995600000000002E-3</v>
      </c>
      <c r="N661" s="3" t="str">
        <f t="shared" si="10"/>
        <v>no</v>
      </c>
      <c r="O661">
        <v>-1.413E-2</v>
      </c>
      <c r="P661">
        <v>0.99985558991141399</v>
      </c>
      <c r="Q661">
        <v>-2.0835476328376199E-4</v>
      </c>
    </row>
    <row r="662" spans="1:17" x14ac:dyDescent="0.25">
      <c r="A662" t="s">
        <v>36</v>
      </c>
      <c r="B662" t="s">
        <v>22</v>
      </c>
      <c r="C662">
        <v>1</v>
      </c>
      <c r="D662" t="s">
        <v>21</v>
      </c>
      <c r="E662" t="s">
        <v>40</v>
      </c>
      <c r="F662">
        <v>1</v>
      </c>
      <c r="G662">
        <v>56.04</v>
      </c>
      <c r="H662">
        <v>194.05</v>
      </c>
      <c r="I662">
        <v>3.4608E-3</v>
      </c>
      <c r="J662">
        <v>1.36</v>
      </c>
      <c r="K662">
        <v>1.99</v>
      </c>
      <c r="L662">
        <v>1.95</v>
      </c>
      <c r="M662">
        <v>3.7278300000000001E-3</v>
      </c>
      <c r="N662" s="3" t="str">
        <f t="shared" si="10"/>
        <v>no</v>
      </c>
      <c r="O662">
        <v>-2.392E-2</v>
      </c>
      <c r="P662">
        <v>0.99975555953749395</v>
      </c>
      <c r="Q662">
        <v>-3.5269615141164602E-4</v>
      </c>
    </row>
    <row r="663" spans="1:17" x14ac:dyDescent="0.25">
      <c r="A663" t="s">
        <v>36</v>
      </c>
      <c r="B663" t="s">
        <v>22</v>
      </c>
      <c r="C663">
        <v>2</v>
      </c>
      <c r="D663" t="s">
        <v>21</v>
      </c>
      <c r="E663" t="s">
        <v>40</v>
      </c>
      <c r="F663">
        <v>2</v>
      </c>
      <c r="G663">
        <v>62.4</v>
      </c>
      <c r="H663">
        <v>46.42</v>
      </c>
      <c r="I663">
        <v>3.5190999999999998E-3</v>
      </c>
      <c r="J663">
        <v>1.1368</v>
      </c>
      <c r="K663">
        <v>2.57</v>
      </c>
      <c r="L663">
        <v>1.1000000000000001</v>
      </c>
      <c r="M663">
        <v>3.7278300000000001E-3</v>
      </c>
      <c r="N663" s="3" t="str">
        <f t="shared" si="10"/>
        <v>no</v>
      </c>
      <c r="O663">
        <v>-1.8089999999999998E-2</v>
      </c>
      <c r="P663">
        <v>0.99981512577638998</v>
      </c>
      <c r="Q663">
        <v>-2.6674178319021599E-4</v>
      </c>
    </row>
    <row r="664" spans="1:17" x14ac:dyDescent="0.25">
      <c r="A664" t="s">
        <v>36</v>
      </c>
      <c r="B664" t="s">
        <v>22</v>
      </c>
      <c r="C664">
        <v>5</v>
      </c>
      <c r="D664" t="s">
        <v>21</v>
      </c>
      <c r="E664" t="s">
        <v>40</v>
      </c>
      <c r="F664">
        <v>5</v>
      </c>
      <c r="G664">
        <v>188.12</v>
      </c>
      <c r="H664">
        <v>50.43</v>
      </c>
      <c r="I664">
        <v>3.4561000000000001E-3</v>
      </c>
      <c r="J664">
        <v>1.0815999999999999</v>
      </c>
      <c r="K664">
        <v>2.66</v>
      </c>
      <c r="L664">
        <v>1.03</v>
      </c>
      <c r="M664">
        <v>3.7278300000000001E-3</v>
      </c>
      <c r="N664" s="3" t="str">
        <f t="shared" si="10"/>
        <v>no</v>
      </c>
      <c r="O664">
        <v>-2.4389999999999998E-2</v>
      </c>
      <c r="P664">
        <v>0.99975075776564304</v>
      </c>
      <c r="Q664">
        <v>-3.5962535426254999E-4</v>
      </c>
    </row>
    <row r="665" spans="1:17" x14ac:dyDescent="0.25">
      <c r="A665" t="s">
        <v>36</v>
      </c>
      <c r="B665" t="s">
        <v>22</v>
      </c>
      <c r="C665">
        <v>6</v>
      </c>
      <c r="D665" t="s">
        <v>21</v>
      </c>
      <c r="E665" t="s">
        <v>40</v>
      </c>
      <c r="F665">
        <v>6</v>
      </c>
      <c r="G665">
        <v>192.2</v>
      </c>
      <c r="H665">
        <v>133.78</v>
      </c>
      <c r="I665">
        <v>3.5942999999999999E-3</v>
      </c>
      <c r="J665">
        <v>1.1122000000000001</v>
      </c>
      <c r="K665">
        <v>2.68</v>
      </c>
      <c r="L665">
        <v>1.06</v>
      </c>
      <c r="M665">
        <v>3.7278300000000001E-3</v>
      </c>
      <c r="N665" s="3" t="str">
        <f t="shared" si="10"/>
        <v>no</v>
      </c>
      <c r="O665">
        <v>-1.057E-2</v>
      </c>
      <c r="P665">
        <v>0.99989196955592397</v>
      </c>
      <c r="Q665">
        <v>-1.55863405081394E-4</v>
      </c>
    </row>
    <row r="666" spans="1:17" x14ac:dyDescent="0.25">
      <c r="A666" t="s">
        <v>36</v>
      </c>
      <c r="B666" t="s">
        <v>22</v>
      </c>
      <c r="C666">
        <v>2</v>
      </c>
      <c r="D666" t="s">
        <v>21</v>
      </c>
      <c r="E666" t="s">
        <v>40</v>
      </c>
      <c r="F666">
        <v>2</v>
      </c>
      <c r="G666">
        <v>52.11</v>
      </c>
      <c r="H666">
        <v>45.39</v>
      </c>
      <c r="I666">
        <v>3.4897999999999999E-3</v>
      </c>
      <c r="J666">
        <v>1.1162000000000001</v>
      </c>
      <c r="K666">
        <v>2.62</v>
      </c>
      <c r="L666">
        <v>1.1299999999999999</v>
      </c>
      <c r="M666">
        <v>3.7278300000000001E-3</v>
      </c>
      <c r="N666" s="3" t="str">
        <f t="shared" si="10"/>
        <v>no</v>
      </c>
      <c r="O666">
        <v>-2.102E-2</v>
      </c>
      <c r="P666">
        <v>0.99978518851183695</v>
      </c>
      <c r="Q666">
        <v>-3.0994075930927499E-4</v>
      </c>
    </row>
    <row r="667" spans="1:17" x14ac:dyDescent="0.25">
      <c r="A667" t="s">
        <v>36</v>
      </c>
      <c r="B667" t="s">
        <v>22</v>
      </c>
      <c r="C667">
        <v>3</v>
      </c>
      <c r="D667" t="s">
        <v>21</v>
      </c>
      <c r="E667" t="s">
        <v>40</v>
      </c>
      <c r="F667">
        <v>3</v>
      </c>
      <c r="G667">
        <v>54.33</v>
      </c>
      <c r="H667">
        <v>212.89</v>
      </c>
      <c r="I667">
        <v>3.5691999999999998E-3</v>
      </c>
      <c r="J667">
        <v>1.0349999999999999</v>
      </c>
      <c r="K667">
        <v>2.95</v>
      </c>
      <c r="L667">
        <v>1.01</v>
      </c>
      <c r="M667">
        <v>3.7278300000000001E-3</v>
      </c>
      <c r="N667" s="3" t="str">
        <f t="shared" si="10"/>
        <v>no</v>
      </c>
      <c r="O667">
        <v>-1.308E-2</v>
      </c>
      <c r="P667">
        <v>0.99986631958749195</v>
      </c>
      <c r="Q667">
        <v>-1.92872960145202E-4</v>
      </c>
    </row>
    <row r="668" spans="1:17" x14ac:dyDescent="0.25">
      <c r="A668" t="s">
        <v>36</v>
      </c>
      <c r="B668" t="s">
        <v>22</v>
      </c>
      <c r="C668">
        <v>6</v>
      </c>
      <c r="D668" t="s">
        <v>21</v>
      </c>
      <c r="E668" t="s">
        <v>40</v>
      </c>
      <c r="F668">
        <v>6</v>
      </c>
      <c r="G668">
        <v>195.72</v>
      </c>
      <c r="H668">
        <v>209.05</v>
      </c>
      <c r="I668">
        <v>3.5891999999999999E-3</v>
      </c>
      <c r="J668">
        <v>0.92018</v>
      </c>
      <c r="K668">
        <v>2.9</v>
      </c>
      <c r="L668">
        <v>1.05</v>
      </c>
      <c r="M668">
        <v>3.7278300000000001E-3</v>
      </c>
      <c r="N668" s="3" t="str">
        <f t="shared" si="10"/>
        <v>no</v>
      </c>
      <c r="O668">
        <v>-1.108E-2</v>
      </c>
      <c r="P668">
        <v>0.99988675770281799</v>
      </c>
      <c r="Q668">
        <v>-1.6338335169148999E-4</v>
      </c>
    </row>
    <row r="669" spans="1:17" x14ac:dyDescent="0.25">
      <c r="A669" t="s">
        <v>36</v>
      </c>
      <c r="B669" t="s">
        <v>22</v>
      </c>
      <c r="C669">
        <v>7</v>
      </c>
      <c r="D669" t="s">
        <v>21</v>
      </c>
      <c r="E669" t="s">
        <v>40</v>
      </c>
      <c r="F669">
        <v>7</v>
      </c>
      <c r="G669">
        <v>207</v>
      </c>
      <c r="H669">
        <v>126</v>
      </c>
      <c r="I669">
        <v>3.5504999999999998E-3</v>
      </c>
      <c r="J669">
        <v>1.0057</v>
      </c>
      <c r="K669">
        <v>2.5</v>
      </c>
      <c r="L669">
        <v>1.0900000000000001</v>
      </c>
      <c r="M669">
        <v>3.7278300000000001E-3</v>
      </c>
      <c r="N669" s="3" t="str">
        <f t="shared" si="10"/>
        <v>no</v>
      </c>
      <c r="O669">
        <v>-1.495E-2</v>
      </c>
      <c r="P669">
        <v>0.999847210705477</v>
      </c>
      <c r="Q669">
        <v>-2.20445198771985E-4</v>
      </c>
    </row>
    <row r="670" spans="1:17" x14ac:dyDescent="0.25">
      <c r="A670" t="s">
        <v>36</v>
      </c>
      <c r="B670" t="s">
        <v>22</v>
      </c>
      <c r="C670">
        <v>1</v>
      </c>
      <c r="D670" t="s">
        <v>21</v>
      </c>
      <c r="E670" t="s">
        <v>40</v>
      </c>
      <c r="F670">
        <v>1</v>
      </c>
      <c r="G670">
        <v>44.62</v>
      </c>
      <c r="H670">
        <v>153.26</v>
      </c>
      <c r="I670">
        <v>3.4585000000000002E-3</v>
      </c>
      <c r="J670">
        <v>1.4511000000000001</v>
      </c>
      <c r="K670">
        <v>2.2200000000000002</v>
      </c>
      <c r="L670">
        <v>1.2</v>
      </c>
      <c r="M670">
        <v>3.7278300000000001E-3</v>
      </c>
      <c r="N670" s="3" t="str">
        <f t="shared" si="10"/>
        <v>no</v>
      </c>
      <c r="O670">
        <v>-2.4150000000000001E-2</v>
      </c>
      <c r="P670">
        <v>0.99975320972848403</v>
      </c>
      <c r="Q670">
        <v>-3.5608704207151901E-4</v>
      </c>
    </row>
    <row r="671" spans="1:17" x14ac:dyDescent="0.25">
      <c r="A671" t="s">
        <v>36</v>
      </c>
      <c r="B671" t="s">
        <v>22</v>
      </c>
      <c r="C671">
        <v>2</v>
      </c>
      <c r="D671" t="s">
        <v>21</v>
      </c>
      <c r="E671" t="s">
        <v>40</v>
      </c>
      <c r="F671">
        <v>2</v>
      </c>
      <c r="G671">
        <v>76.55</v>
      </c>
      <c r="H671">
        <v>54.46</v>
      </c>
      <c r="I671">
        <v>3.4808E-3</v>
      </c>
      <c r="J671">
        <v>1.0150999999999999</v>
      </c>
      <c r="K671">
        <v>3.08</v>
      </c>
      <c r="L671">
        <v>1.08</v>
      </c>
      <c r="M671">
        <v>3.7278300000000001E-3</v>
      </c>
      <c r="N671" s="3" t="str">
        <f t="shared" si="10"/>
        <v>no</v>
      </c>
      <c r="O671">
        <v>-2.1919999999999999E-2</v>
      </c>
      <c r="P671">
        <v>0.99977599312496601</v>
      </c>
      <c r="Q671">
        <v>-3.2320980969829699E-4</v>
      </c>
    </row>
    <row r="672" spans="1:17" x14ac:dyDescent="0.25">
      <c r="A672" t="s">
        <v>36</v>
      </c>
      <c r="B672" t="s">
        <v>22</v>
      </c>
      <c r="C672">
        <v>4</v>
      </c>
      <c r="D672" t="s">
        <v>21</v>
      </c>
      <c r="E672" t="s">
        <v>40</v>
      </c>
      <c r="F672">
        <v>4</v>
      </c>
      <c r="G672">
        <v>189.53</v>
      </c>
      <c r="H672">
        <v>193.29</v>
      </c>
      <c r="I672">
        <v>3.5860000000000002E-3</v>
      </c>
      <c r="J672">
        <v>0.80635000000000001</v>
      </c>
      <c r="K672">
        <v>3.87</v>
      </c>
      <c r="L672">
        <v>1.1100000000000001</v>
      </c>
      <c r="M672">
        <v>3.7278300000000001E-3</v>
      </c>
      <c r="N672" s="3" t="str">
        <f t="shared" si="10"/>
        <v>no</v>
      </c>
      <c r="O672">
        <v>-1.14E-2</v>
      </c>
      <c r="P672">
        <v>0.99988348754821699</v>
      </c>
      <c r="Q672">
        <v>-1.6810172955135499E-4</v>
      </c>
    </row>
    <row r="673" spans="1:17" x14ac:dyDescent="0.25">
      <c r="A673" t="s">
        <v>36</v>
      </c>
      <c r="B673" t="s">
        <v>22</v>
      </c>
      <c r="C673">
        <v>5</v>
      </c>
      <c r="D673" t="s">
        <v>21</v>
      </c>
      <c r="E673" t="s">
        <v>40</v>
      </c>
      <c r="F673">
        <v>5</v>
      </c>
      <c r="G673">
        <v>198.62</v>
      </c>
      <c r="H673">
        <v>47.42</v>
      </c>
      <c r="I673">
        <v>3.5271E-3</v>
      </c>
      <c r="J673">
        <v>1.1169</v>
      </c>
      <c r="K673">
        <v>2.94</v>
      </c>
      <c r="L673">
        <v>1.37</v>
      </c>
      <c r="M673">
        <v>3.7278300000000001E-3</v>
      </c>
      <c r="N673" s="3" t="str">
        <f t="shared" si="10"/>
        <v>no</v>
      </c>
      <c r="O673">
        <v>-1.729E-2</v>
      </c>
      <c r="P673">
        <v>0.99982330008512799</v>
      </c>
      <c r="Q673">
        <v>-2.5494661609680197E-4</v>
      </c>
    </row>
    <row r="674" spans="1:17" x14ac:dyDescent="0.25">
      <c r="A674" t="s">
        <v>36</v>
      </c>
      <c r="B674" t="s">
        <v>22</v>
      </c>
      <c r="C674">
        <v>1</v>
      </c>
      <c r="D674" t="s">
        <v>21</v>
      </c>
      <c r="E674" t="s">
        <v>40</v>
      </c>
      <c r="F674">
        <v>1</v>
      </c>
      <c r="G674">
        <v>47.43</v>
      </c>
      <c r="H674">
        <v>178.84</v>
      </c>
      <c r="I674">
        <v>3.5799E-3</v>
      </c>
      <c r="J674">
        <v>1.6523000000000001</v>
      </c>
      <c r="K674">
        <v>2.11</v>
      </c>
      <c r="L674">
        <v>1.03</v>
      </c>
      <c r="M674">
        <v>3.7278300000000001E-3</v>
      </c>
      <c r="N674" s="3" t="str">
        <f t="shared" si="10"/>
        <v>no</v>
      </c>
      <c r="O674">
        <v>-1.201E-2</v>
      </c>
      <c r="P674">
        <v>0.99987725387526105</v>
      </c>
      <c r="Q674">
        <v>-1.7709609460156501E-4</v>
      </c>
    </row>
    <row r="675" spans="1:17" x14ac:dyDescent="0.25">
      <c r="A675" t="s">
        <v>36</v>
      </c>
      <c r="B675" t="s">
        <v>22</v>
      </c>
      <c r="C675">
        <v>3</v>
      </c>
      <c r="D675" t="s">
        <v>21</v>
      </c>
      <c r="E675" t="s">
        <v>40</v>
      </c>
      <c r="F675">
        <v>3</v>
      </c>
      <c r="G675">
        <v>142.11000000000001</v>
      </c>
      <c r="H675">
        <v>58.56</v>
      </c>
      <c r="I675">
        <v>3.5522000000000001E-3</v>
      </c>
      <c r="J675">
        <v>1.2995000000000001</v>
      </c>
      <c r="K675">
        <v>2.42</v>
      </c>
      <c r="L675">
        <v>1.02</v>
      </c>
      <c r="M675">
        <v>3.7278300000000001E-3</v>
      </c>
      <c r="N675" s="3" t="str">
        <f t="shared" si="10"/>
        <v>no</v>
      </c>
      <c r="O675">
        <v>-1.478E-2</v>
      </c>
      <c r="P675">
        <v>0.999848947846387</v>
      </c>
      <c r="Q675">
        <v>-2.1793865339880201E-4</v>
      </c>
    </row>
    <row r="676" spans="1:17" x14ac:dyDescent="0.25">
      <c r="A676" t="s">
        <v>36</v>
      </c>
      <c r="B676" t="s">
        <v>22</v>
      </c>
      <c r="C676">
        <v>5</v>
      </c>
      <c r="D676" t="s">
        <v>21</v>
      </c>
      <c r="E676" t="s">
        <v>40</v>
      </c>
      <c r="F676">
        <v>5</v>
      </c>
      <c r="G676">
        <v>200.76</v>
      </c>
      <c r="H676">
        <v>121.97</v>
      </c>
      <c r="I676">
        <v>3.5444000000000001E-3</v>
      </c>
      <c r="J676">
        <v>1.3482000000000001</v>
      </c>
      <c r="K676">
        <v>2.42</v>
      </c>
      <c r="L676">
        <v>1.1000000000000001</v>
      </c>
      <c r="M676">
        <v>3.7278300000000001E-3</v>
      </c>
      <c r="N676" s="3" t="str">
        <f t="shared" si="10"/>
        <v>no</v>
      </c>
      <c r="O676">
        <v>-1.5559999999999999E-2</v>
      </c>
      <c r="P676">
        <v>0.99984097748483902</v>
      </c>
      <c r="Q676">
        <v>-2.2943923749781101E-4</v>
      </c>
    </row>
    <row r="677" spans="1:17" x14ac:dyDescent="0.25">
      <c r="A677" t="s">
        <v>36</v>
      </c>
      <c r="B677" t="s">
        <v>22</v>
      </c>
      <c r="C677">
        <v>6</v>
      </c>
      <c r="D677" t="s">
        <v>21</v>
      </c>
      <c r="E677" t="s">
        <v>40</v>
      </c>
      <c r="F677">
        <v>6</v>
      </c>
      <c r="G677">
        <v>209.94</v>
      </c>
      <c r="H677">
        <v>196.67</v>
      </c>
      <c r="I677">
        <v>3.6809E-3</v>
      </c>
      <c r="J677">
        <v>1.5462</v>
      </c>
      <c r="K677">
        <v>2.25</v>
      </c>
      <c r="L677">
        <v>1.1200000000000001</v>
      </c>
      <c r="M677">
        <v>3.7278300000000001E-3</v>
      </c>
      <c r="N677" s="3" t="str">
        <f t="shared" si="10"/>
        <v>no</v>
      </c>
      <c r="O677">
        <v>-1.91000000000002E-3</v>
      </c>
      <c r="P677">
        <v>0.99998047716058203</v>
      </c>
      <c r="Q677">
        <v>-2.8165778551903301E-5</v>
      </c>
    </row>
    <row r="678" spans="1:17" x14ac:dyDescent="0.25">
      <c r="A678" t="s">
        <v>36</v>
      </c>
      <c r="B678" t="s">
        <v>22</v>
      </c>
      <c r="C678">
        <v>1</v>
      </c>
      <c r="D678" t="s">
        <v>21</v>
      </c>
      <c r="E678" t="s">
        <v>40</v>
      </c>
      <c r="F678">
        <v>1</v>
      </c>
      <c r="G678">
        <v>49.88</v>
      </c>
      <c r="H678">
        <v>142.21</v>
      </c>
      <c r="I678">
        <v>3.5920000000000001E-3</v>
      </c>
      <c r="J678">
        <v>1.01</v>
      </c>
      <c r="K678">
        <v>2.73</v>
      </c>
      <c r="L678">
        <v>1</v>
      </c>
      <c r="M678">
        <v>3.7278300000000001E-3</v>
      </c>
      <c r="N678" s="3" t="str">
        <f t="shared" si="10"/>
        <v>no</v>
      </c>
      <c r="O678">
        <v>-1.0800000000000001E-2</v>
      </c>
      <c r="P678">
        <v>0.99988961910564</v>
      </c>
      <c r="Q678">
        <v>-1.5925475840509101E-4</v>
      </c>
    </row>
    <row r="679" spans="1:17" x14ac:dyDescent="0.25">
      <c r="A679" t="s">
        <v>36</v>
      </c>
      <c r="B679" t="s">
        <v>22</v>
      </c>
      <c r="C679">
        <v>2</v>
      </c>
      <c r="D679" t="s">
        <v>21</v>
      </c>
      <c r="E679" t="s">
        <v>40</v>
      </c>
      <c r="F679">
        <v>2</v>
      </c>
      <c r="G679">
        <v>52.81</v>
      </c>
      <c r="H679">
        <v>46.3</v>
      </c>
      <c r="I679">
        <v>3.5932E-3</v>
      </c>
      <c r="J679">
        <v>1.2843</v>
      </c>
      <c r="K679">
        <v>2.4</v>
      </c>
      <c r="L679">
        <v>1.02</v>
      </c>
      <c r="M679">
        <v>3.7278300000000001E-3</v>
      </c>
      <c r="N679" s="3" t="str">
        <f t="shared" si="10"/>
        <v>no</v>
      </c>
      <c r="O679">
        <v>-1.068E-2</v>
      </c>
      <c r="P679">
        <v>0.99989084542614903</v>
      </c>
      <c r="Q679">
        <v>-1.5748535766554501E-4</v>
      </c>
    </row>
    <row r="680" spans="1:17" x14ac:dyDescent="0.25">
      <c r="A680" t="s">
        <v>36</v>
      </c>
      <c r="B680" t="s">
        <v>22</v>
      </c>
      <c r="C680">
        <v>4</v>
      </c>
      <c r="D680" t="s">
        <v>21</v>
      </c>
      <c r="E680" t="s">
        <v>40</v>
      </c>
      <c r="F680">
        <v>4</v>
      </c>
      <c r="G680">
        <v>209.68</v>
      </c>
      <c r="H680">
        <v>47.82</v>
      </c>
      <c r="I680">
        <v>3.5850999999999999E-3</v>
      </c>
      <c r="J680">
        <v>1.1850000000000001</v>
      </c>
      <c r="K680">
        <v>2.66</v>
      </c>
      <c r="L680">
        <v>1.06</v>
      </c>
      <c r="M680">
        <v>3.7278300000000001E-3</v>
      </c>
      <c r="N680" s="3" t="str">
        <f t="shared" si="10"/>
        <v>no</v>
      </c>
      <c r="O680">
        <v>-1.149E-2</v>
      </c>
      <c r="P680">
        <v>0.99988256782108997</v>
      </c>
      <c r="Q680">
        <v>-1.6942877054416599E-4</v>
      </c>
    </row>
    <row r="681" spans="1:17" x14ac:dyDescent="0.25">
      <c r="A681" t="s">
        <v>36</v>
      </c>
      <c r="B681" t="s">
        <v>22</v>
      </c>
      <c r="C681">
        <v>5</v>
      </c>
      <c r="D681" t="s">
        <v>21</v>
      </c>
      <c r="E681" t="s">
        <v>40</v>
      </c>
      <c r="F681">
        <v>5</v>
      </c>
      <c r="G681">
        <v>229.74</v>
      </c>
      <c r="H681">
        <v>122.61</v>
      </c>
      <c r="I681">
        <v>3.5912000000000001E-3</v>
      </c>
      <c r="J681">
        <v>1.7815000000000001</v>
      </c>
      <c r="K681">
        <v>1.58</v>
      </c>
      <c r="L681">
        <v>1.03</v>
      </c>
      <c r="M681">
        <v>3.7278300000000001E-3</v>
      </c>
      <c r="N681" s="3" t="str">
        <f t="shared" si="10"/>
        <v>no</v>
      </c>
      <c r="O681">
        <v>-1.0880000000000001E-2</v>
      </c>
      <c r="P681">
        <v>0.99988880156030502</v>
      </c>
      <c r="Q681">
        <v>-1.6043435769250901E-4</v>
      </c>
    </row>
    <row r="682" spans="1:17" x14ac:dyDescent="0.25">
      <c r="A682" t="s">
        <v>36</v>
      </c>
      <c r="B682" t="s">
        <v>22</v>
      </c>
      <c r="C682">
        <v>1</v>
      </c>
      <c r="D682" t="s">
        <v>21</v>
      </c>
      <c r="E682" t="s">
        <v>40</v>
      </c>
      <c r="F682">
        <v>1</v>
      </c>
      <c r="G682">
        <v>48.04</v>
      </c>
      <c r="H682">
        <v>41.8</v>
      </c>
      <c r="I682">
        <v>3.6129999999999999E-3</v>
      </c>
      <c r="J682">
        <v>1.4096</v>
      </c>
      <c r="K682">
        <v>2.19</v>
      </c>
      <c r="L682">
        <v>1.1100000000000001</v>
      </c>
      <c r="M682">
        <v>3.7278300000000001E-3</v>
      </c>
      <c r="N682" s="3" t="str">
        <f t="shared" si="10"/>
        <v>no</v>
      </c>
      <c r="O682">
        <v>-8.7000000000000306E-3</v>
      </c>
      <c r="P682">
        <v>0.999911080148839</v>
      </c>
      <c r="Q682">
        <v>-1.28289932152563E-4</v>
      </c>
    </row>
    <row r="683" spans="1:17" x14ac:dyDescent="0.25">
      <c r="A683" t="s">
        <v>36</v>
      </c>
      <c r="B683" t="s">
        <v>22</v>
      </c>
      <c r="C683">
        <v>2</v>
      </c>
      <c r="D683" t="s">
        <v>21</v>
      </c>
      <c r="E683" t="s">
        <v>40</v>
      </c>
      <c r="F683">
        <v>2</v>
      </c>
      <c r="G683">
        <v>66.010000000000005</v>
      </c>
      <c r="H683">
        <v>192.48</v>
      </c>
      <c r="I683">
        <v>3.532E-3</v>
      </c>
      <c r="J683">
        <v>1.1454</v>
      </c>
      <c r="K683">
        <v>2.37</v>
      </c>
      <c r="L683">
        <v>1.1000000000000001</v>
      </c>
      <c r="M683">
        <v>3.7278300000000001E-3</v>
      </c>
      <c r="N683" s="3" t="str">
        <f t="shared" si="10"/>
        <v>no</v>
      </c>
      <c r="O683">
        <v>-1.6799999999999999E-2</v>
      </c>
      <c r="P683">
        <v>0.99982830691523805</v>
      </c>
      <c r="Q683">
        <v>-2.4772202862937201E-4</v>
      </c>
    </row>
    <row r="684" spans="1:17" x14ac:dyDescent="0.25">
      <c r="A684" t="s">
        <v>36</v>
      </c>
      <c r="B684" t="s">
        <v>22</v>
      </c>
      <c r="C684">
        <v>5</v>
      </c>
      <c r="D684" t="s">
        <v>21</v>
      </c>
      <c r="E684" t="s">
        <v>40</v>
      </c>
      <c r="F684">
        <v>5</v>
      </c>
      <c r="G684">
        <v>207.32</v>
      </c>
      <c r="H684">
        <v>199.54</v>
      </c>
      <c r="I684">
        <v>3.5414000000000001E-3</v>
      </c>
      <c r="J684">
        <v>1.2090000000000001</v>
      </c>
      <c r="K684">
        <v>2.23</v>
      </c>
      <c r="L684">
        <v>1.05</v>
      </c>
      <c r="M684">
        <v>3.7278300000000001E-3</v>
      </c>
      <c r="N684" s="3" t="str">
        <f t="shared" si="10"/>
        <v>no</v>
      </c>
      <c r="O684">
        <v>-1.5859999999999999E-2</v>
      </c>
      <c r="P684">
        <v>0.99983791199500305</v>
      </c>
      <c r="Q684">
        <v>-2.3386251466328599E-4</v>
      </c>
    </row>
    <row r="685" spans="1:17" x14ac:dyDescent="0.25">
      <c r="A685" t="s">
        <v>36</v>
      </c>
      <c r="B685" t="s">
        <v>22</v>
      </c>
      <c r="C685">
        <v>6</v>
      </c>
      <c r="D685" t="s">
        <v>21</v>
      </c>
      <c r="E685" t="s">
        <v>40</v>
      </c>
      <c r="F685">
        <v>6</v>
      </c>
      <c r="G685">
        <v>210.36</v>
      </c>
      <c r="H685">
        <v>32.44</v>
      </c>
      <c r="I685">
        <v>3.6102E-3</v>
      </c>
      <c r="J685">
        <v>1.3588</v>
      </c>
      <c r="K685">
        <v>2.0699999999999998</v>
      </c>
      <c r="L685">
        <v>1.73</v>
      </c>
      <c r="M685">
        <v>3.7278300000000001E-3</v>
      </c>
      <c r="N685" s="3" t="str">
        <f t="shared" si="10"/>
        <v>no</v>
      </c>
      <c r="O685">
        <v>-8.9800000000000105E-3</v>
      </c>
      <c r="P685">
        <v>0.99990821862318402</v>
      </c>
      <c r="Q685">
        <v>-1.32418614052213E-4</v>
      </c>
    </row>
    <row r="686" spans="1:17" x14ac:dyDescent="0.25">
      <c r="A686" t="s">
        <v>36</v>
      </c>
      <c r="B686" t="s">
        <v>22</v>
      </c>
      <c r="C686">
        <v>1</v>
      </c>
      <c r="D686" t="s">
        <v>21</v>
      </c>
      <c r="E686" t="s">
        <v>40</v>
      </c>
      <c r="F686">
        <v>1</v>
      </c>
      <c r="G686">
        <v>33.630000000000003</v>
      </c>
      <c r="H686">
        <v>184.44</v>
      </c>
      <c r="I686">
        <v>3.4870999999999999E-3</v>
      </c>
      <c r="J686">
        <v>1.0024999999999999</v>
      </c>
      <c r="K686">
        <v>2.41</v>
      </c>
      <c r="L686">
        <v>1.21</v>
      </c>
      <c r="M686">
        <v>3.7278300000000001E-3</v>
      </c>
      <c r="N686" s="3" t="str">
        <f t="shared" si="10"/>
        <v>no</v>
      </c>
      <c r="O686">
        <v>-2.129E-2</v>
      </c>
      <c r="P686">
        <v>0.99978242987801502</v>
      </c>
      <c r="Q686">
        <v>-3.1392148724026099E-4</v>
      </c>
    </row>
    <row r="687" spans="1:17" x14ac:dyDescent="0.25">
      <c r="A687" t="s">
        <v>36</v>
      </c>
      <c r="B687" t="s">
        <v>22</v>
      </c>
      <c r="C687">
        <v>4</v>
      </c>
      <c r="D687" t="s">
        <v>21</v>
      </c>
      <c r="E687" t="s">
        <v>40</v>
      </c>
      <c r="F687">
        <v>4</v>
      </c>
      <c r="G687">
        <v>97.32</v>
      </c>
      <c r="H687">
        <v>37.549999999999997</v>
      </c>
      <c r="I687">
        <v>3.4394E-3</v>
      </c>
      <c r="J687">
        <v>1.1747000000000001</v>
      </c>
      <c r="K687">
        <v>2.3199999999999998</v>
      </c>
      <c r="L687">
        <v>1.1000000000000001</v>
      </c>
      <c r="M687">
        <v>3.7278300000000001E-3</v>
      </c>
      <c r="N687" s="3" t="str">
        <f t="shared" si="10"/>
        <v>no</v>
      </c>
      <c r="O687">
        <v>-2.606E-2</v>
      </c>
      <c r="P687">
        <v>0.999733696523877</v>
      </c>
      <c r="Q687">
        <v>-3.8424586965112598E-4</v>
      </c>
    </row>
    <row r="688" spans="1:17" x14ac:dyDescent="0.25">
      <c r="A688" t="s">
        <v>36</v>
      </c>
      <c r="B688" t="s">
        <v>22</v>
      </c>
      <c r="C688">
        <v>5</v>
      </c>
      <c r="D688" t="s">
        <v>21</v>
      </c>
      <c r="E688" t="s">
        <v>40</v>
      </c>
      <c r="F688">
        <v>5</v>
      </c>
      <c r="G688">
        <v>154.27000000000001</v>
      </c>
      <c r="H688">
        <v>118.75</v>
      </c>
      <c r="I688">
        <v>3.5022E-3</v>
      </c>
      <c r="J688">
        <v>0.91662999999999994</v>
      </c>
      <c r="K688">
        <v>2.57</v>
      </c>
      <c r="L688">
        <v>1.1100000000000001</v>
      </c>
      <c r="M688">
        <v>3.7278300000000001E-3</v>
      </c>
      <c r="N688" s="3" t="str">
        <f t="shared" si="10"/>
        <v>no</v>
      </c>
      <c r="O688">
        <v>-1.9779999999999999E-2</v>
      </c>
      <c r="P688">
        <v>0.99979785798859699</v>
      </c>
      <c r="Q688">
        <v>-2.9165875664304399E-4</v>
      </c>
    </row>
    <row r="689" spans="1:17" x14ac:dyDescent="0.25">
      <c r="A689" t="s">
        <v>36</v>
      </c>
      <c r="B689" t="s">
        <v>22</v>
      </c>
      <c r="C689">
        <v>8</v>
      </c>
      <c r="D689" t="s">
        <v>21</v>
      </c>
      <c r="E689" t="s">
        <v>40</v>
      </c>
      <c r="F689">
        <v>8</v>
      </c>
      <c r="G689">
        <v>206.21</v>
      </c>
      <c r="H689">
        <v>39.78</v>
      </c>
      <c r="I689">
        <v>3.4935999999999999E-3</v>
      </c>
      <c r="J689">
        <v>0.93837000000000004</v>
      </c>
      <c r="K689">
        <v>2.87</v>
      </c>
      <c r="L689">
        <v>1.07</v>
      </c>
      <c r="M689">
        <v>3.7278300000000001E-3</v>
      </c>
      <c r="N689" s="3" t="str">
        <f t="shared" si="10"/>
        <v>no</v>
      </c>
      <c r="O689">
        <v>-2.0639999999999999E-2</v>
      </c>
      <c r="P689">
        <v>0.99978907105930204</v>
      </c>
      <c r="Q689">
        <v>-3.0433823472476499E-4</v>
      </c>
    </row>
    <row r="690" spans="1:17" x14ac:dyDescent="0.25">
      <c r="A690" t="s">
        <v>36</v>
      </c>
      <c r="B690" t="s">
        <v>22</v>
      </c>
      <c r="C690">
        <v>1</v>
      </c>
      <c r="D690" t="s">
        <v>21</v>
      </c>
      <c r="E690" t="s">
        <v>40</v>
      </c>
      <c r="F690">
        <v>1</v>
      </c>
      <c r="G690">
        <v>43.23</v>
      </c>
      <c r="H690">
        <v>63.82</v>
      </c>
      <c r="I690">
        <v>3.4916000000000001E-3</v>
      </c>
      <c r="J690">
        <v>1.1576</v>
      </c>
      <c r="K690">
        <v>2.4900000000000002</v>
      </c>
      <c r="L690">
        <v>1.03</v>
      </c>
      <c r="M690">
        <v>3.7278300000000001E-3</v>
      </c>
      <c r="N690" s="3" t="str">
        <f t="shared" si="10"/>
        <v>no</v>
      </c>
      <c r="O690">
        <v>-2.0840000000000001E-2</v>
      </c>
      <c r="P690">
        <v>0.99978702760950799</v>
      </c>
      <c r="Q690">
        <v>-3.0728693458671399E-4</v>
      </c>
    </row>
    <row r="691" spans="1:17" x14ac:dyDescent="0.25">
      <c r="A691" t="s">
        <v>36</v>
      </c>
      <c r="B691" t="s">
        <v>22</v>
      </c>
      <c r="C691">
        <v>3</v>
      </c>
      <c r="D691" t="s">
        <v>21</v>
      </c>
      <c r="E691" t="s">
        <v>40</v>
      </c>
      <c r="F691">
        <v>3</v>
      </c>
      <c r="G691">
        <v>113.35</v>
      </c>
      <c r="H691">
        <v>214.84</v>
      </c>
      <c r="I691">
        <v>3.4759999999999999E-3</v>
      </c>
      <c r="J691">
        <v>1.0772999999999999</v>
      </c>
      <c r="K691">
        <v>2.69</v>
      </c>
      <c r="L691">
        <v>1.27</v>
      </c>
      <c r="M691">
        <v>3.7278300000000001E-3</v>
      </c>
      <c r="N691" s="3" t="str">
        <f t="shared" si="10"/>
        <v>no</v>
      </c>
      <c r="O691">
        <v>-2.24E-2</v>
      </c>
      <c r="P691">
        <v>0.99977108898779599</v>
      </c>
      <c r="Q691">
        <v>-3.3028658667182299E-4</v>
      </c>
    </row>
    <row r="692" spans="1:17" x14ac:dyDescent="0.25">
      <c r="A692" t="s">
        <v>36</v>
      </c>
      <c r="B692" t="s">
        <v>22</v>
      </c>
      <c r="C692">
        <v>5</v>
      </c>
      <c r="D692" t="s">
        <v>21</v>
      </c>
      <c r="E692" t="s">
        <v>40</v>
      </c>
      <c r="F692">
        <v>5</v>
      </c>
      <c r="G692">
        <v>187.81</v>
      </c>
      <c r="H692">
        <v>87.72</v>
      </c>
      <c r="I692">
        <v>3.5845E-3</v>
      </c>
      <c r="J692">
        <v>1.0840000000000001</v>
      </c>
      <c r="K692">
        <v>2.4900000000000002</v>
      </c>
      <c r="L692">
        <v>1.1200000000000001</v>
      </c>
      <c r="M692">
        <v>3.7278300000000001E-3</v>
      </c>
      <c r="N692" s="3" t="str">
        <f t="shared" si="10"/>
        <v>no</v>
      </c>
      <c r="O692">
        <v>-1.155E-2</v>
      </c>
      <c r="P692">
        <v>0.99988195467061103</v>
      </c>
      <c r="Q692">
        <v>-1.7031346386118699E-4</v>
      </c>
    </row>
    <row r="693" spans="1:17" x14ac:dyDescent="0.25">
      <c r="A693" t="s">
        <v>36</v>
      </c>
      <c r="B693" t="s">
        <v>22</v>
      </c>
      <c r="C693">
        <v>6</v>
      </c>
      <c r="D693" t="s">
        <v>21</v>
      </c>
      <c r="E693" t="s">
        <v>40</v>
      </c>
      <c r="F693">
        <v>6</v>
      </c>
      <c r="G693">
        <v>208.78</v>
      </c>
      <c r="H693">
        <v>214.28</v>
      </c>
      <c r="I693">
        <v>3.5695000000000002E-3</v>
      </c>
      <c r="J693">
        <v>1.131</v>
      </c>
      <c r="K693">
        <v>2.4</v>
      </c>
      <c r="L693">
        <v>1.04</v>
      </c>
      <c r="M693">
        <v>3.7278300000000001E-3</v>
      </c>
      <c r="N693" s="3" t="str">
        <f t="shared" si="10"/>
        <v>no</v>
      </c>
      <c r="O693">
        <v>-1.3050000000000001E-2</v>
      </c>
      <c r="P693">
        <v>0.999866626153049</v>
      </c>
      <c r="Q693">
        <v>-1.9243062047151E-4</v>
      </c>
    </row>
    <row r="694" spans="1:17" x14ac:dyDescent="0.25">
      <c r="A694" t="s">
        <v>36</v>
      </c>
      <c r="B694" t="s">
        <v>22</v>
      </c>
      <c r="C694">
        <v>1</v>
      </c>
      <c r="D694" t="s">
        <v>21</v>
      </c>
      <c r="E694" t="s">
        <v>40</v>
      </c>
      <c r="F694">
        <v>1</v>
      </c>
      <c r="G694">
        <v>49.85</v>
      </c>
      <c r="H694">
        <v>83.48</v>
      </c>
      <c r="I694">
        <v>3.5517000000000001E-3</v>
      </c>
      <c r="J694">
        <v>1.0561</v>
      </c>
      <c r="K694">
        <v>2.84</v>
      </c>
      <c r="L694">
        <v>1.1399999999999999</v>
      </c>
      <c r="M694">
        <v>3.7278300000000001E-3</v>
      </c>
      <c r="N694" s="3" t="str">
        <f t="shared" si="10"/>
        <v>no</v>
      </c>
      <c r="O694">
        <v>-1.4829999999999999E-2</v>
      </c>
      <c r="P694">
        <v>0.99984843692196301</v>
      </c>
      <c r="Q694">
        <v>-2.1867587307835499E-4</v>
      </c>
    </row>
    <row r="695" spans="1:17" x14ac:dyDescent="0.25">
      <c r="A695" t="s">
        <v>36</v>
      </c>
      <c r="B695" t="s">
        <v>22</v>
      </c>
      <c r="C695">
        <v>3</v>
      </c>
      <c r="D695" t="s">
        <v>21</v>
      </c>
      <c r="E695" t="s">
        <v>40</v>
      </c>
      <c r="F695">
        <v>3</v>
      </c>
      <c r="G695">
        <v>92.91</v>
      </c>
      <c r="H695">
        <v>217.41</v>
      </c>
      <c r="I695">
        <v>3.5000999999999999E-3</v>
      </c>
      <c r="J695">
        <v>1.3122</v>
      </c>
      <c r="K695">
        <v>2.92</v>
      </c>
      <c r="L695">
        <v>1.34</v>
      </c>
      <c r="M695">
        <v>3.7278300000000001E-3</v>
      </c>
      <c r="N695" s="3" t="str">
        <f t="shared" si="10"/>
        <v>no</v>
      </c>
      <c r="O695">
        <v>-1.9990000000000001E-2</v>
      </c>
      <c r="P695">
        <v>0.99979571232881903</v>
      </c>
      <c r="Q695">
        <v>-2.9475491855115998E-4</v>
      </c>
    </row>
    <row r="696" spans="1:17" x14ac:dyDescent="0.25">
      <c r="A696" t="s">
        <v>36</v>
      </c>
      <c r="B696" t="s">
        <v>22</v>
      </c>
      <c r="C696">
        <v>6</v>
      </c>
      <c r="D696" t="s">
        <v>21</v>
      </c>
      <c r="E696" t="s">
        <v>40</v>
      </c>
      <c r="F696">
        <v>6</v>
      </c>
      <c r="G696">
        <v>195.63</v>
      </c>
      <c r="H696">
        <v>48.23</v>
      </c>
      <c r="I696">
        <v>3.7981E-3</v>
      </c>
      <c r="J696">
        <v>1.0194000000000001</v>
      </c>
      <c r="K696">
        <v>2.85</v>
      </c>
      <c r="L696">
        <v>1.33</v>
      </c>
      <c r="M696">
        <v>3.7278300000000001E-3</v>
      </c>
      <c r="N696" s="3" t="str">
        <f t="shared" si="10"/>
        <v>yes</v>
      </c>
      <c r="O696">
        <v>9.8099999999999802E-3</v>
      </c>
      <c r="P696">
        <v>1.0001002837698401</v>
      </c>
      <c r="Q696">
        <v>1.44671643440324E-4</v>
      </c>
    </row>
    <row r="697" spans="1:17" x14ac:dyDescent="0.25">
      <c r="A697" t="s">
        <v>36</v>
      </c>
      <c r="B697" t="s">
        <v>22</v>
      </c>
      <c r="C697">
        <v>7</v>
      </c>
      <c r="D697" t="s">
        <v>21</v>
      </c>
      <c r="E697" t="s">
        <v>40</v>
      </c>
      <c r="F697">
        <v>7</v>
      </c>
      <c r="G697">
        <v>208.84</v>
      </c>
      <c r="H697">
        <v>206.27</v>
      </c>
      <c r="I697">
        <v>3.6021E-3</v>
      </c>
      <c r="J697">
        <v>1.3042</v>
      </c>
      <c r="K697">
        <v>2.97</v>
      </c>
      <c r="L697">
        <v>1.05</v>
      </c>
      <c r="M697">
        <v>3.7278300000000001E-3</v>
      </c>
      <c r="N697" s="3" t="str">
        <f t="shared" si="10"/>
        <v>no</v>
      </c>
      <c r="O697">
        <v>-9.7900000000000192E-3</v>
      </c>
      <c r="P697">
        <v>0.99989994073047594</v>
      </c>
      <c r="Q697">
        <v>-1.44362234447961E-4</v>
      </c>
    </row>
    <row r="698" spans="1:17" x14ac:dyDescent="0.25">
      <c r="A698" t="s">
        <v>36</v>
      </c>
      <c r="B698" t="s">
        <v>22</v>
      </c>
      <c r="C698">
        <v>1</v>
      </c>
      <c r="D698" t="s">
        <v>21</v>
      </c>
      <c r="E698" t="s">
        <v>40</v>
      </c>
      <c r="F698">
        <v>1</v>
      </c>
      <c r="G698">
        <v>59.32</v>
      </c>
      <c r="H698">
        <v>71.98</v>
      </c>
      <c r="I698">
        <v>3.4418999999999999E-3</v>
      </c>
      <c r="J698">
        <v>0.97406000000000004</v>
      </c>
      <c r="K698">
        <v>2.95</v>
      </c>
      <c r="L698">
        <v>1.1399999999999999</v>
      </c>
      <c r="M698">
        <v>3.7278300000000001E-3</v>
      </c>
      <c r="N698" s="3" t="str">
        <f t="shared" si="10"/>
        <v>no</v>
      </c>
      <c r="O698">
        <v>-2.581E-2</v>
      </c>
      <c r="P698">
        <v>0.99973625056492399</v>
      </c>
      <c r="Q698">
        <v>-3.8056019049608598E-4</v>
      </c>
    </row>
    <row r="699" spans="1:17" x14ac:dyDescent="0.25">
      <c r="A699" t="s">
        <v>36</v>
      </c>
      <c r="B699" t="s">
        <v>22</v>
      </c>
      <c r="C699">
        <v>2</v>
      </c>
      <c r="D699" t="s">
        <v>21</v>
      </c>
      <c r="E699" t="s">
        <v>40</v>
      </c>
      <c r="F699">
        <v>2</v>
      </c>
      <c r="G699">
        <v>65.28</v>
      </c>
      <c r="H699">
        <v>210.04</v>
      </c>
      <c r="I699">
        <v>3.5593000000000001E-3</v>
      </c>
      <c r="J699">
        <v>1.0565</v>
      </c>
      <c r="K699">
        <v>2.93</v>
      </c>
      <c r="L699">
        <v>1.1599999999999999</v>
      </c>
      <c r="M699">
        <v>3.7278300000000001E-3</v>
      </c>
      <c r="N699" s="3" t="str">
        <f t="shared" si="10"/>
        <v>no</v>
      </c>
      <c r="O699">
        <v>-1.4069999999999999E-2</v>
      </c>
      <c r="P699">
        <v>0.99985620302955802</v>
      </c>
      <c r="Q699">
        <v>-2.0747009329429901E-4</v>
      </c>
    </row>
    <row r="700" spans="1:17" x14ac:dyDescent="0.25">
      <c r="A700" t="s">
        <v>36</v>
      </c>
      <c r="B700" t="s">
        <v>22</v>
      </c>
      <c r="C700">
        <v>4</v>
      </c>
      <c r="D700" t="s">
        <v>21</v>
      </c>
      <c r="E700" t="s">
        <v>40</v>
      </c>
      <c r="F700">
        <v>4</v>
      </c>
      <c r="G700">
        <v>188.38</v>
      </c>
      <c r="H700">
        <v>60.4</v>
      </c>
      <c r="I700">
        <v>3.4987E-3</v>
      </c>
      <c r="J700">
        <v>0.82347000000000004</v>
      </c>
      <c r="K700">
        <v>3.34</v>
      </c>
      <c r="L700">
        <v>1.21</v>
      </c>
      <c r="M700">
        <v>3.7278300000000001E-3</v>
      </c>
      <c r="N700" s="3" t="str">
        <f t="shared" si="10"/>
        <v>no</v>
      </c>
      <c r="O700">
        <v>-2.0129999999999999E-2</v>
      </c>
      <c r="P700">
        <v>0.99979428189408304</v>
      </c>
      <c r="Q700">
        <v>-2.9681902279810702E-4</v>
      </c>
    </row>
    <row r="701" spans="1:17" x14ac:dyDescent="0.25">
      <c r="A701" t="s">
        <v>36</v>
      </c>
      <c r="B701" t="s">
        <v>22</v>
      </c>
      <c r="C701">
        <v>5</v>
      </c>
      <c r="D701" t="s">
        <v>21</v>
      </c>
      <c r="E701" t="s">
        <v>40</v>
      </c>
      <c r="F701">
        <v>5</v>
      </c>
      <c r="G701">
        <v>188.22</v>
      </c>
      <c r="H701">
        <v>207.3</v>
      </c>
      <c r="I701">
        <v>3.4721999999999999E-3</v>
      </c>
      <c r="J701">
        <v>1.0143</v>
      </c>
      <c r="K701">
        <v>3.08</v>
      </c>
      <c r="L701">
        <v>1.34</v>
      </c>
      <c r="M701">
        <v>3.7278300000000001E-3</v>
      </c>
      <c r="N701" s="3" t="str">
        <f t="shared" si="10"/>
        <v>no</v>
      </c>
      <c r="O701">
        <v>-2.2780000000000002E-2</v>
      </c>
      <c r="P701">
        <v>0.99976720657999196</v>
      </c>
      <c r="Q701">
        <v>-3.3588901049015803E-4</v>
      </c>
    </row>
    <row r="702" spans="1:17" x14ac:dyDescent="0.25">
      <c r="A702" t="s">
        <v>36</v>
      </c>
      <c r="B702" t="s">
        <v>22</v>
      </c>
      <c r="C702">
        <v>1</v>
      </c>
      <c r="D702" t="s">
        <v>21</v>
      </c>
      <c r="E702" t="s">
        <v>40</v>
      </c>
      <c r="F702">
        <v>1</v>
      </c>
      <c r="G702">
        <v>50.72</v>
      </c>
      <c r="H702">
        <v>165.82</v>
      </c>
      <c r="I702">
        <v>3.5052999999999998E-3</v>
      </c>
      <c r="J702">
        <v>1.3238000000000001</v>
      </c>
      <c r="K702">
        <v>2.56</v>
      </c>
      <c r="L702">
        <v>1.02</v>
      </c>
      <c r="M702">
        <v>3.7278300000000001E-3</v>
      </c>
      <c r="N702" s="3" t="str">
        <f t="shared" si="10"/>
        <v>no</v>
      </c>
      <c r="O702">
        <v>-1.9470000000000001E-2</v>
      </c>
      <c r="P702">
        <v>0.99980102540796001</v>
      </c>
      <c r="Q702">
        <v>-2.87088219777452E-4</v>
      </c>
    </row>
    <row r="703" spans="1:17" x14ac:dyDescent="0.25">
      <c r="A703" t="s">
        <v>36</v>
      </c>
      <c r="B703" t="s">
        <v>22</v>
      </c>
      <c r="C703">
        <v>2</v>
      </c>
      <c r="D703" t="s">
        <v>21</v>
      </c>
      <c r="E703" t="s">
        <v>40</v>
      </c>
      <c r="F703">
        <v>2</v>
      </c>
      <c r="G703">
        <v>55.23</v>
      </c>
      <c r="H703">
        <v>49.51</v>
      </c>
      <c r="I703">
        <v>3.4523000000000002E-3</v>
      </c>
      <c r="J703">
        <v>1.2629999999999999</v>
      </c>
      <c r="K703">
        <v>2.69</v>
      </c>
      <c r="L703">
        <v>1.05</v>
      </c>
      <c r="M703">
        <v>3.7278300000000001E-3</v>
      </c>
      <c r="N703" s="3" t="str">
        <f t="shared" si="10"/>
        <v>no</v>
      </c>
      <c r="O703">
        <v>-2.477E-2</v>
      </c>
      <c r="P703">
        <v>0.99974687551574004</v>
      </c>
      <c r="Q703">
        <v>-3.6522766415116102E-4</v>
      </c>
    </row>
    <row r="704" spans="1:17" x14ac:dyDescent="0.25">
      <c r="A704" t="s">
        <v>36</v>
      </c>
      <c r="B704" t="s">
        <v>22</v>
      </c>
      <c r="C704">
        <v>6</v>
      </c>
      <c r="D704" t="s">
        <v>21</v>
      </c>
      <c r="E704" t="s">
        <v>40</v>
      </c>
      <c r="F704">
        <v>6</v>
      </c>
      <c r="G704">
        <v>205.91</v>
      </c>
      <c r="H704">
        <v>46.6</v>
      </c>
      <c r="I704">
        <v>3.5542E-3</v>
      </c>
      <c r="J704">
        <v>1.3549</v>
      </c>
      <c r="K704">
        <v>2.5499999999999998</v>
      </c>
      <c r="L704">
        <v>1.28</v>
      </c>
      <c r="M704">
        <v>3.7278300000000001E-3</v>
      </c>
      <c r="N704" s="3" t="str">
        <f t="shared" si="10"/>
        <v>no</v>
      </c>
      <c r="O704">
        <v>-1.4579999999999999E-2</v>
      </c>
      <c r="P704">
        <v>0.99985099154930401</v>
      </c>
      <c r="Q704">
        <v>-2.1498977091365099E-4</v>
      </c>
    </row>
    <row r="705" spans="1:17" x14ac:dyDescent="0.25">
      <c r="A705" t="s">
        <v>36</v>
      </c>
      <c r="B705" t="s">
        <v>22</v>
      </c>
      <c r="C705">
        <v>7</v>
      </c>
      <c r="D705" t="s">
        <v>21</v>
      </c>
      <c r="E705" t="s">
        <v>40</v>
      </c>
      <c r="F705">
        <v>7</v>
      </c>
      <c r="G705">
        <v>222.66</v>
      </c>
      <c r="H705">
        <v>218.47</v>
      </c>
      <c r="I705">
        <v>3.4082000000000001E-3</v>
      </c>
      <c r="J705">
        <v>2.2703000000000002</v>
      </c>
      <c r="K705">
        <v>2.15</v>
      </c>
      <c r="L705">
        <v>1.04</v>
      </c>
      <c r="M705">
        <v>3.7278300000000001E-3</v>
      </c>
      <c r="N705" s="3" t="str">
        <f t="shared" si="10"/>
        <v>no</v>
      </c>
      <c r="O705">
        <v>-2.9180000000000001E-2</v>
      </c>
      <c r="P705">
        <v>0.99970182318925405</v>
      </c>
      <c r="Q705">
        <v>-4.3024235350651503E-4</v>
      </c>
    </row>
    <row r="706" spans="1:17" x14ac:dyDescent="0.25">
      <c r="A706" t="s">
        <v>36</v>
      </c>
      <c r="B706" t="s">
        <v>22</v>
      </c>
      <c r="C706">
        <v>1</v>
      </c>
      <c r="D706" t="s">
        <v>21</v>
      </c>
      <c r="E706" t="s">
        <v>40</v>
      </c>
      <c r="F706">
        <v>1</v>
      </c>
      <c r="G706">
        <v>46.81</v>
      </c>
      <c r="H706">
        <v>224.91</v>
      </c>
      <c r="I706">
        <v>3.5592000000000002E-3</v>
      </c>
      <c r="J706">
        <v>2.3043</v>
      </c>
      <c r="K706">
        <v>2.08</v>
      </c>
      <c r="L706">
        <v>1.07</v>
      </c>
      <c r="M706">
        <v>3.7278300000000001E-3</v>
      </c>
      <c r="N706" s="3" t="str">
        <f t="shared" si="10"/>
        <v>no</v>
      </c>
      <c r="O706">
        <v>-1.4080000000000001E-2</v>
      </c>
      <c r="P706">
        <v>0.99985610084314902</v>
      </c>
      <c r="Q706">
        <v>-2.07617538330295E-4</v>
      </c>
    </row>
    <row r="707" spans="1:17" x14ac:dyDescent="0.25">
      <c r="A707" t="s">
        <v>36</v>
      </c>
      <c r="B707" t="s">
        <v>22</v>
      </c>
      <c r="C707">
        <v>2</v>
      </c>
      <c r="D707" t="s">
        <v>21</v>
      </c>
      <c r="E707" t="s">
        <v>40</v>
      </c>
      <c r="F707">
        <v>2</v>
      </c>
      <c r="G707">
        <v>50.58</v>
      </c>
      <c r="H707">
        <v>47.29</v>
      </c>
      <c r="I707">
        <v>3.6465999999999998E-3</v>
      </c>
      <c r="J707">
        <v>2.0244</v>
      </c>
      <c r="K707">
        <v>2.4900000000000002</v>
      </c>
      <c r="L707">
        <v>1.02</v>
      </c>
      <c r="M707">
        <v>3.7278300000000001E-3</v>
      </c>
      <c r="N707" s="3" t="str">
        <f t="shared" si="10"/>
        <v>no</v>
      </c>
      <c r="O707">
        <v>-5.3400000000000296E-3</v>
      </c>
      <c r="P707">
        <v>0.99994541973423101</v>
      </c>
      <c r="Q707">
        <v>-7.8744827731042606E-5</v>
      </c>
    </row>
    <row r="708" spans="1:17" x14ac:dyDescent="0.25">
      <c r="A708" t="s">
        <v>36</v>
      </c>
      <c r="B708" t="s">
        <v>22</v>
      </c>
      <c r="C708">
        <v>6</v>
      </c>
      <c r="D708" t="s">
        <v>21</v>
      </c>
      <c r="E708" t="s">
        <v>40</v>
      </c>
      <c r="F708">
        <v>6</v>
      </c>
      <c r="G708">
        <v>162.86000000000001</v>
      </c>
      <c r="H708">
        <v>53.7</v>
      </c>
      <c r="I708">
        <v>3.5246000000000001E-3</v>
      </c>
      <c r="J708">
        <v>2.0004</v>
      </c>
      <c r="K708">
        <v>2.35</v>
      </c>
      <c r="L708">
        <v>1.02</v>
      </c>
      <c r="M708">
        <v>3.7278300000000001E-3</v>
      </c>
      <c r="N708" s="3" t="str">
        <f t="shared" ref="N708:N771" si="11">IF(I708&gt;M708,"yes","no")</f>
        <v>no</v>
      </c>
      <c r="O708">
        <v>-1.754E-2</v>
      </c>
      <c r="P708">
        <v>0.99982074559928902</v>
      </c>
      <c r="Q708">
        <v>-2.5863261617252101E-4</v>
      </c>
    </row>
    <row r="709" spans="1:17" x14ac:dyDescent="0.25">
      <c r="A709" t="s">
        <v>36</v>
      </c>
      <c r="B709" t="s">
        <v>22</v>
      </c>
      <c r="C709">
        <v>8</v>
      </c>
      <c r="D709" t="s">
        <v>21</v>
      </c>
      <c r="E709" t="s">
        <v>40</v>
      </c>
      <c r="F709">
        <v>8</v>
      </c>
      <c r="G709">
        <v>204.84</v>
      </c>
      <c r="H709">
        <v>125.22</v>
      </c>
      <c r="I709">
        <v>3.5611000000000002E-3</v>
      </c>
      <c r="J709">
        <v>2.2486000000000002</v>
      </c>
      <c r="K709">
        <v>1.94</v>
      </c>
      <c r="L709">
        <v>1.39</v>
      </c>
      <c r="M709">
        <v>3.7278300000000001E-3</v>
      </c>
      <c r="N709" s="3" t="str">
        <f t="shared" si="11"/>
        <v>no</v>
      </c>
      <c r="O709">
        <v>-1.389E-2</v>
      </c>
      <c r="P709">
        <v>0.99985804238850096</v>
      </c>
      <c r="Q709">
        <v>-2.04816080070853E-4</v>
      </c>
    </row>
    <row r="710" spans="1:17" x14ac:dyDescent="0.25">
      <c r="A710" t="s">
        <v>36</v>
      </c>
      <c r="B710" t="s">
        <v>22</v>
      </c>
      <c r="C710">
        <v>9</v>
      </c>
      <c r="D710" t="s">
        <v>21</v>
      </c>
      <c r="E710" t="s">
        <v>40</v>
      </c>
      <c r="F710">
        <v>9</v>
      </c>
      <c r="G710">
        <v>226.67</v>
      </c>
      <c r="H710">
        <v>235.27</v>
      </c>
      <c r="I710">
        <v>3.506E-3</v>
      </c>
      <c r="J710">
        <v>3.7646000000000002</v>
      </c>
      <c r="K710">
        <v>1.49</v>
      </c>
      <c r="L710">
        <v>1.22</v>
      </c>
      <c r="M710">
        <v>3.7278300000000001E-3</v>
      </c>
      <c r="N710" s="3" t="str">
        <f t="shared" si="11"/>
        <v>no</v>
      </c>
      <c r="O710">
        <v>-1.9400000000000001E-2</v>
      </c>
      <c r="P710">
        <v>0.99980174063446403</v>
      </c>
      <c r="Q710">
        <v>-2.8605616106212298E-4</v>
      </c>
    </row>
    <row r="711" spans="1:17" x14ac:dyDescent="0.25">
      <c r="A711" t="s">
        <v>36</v>
      </c>
      <c r="B711" t="s">
        <v>22</v>
      </c>
      <c r="C711">
        <v>2</v>
      </c>
      <c r="D711" t="s">
        <v>21</v>
      </c>
      <c r="E711" t="s">
        <v>40</v>
      </c>
      <c r="F711">
        <v>2</v>
      </c>
      <c r="G711">
        <v>69.2</v>
      </c>
      <c r="H711">
        <v>211.28</v>
      </c>
      <c r="I711">
        <v>3.5203000000000001E-3</v>
      </c>
      <c r="J711">
        <v>1.3170999999999999</v>
      </c>
      <c r="K711">
        <v>3.11</v>
      </c>
      <c r="L711">
        <v>1.3</v>
      </c>
      <c r="M711">
        <v>3.7278300000000001E-3</v>
      </c>
      <c r="N711" s="3" t="str">
        <f t="shared" si="11"/>
        <v>no</v>
      </c>
      <c r="O711">
        <v>-1.797E-2</v>
      </c>
      <c r="P711">
        <v>0.99981635191417995</v>
      </c>
      <c r="Q711">
        <v>-2.6497251427397099E-4</v>
      </c>
    </row>
    <row r="712" spans="1:17" x14ac:dyDescent="0.25">
      <c r="A712" t="s">
        <v>36</v>
      </c>
      <c r="B712" t="s">
        <v>22</v>
      </c>
      <c r="C712">
        <v>3</v>
      </c>
      <c r="D712" t="s">
        <v>21</v>
      </c>
      <c r="E712" t="s">
        <v>40</v>
      </c>
      <c r="F712">
        <v>3</v>
      </c>
      <c r="G712">
        <v>101.36</v>
      </c>
      <c r="H712">
        <v>43.98</v>
      </c>
      <c r="I712">
        <v>3.5761E-3</v>
      </c>
      <c r="J712">
        <v>1.9826999999999999</v>
      </c>
      <c r="K712">
        <v>2.48</v>
      </c>
      <c r="L712">
        <v>1.02</v>
      </c>
      <c r="M712">
        <v>3.7278300000000001E-3</v>
      </c>
      <c r="N712" s="3" t="str">
        <f t="shared" si="11"/>
        <v>no</v>
      </c>
      <c r="O712">
        <v>-1.239E-2</v>
      </c>
      <c r="P712">
        <v>0.99987337064287396</v>
      </c>
      <c r="Q712">
        <v>-1.8269911333583701E-4</v>
      </c>
    </row>
    <row r="713" spans="1:17" x14ac:dyDescent="0.25">
      <c r="A713" t="s">
        <v>36</v>
      </c>
      <c r="B713" t="s">
        <v>22</v>
      </c>
      <c r="C713">
        <v>9</v>
      </c>
      <c r="D713" t="s">
        <v>21</v>
      </c>
      <c r="E713" t="s">
        <v>40</v>
      </c>
      <c r="F713">
        <v>9</v>
      </c>
      <c r="G713">
        <v>208.12</v>
      </c>
      <c r="H713">
        <v>214.89</v>
      </c>
      <c r="I713">
        <v>3.5035000000000001E-3</v>
      </c>
      <c r="J713">
        <v>1.5921000000000001</v>
      </c>
      <c r="K713">
        <v>2.75</v>
      </c>
      <c r="L713">
        <v>1.21</v>
      </c>
      <c r="M713">
        <v>3.7278300000000001E-3</v>
      </c>
      <c r="N713" s="3" t="str">
        <f t="shared" si="11"/>
        <v>no</v>
      </c>
      <c r="O713">
        <v>-1.9650000000000001E-2</v>
      </c>
      <c r="P713">
        <v>0.99979918625879005</v>
      </c>
      <c r="Q713">
        <v>-2.89742081655915E-4</v>
      </c>
    </row>
    <row r="714" spans="1:17" x14ac:dyDescent="0.25">
      <c r="A714" t="s">
        <v>36</v>
      </c>
      <c r="B714" t="s">
        <v>22</v>
      </c>
      <c r="C714">
        <v>10</v>
      </c>
      <c r="D714" t="s">
        <v>21</v>
      </c>
      <c r="E714" t="s">
        <v>40</v>
      </c>
      <c r="F714">
        <v>10</v>
      </c>
      <c r="G714">
        <v>209.22</v>
      </c>
      <c r="H714">
        <v>45.69</v>
      </c>
      <c r="I714">
        <v>3.6107999999999999E-3</v>
      </c>
      <c r="J714">
        <v>2.1267999999999998</v>
      </c>
      <c r="K714">
        <v>2.52</v>
      </c>
      <c r="L714">
        <v>1.02</v>
      </c>
      <c r="M714">
        <v>3.7278300000000001E-3</v>
      </c>
      <c r="N714" s="3" t="str">
        <f t="shared" si="11"/>
        <v>no</v>
      </c>
      <c r="O714">
        <v>-8.9200000000000199E-3</v>
      </c>
      <c r="P714">
        <v>0.99990883180587398</v>
      </c>
      <c r="Q714">
        <v>-1.31533897496996E-4</v>
      </c>
    </row>
    <row r="715" spans="1:17" x14ac:dyDescent="0.25">
      <c r="A715" t="s">
        <v>36</v>
      </c>
      <c r="B715" t="s">
        <v>22</v>
      </c>
      <c r="C715">
        <v>1</v>
      </c>
      <c r="D715" t="s">
        <v>21</v>
      </c>
      <c r="E715" t="s">
        <v>40</v>
      </c>
      <c r="F715">
        <v>1</v>
      </c>
      <c r="G715">
        <v>38.47</v>
      </c>
      <c r="H715">
        <v>32.51</v>
      </c>
      <c r="I715">
        <v>3.5779000000000002E-3</v>
      </c>
      <c r="J715">
        <v>1.91</v>
      </c>
      <c r="K715">
        <v>1.78</v>
      </c>
      <c r="L715">
        <v>1.06</v>
      </c>
      <c r="M715">
        <v>3.7278300000000001E-3</v>
      </c>
      <c r="N715" s="3" t="str">
        <f t="shared" si="11"/>
        <v>no</v>
      </c>
      <c r="O715">
        <v>-1.221E-2</v>
      </c>
      <c r="P715">
        <v>0.99987521006498203</v>
      </c>
      <c r="Q715">
        <v>-1.8004505454258501E-4</v>
      </c>
    </row>
    <row r="716" spans="1:17" x14ac:dyDescent="0.25">
      <c r="A716" t="s">
        <v>36</v>
      </c>
      <c r="B716" t="s">
        <v>22</v>
      </c>
      <c r="C716">
        <v>2</v>
      </c>
      <c r="D716" t="s">
        <v>21</v>
      </c>
      <c r="E716" t="s">
        <v>40</v>
      </c>
      <c r="F716">
        <v>2</v>
      </c>
      <c r="G716">
        <v>52.38</v>
      </c>
      <c r="H716">
        <v>214.7</v>
      </c>
      <c r="I716">
        <v>3.4632999999999999E-3</v>
      </c>
      <c r="J716">
        <v>1.3103</v>
      </c>
      <c r="K716">
        <v>2.93</v>
      </c>
      <c r="L716">
        <v>1.03</v>
      </c>
      <c r="M716">
        <v>3.7278300000000001E-3</v>
      </c>
      <c r="N716" s="3" t="str">
        <f t="shared" si="11"/>
        <v>no</v>
      </c>
      <c r="O716">
        <v>-2.367E-2</v>
      </c>
      <c r="P716">
        <v>0.99975811369025003</v>
      </c>
      <c r="Q716">
        <v>-3.4901039165479998E-4</v>
      </c>
    </row>
    <row r="717" spans="1:17" x14ac:dyDescent="0.25">
      <c r="A717" t="s">
        <v>36</v>
      </c>
      <c r="B717" t="s">
        <v>22</v>
      </c>
      <c r="C717">
        <v>9</v>
      </c>
      <c r="D717" t="s">
        <v>21</v>
      </c>
      <c r="E717" t="s">
        <v>40</v>
      </c>
      <c r="F717">
        <v>9</v>
      </c>
      <c r="G717">
        <v>218.79</v>
      </c>
      <c r="H717">
        <v>45.78</v>
      </c>
      <c r="I717">
        <v>3.4696000000000002E-3</v>
      </c>
      <c r="J717">
        <v>1.7889999999999999</v>
      </c>
      <c r="K717">
        <v>2.15</v>
      </c>
      <c r="L717">
        <v>1.05</v>
      </c>
      <c r="M717">
        <v>3.7278300000000001E-3</v>
      </c>
      <c r="N717" s="3" t="str">
        <f t="shared" si="11"/>
        <v>no</v>
      </c>
      <c r="O717">
        <v>-2.3040000000000001E-2</v>
      </c>
      <c r="P717">
        <v>0.99976455021307797</v>
      </c>
      <c r="Q717">
        <v>-3.39722235304493E-4</v>
      </c>
    </row>
    <row r="718" spans="1:17" x14ac:dyDescent="0.25">
      <c r="A718" t="s">
        <v>36</v>
      </c>
      <c r="B718" t="s">
        <v>22</v>
      </c>
      <c r="C718">
        <v>10</v>
      </c>
      <c r="D718" t="s">
        <v>21</v>
      </c>
      <c r="E718" t="s">
        <v>40</v>
      </c>
      <c r="F718">
        <v>10</v>
      </c>
      <c r="G718">
        <v>224.37</v>
      </c>
      <c r="H718">
        <v>199.85</v>
      </c>
      <c r="I718">
        <v>3.5065999999999999E-3</v>
      </c>
      <c r="J718">
        <v>1.6321000000000001</v>
      </c>
      <c r="K718">
        <v>2.2200000000000002</v>
      </c>
      <c r="L718">
        <v>1.04</v>
      </c>
      <c r="M718">
        <v>3.7278300000000001E-3</v>
      </c>
      <c r="N718" s="3" t="str">
        <f t="shared" si="11"/>
        <v>no</v>
      </c>
      <c r="O718">
        <v>-1.934E-2</v>
      </c>
      <c r="P718">
        <v>0.999802353686568</v>
      </c>
      <c r="Q718">
        <v>-2.8517153871825297E-4</v>
      </c>
    </row>
    <row r="719" spans="1:17" x14ac:dyDescent="0.25">
      <c r="A719" t="s">
        <v>36</v>
      </c>
      <c r="B719" t="s">
        <v>22</v>
      </c>
      <c r="C719">
        <v>2</v>
      </c>
      <c r="D719" t="s">
        <v>21</v>
      </c>
      <c r="E719" t="s">
        <v>40</v>
      </c>
      <c r="F719">
        <v>2</v>
      </c>
      <c r="G719">
        <v>41.85</v>
      </c>
      <c r="H719">
        <v>41.6</v>
      </c>
      <c r="I719">
        <v>3.4957999999999999E-3</v>
      </c>
      <c r="J719">
        <v>1.1795</v>
      </c>
      <c r="K719">
        <v>2.31</v>
      </c>
      <c r="L719">
        <v>1.08</v>
      </c>
      <c r="M719">
        <v>3.7278300000000001E-3</v>
      </c>
      <c r="N719" s="3" t="str">
        <f t="shared" si="11"/>
        <v>no</v>
      </c>
      <c r="O719">
        <v>-2.0420000000000001E-2</v>
      </c>
      <c r="P719">
        <v>0.99979131886372197</v>
      </c>
      <c r="Q719">
        <v>-3.01094657915844E-4</v>
      </c>
    </row>
    <row r="720" spans="1:17" x14ac:dyDescent="0.25">
      <c r="A720" t="s">
        <v>36</v>
      </c>
      <c r="B720" t="s">
        <v>22</v>
      </c>
      <c r="C720">
        <v>4</v>
      </c>
      <c r="D720" t="s">
        <v>21</v>
      </c>
      <c r="E720" t="s">
        <v>40</v>
      </c>
      <c r="F720">
        <v>4</v>
      </c>
      <c r="G720">
        <v>77.72</v>
      </c>
      <c r="H720">
        <v>158.16</v>
      </c>
      <c r="I720">
        <v>3.4494E-3</v>
      </c>
      <c r="J720">
        <v>0.89017999999999997</v>
      </c>
      <c r="K720">
        <v>3</v>
      </c>
      <c r="L720">
        <v>1.1499999999999999</v>
      </c>
      <c r="M720">
        <v>3.7278300000000001E-3</v>
      </c>
      <c r="N720" s="3" t="str">
        <f t="shared" si="11"/>
        <v>no</v>
      </c>
      <c r="O720">
        <v>-2.5059999999999999E-2</v>
      </c>
      <c r="P720">
        <v>0.99974391276636299</v>
      </c>
      <c r="Q720">
        <v>-3.6950309653497302E-4</v>
      </c>
    </row>
    <row r="721" spans="1:17" x14ac:dyDescent="0.25">
      <c r="A721" t="s">
        <v>36</v>
      </c>
      <c r="B721" t="s">
        <v>22</v>
      </c>
      <c r="C721">
        <v>6</v>
      </c>
      <c r="D721" t="s">
        <v>21</v>
      </c>
      <c r="E721" t="s">
        <v>40</v>
      </c>
      <c r="F721">
        <v>6</v>
      </c>
      <c r="G721">
        <v>163.44</v>
      </c>
      <c r="H721">
        <v>213.31</v>
      </c>
      <c r="I721">
        <v>3.5024000000000001E-3</v>
      </c>
      <c r="J721">
        <v>1.1493</v>
      </c>
      <c r="K721">
        <v>2.15</v>
      </c>
      <c r="L721">
        <v>1.02</v>
      </c>
      <c r="M721">
        <v>3.7278300000000001E-3</v>
      </c>
      <c r="N721" s="3" t="str">
        <f t="shared" si="11"/>
        <v>no</v>
      </c>
      <c r="O721">
        <v>-1.976E-2</v>
      </c>
      <c r="P721">
        <v>0.99979806233762802</v>
      </c>
      <c r="Q721">
        <v>-2.9136388373393298E-4</v>
      </c>
    </row>
    <row r="722" spans="1:17" x14ac:dyDescent="0.25">
      <c r="A722" t="s">
        <v>36</v>
      </c>
      <c r="B722" t="s">
        <v>22</v>
      </c>
      <c r="C722">
        <v>7</v>
      </c>
      <c r="D722" t="s">
        <v>21</v>
      </c>
      <c r="E722" t="s">
        <v>40</v>
      </c>
      <c r="F722">
        <v>7</v>
      </c>
      <c r="G722">
        <v>208.83</v>
      </c>
      <c r="H722">
        <v>45.83</v>
      </c>
      <c r="I722">
        <v>3.5006999999999998E-3</v>
      </c>
      <c r="J722">
        <v>1.038</v>
      </c>
      <c r="K722">
        <v>2.33</v>
      </c>
      <c r="L722">
        <v>1.01</v>
      </c>
      <c r="M722">
        <v>3.7278300000000001E-3</v>
      </c>
      <c r="N722" s="3" t="str">
        <f t="shared" si="11"/>
        <v>no</v>
      </c>
      <c r="O722">
        <v>-1.993E-2</v>
      </c>
      <c r="P722">
        <v>0.99979632537353003</v>
      </c>
      <c r="Q722">
        <v>-2.9387030154108898E-4</v>
      </c>
    </row>
    <row r="723" spans="1:17" x14ac:dyDescent="0.25">
      <c r="A723" t="s">
        <v>36</v>
      </c>
      <c r="B723" t="s">
        <v>22</v>
      </c>
      <c r="C723">
        <v>1</v>
      </c>
      <c r="D723" t="s">
        <v>21</v>
      </c>
      <c r="E723" t="s">
        <v>40</v>
      </c>
      <c r="F723">
        <v>1</v>
      </c>
      <c r="G723">
        <v>47.15</v>
      </c>
      <c r="H723">
        <v>137.29</v>
      </c>
      <c r="I723">
        <v>3.5820000000000001E-3</v>
      </c>
      <c r="J723">
        <v>1.1220000000000001</v>
      </c>
      <c r="K723">
        <v>2.4300000000000002</v>
      </c>
      <c r="L723">
        <v>1.01</v>
      </c>
      <c r="M723">
        <v>3.7278300000000001E-3</v>
      </c>
      <c r="N723" s="3" t="str">
        <f t="shared" si="11"/>
        <v>no</v>
      </c>
      <c r="O723">
        <v>-1.18E-2</v>
      </c>
      <c r="P723">
        <v>0.99987939988504604</v>
      </c>
      <c r="Q723">
        <v>-1.7399968017586001E-4</v>
      </c>
    </row>
    <row r="724" spans="1:17" x14ac:dyDescent="0.25">
      <c r="A724" t="s">
        <v>36</v>
      </c>
      <c r="B724" t="s">
        <v>22</v>
      </c>
      <c r="C724">
        <v>2</v>
      </c>
      <c r="D724" t="s">
        <v>21</v>
      </c>
      <c r="E724" t="s">
        <v>40</v>
      </c>
      <c r="F724">
        <v>2</v>
      </c>
      <c r="G724">
        <v>54.63</v>
      </c>
      <c r="H724">
        <v>51.52</v>
      </c>
      <c r="I724">
        <v>3.4298000000000002E-3</v>
      </c>
      <c r="J724">
        <v>1.1344000000000001</v>
      </c>
      <c r="K724">
        <v>2.66</v>
      </c>
      <c r="L724">
        <v>1</v>
      </c>
      <c r="M724">
        <v>3.7278300000000001E-3</v>
      </c>
      <c r="N724" s="3" t="str">
        <f t="shared" si="11"/>
        <v>no</v>
      </c>
      <c r="O724">
        <v>-2.7019999999999999E-2</v>
      </c>
      <c r="P724">
        <v>0.99972388912752397</v>
      </c>
      <c r="Q724">
        <v>-3.9839879010735899E-4</v>
      </c>
    </row>
    <row r="725" spans="1:17" x14ac:dyDescent="0.25">
      <c r="A725" t="s">
        <v>36</v>
      </c>
      <c r="B725" t="s">
        <v>22</v>
      </c>
      <c r="C725">
        <v>8</v>
      </c>
      <c r="D725" t="s">
        <v>21</v>
      </c>
      <c r="E725" t="s">
        <v>40</v>
      </c>
      <c r="F725">
        <v>8</v>
      </c>
      <c r="G725">
        <v>211.51</v>
      </c>
      <c r="H725">
        <v>202.81</v>
      </c>
      <c r="I725">
        <v>3.5379000000000001E-3</v>
      </c>
      <c r="J725">
        <v>1.1193</v>
      </c>
      <c r="K725">
        <v>2.65</v>
      </c>
      <c r="L725">
        <v>1.08</v>
      </c>
      <c r="M725">
        <v>3.7278300000000001E-3</v>
      </c>
      <c r="N725" s="3" t="str">
        <f t="shared" si="11"/>
        <v>no</v>
      </c>
      <c r="O725">
        <v>-1.6209999999999999E-2</v>
      </c>
      <c r="P725">
        <v>0.99983433561395096</v>
      </c>
      <c r="Q725">
        <v>-2.3902298754916501E-4</v>
      </c>
    </row>
    <row r="726" spans="1:17" x14ac:dyDescent="0.25">
      <c r="A726" t="s">
        <v>36</v>
      </c>
      <c r="B726" t="s">
        <v>22</v>
      </c>
      <c r="C726">
        <v>9</v>
      </c>
      <c r="D726" t="s">
        <v>21</v>
      </c>
      <c r="E726" t="s">
        <v>40</v>
      </c>
      <c r="F726">
        <v>9</v>
      </c>
      <c r="G726">
        <v>219.63</v>
      </c>
      <c r="H726">
        <v>66.3</v>
      </c>
      <c r="I726">
        <v>3.5149000000000001E-3</v>
      </c>
      <c r="J726">
        <v>1.1812</v>
      </c>
      <c r="K726">
        <v>2.37</v>
      </c>
      <c r="L726">
        <v>1.06</v>
      </c>
      <c r="M726">
        <v>3.7278300000000001E-3</v>
      </c>
      <c r="N726" s="3" t="str">
        <f t="shared" si="11"/>
        <v>no</v>
      </c>
      <c r="O726">
        <v>-1.8509999999999999E-2</v>
      </c>
      <c r="P726">
        <v>0.99981083431780904</v>
      </c>
      <c r="Q726">
        <v>-2.7293420731063699E-4</v>
      </c>
    </row>
    <row r="727" spans="1:17" x14ac:dyDescent="0.25">
      <c r="A727" t="s">
        <v>36</v>
      </c>
      <c r="B727" t="s">
        <v>22</v>
      </c>
      <c r="C727">
        <v>1</v>
      </c>
      <c r="D727" t="s">
        <v>21</v>
      </c>
      <c r="E727" t="s">
        <v>40</v>
      </c>
      <c r="F727">
        <v>1</v>
      </c>
      <c r="G727">
        <v>46.02</v>
      </c>
      <c r="H727">
        <v>203.67</v>
      </c>
      <c r="I727">
        <v>3.4540999999999999E-3</v>
      </c>
      <c r="J727">
        <v>1.0337000000000001</v>
      </c>
      <c r="K727">
        <v>2.72</v>
      </c>
      <c r="L727">
        <v>1.08</v>
      </c>
      <c r="M727">
        <v>3.7278300000000001E-3</v>
      </c>
      <c r="N727" s="3" t="str">
        <f t="shared" si="11"/>
        <v>no</v>
      </c>
      <c r="O727">
        <v>-2.4590000000000001E-2</v>
      </c>
      <c r="P727">
        <v>0.99974871447246205</v>
      </c>
      <c r="Q727">
        <v>-3.6257394112631402E-4</v>
      </c>
    </row>
    <row r="728" spans="1:17" x14ac:dyDescent="0.25">
      <c r="A728" t="s">
        <v>36</v>
      </c>
      <c r="B728" t="s">
        <v>22</v>
      </c>
      <c r="C728">
        <v>2</v>
      </c>
      <c r="D728" t="s">
        <v>21</v>
      </c>
      <c r="E728" t="s">
        <v>40</v>
      </c>
      <c r="F728">
        <v>2</v>
      </c>
      <c r="G728">
        <v>52.72</v>
      </c>
      <c r="H728">
        <v>50.79</v>
      </c>
      <c r="I728">
        <v>3.4112000000000001E-3</v>
      </c>
      <c r="J728">
        <v>1.3305</v>
      </c>
      <c r="K728">
        <v>2.1</v>
      </c>
      <c r="L728">
        <v>1.03</v>
      </c>
      <c r="M728">
        <v>3.7278300000000001E-3</v>
      </c>
      <c r="N728" s="3" t="str">
        <f t="shared" si="11"/>
        <v>no</v>
      </c>
      <c r="O728">
        <v>-2.8879999999999999E-2</v>
      </c>
      <c r="P728">
        <v>0.99970488784465295</v>
      </c>
      <c r="Q728">
        <v>-4.25819678398155E-4</v>
      </c>
    </row>
    <row r="729" spans="1:17" x14ac:dyDescent="0.25">
      <c r="A729" t="s">
        <v>36</v>
      </c>
      <c r="B729" t="s">
        <v>22</v>
      </c>
      <c r="C729">
        <v>7</v>
      </c>
      <c r="D729" t="s">
        <v>21</v>
      </c>
      <c r="E729" t="s">
        <v>40</v>
      </c>
      <c r="F729">
        <v>7</v>
      </c>
      <c r="G729">
        <v>204.37</v>
      </c>
      <c r="H729">
        <v>55.22</v>
      </c>
      <c r="I729">
        <v>3.5370000000000002E-3</v>
      </c>
      <c r="J729">
        <v>1.0564</v>
      </c>
      <c r="K729">
        <v>2.76</v>
      </c>
      <c r="L729">
        <v>1.04</v>
      </c>
      <c r="M729">
        <v>3.7278300000000001E-3</v>
      </c>
      <c r="N729" s="3" t="str">
        <f t="shared" si="11"/>
        <v>no</v>
      </c>
      <c r="O729">
        <v>-1.6299999999999999E-2</v>
      </c>
      <c r="P729">
        <v>0.99983341597724495</v>
      </c>
      <c r="Q729">
        <v>-2.40349963307777E-4</v>
      </c>
    </row>
    <row r="730" spans="1:17" x14ac:dyDescent="0.25">
      <c r="A730" t="s">
        <v>36</v>
      </c>
      <c r="B730" t="s">
        <v>22</v>
      </c>
      <c r="C730">
        <v>8</v>
      </c>
      <c r="D730" t="s">
        <v>21</v>
      </c>
      <c r="E730" t="s">
        <v>40</v>
      </c>
      <c r="F730">
        <v>8</v>
      </c>
      <c r="G730">
        <v>212.77</v>
      </c>
      <c r="H730">
        <v>208.47</v>
      </c>
      <c r="I730">
        <v>3.4884999999999998E-3</v>
      </c>
      <c r="J730">
        <v>1.0156000000000001</v>
      </c>
      <c r="K730">
        <v>2.88</v>
      </c>
      <c r="L730">
        <v>1.1000000000000001</v>
      </c>
      <c r="M730">
        <v>3.7278300000000001E-3</v>
      </c>
      <c r="N730" s="3" t="str">
        <f t="shared" si="11"/>
        <v>no</v>
      </c>
      <c r="O730">
        <v>-2.1149999999999999E-2</v>
      </c>
      <c r="P730">
        <v>0.99978386027883703</v>
      </c>
      <c r="Q730">
        <v>-3.1185740746216402E-4</v>
      </c>
    </row>
    <row r="731" spans="1:17" x14ac:dyDescent="0.25">
      <c r="A731" t="s">
        <v>36</v>
      </c>
      <c r="B731" t="s">
        <v>22</v>
      </c>
      <c r="C731">
        <v>1</v>
      </c>
      <c r="D731" t="s">
        <v>21</v>
      </c>
      <c r="E731" t="s">
        <v>40</v>
      </c>
      <c r="F731">
        <v>1</v>
      </c>
      <c r="G731">
        <v>42.01</v>
      </c>
      <c r="H731">
        <v>172.5</v>
      </c>
      <c r="I731">
        <v>3.4020999999999999E-3</v>
      </c>
      <c r="J731">
        <v>1.2399</v>
      </c>
      <c r="K731">
        <v>2.25</v>
      </c>
      <c r="L731">
        <v>1.06</v>
      </c>
      <c r="M731">
        <v>3.7278300000000001E-3</v>
      </c>
      <c r="N731" s="3" t="str">
        <f t="shared" si="11"/>
        <v>no</v>
      </c>
      <c r="O731">
        <v>-2.9790000000000001E-2</v>
      </c>
      <c r="P731">
        <v>0.99969559178122103</v>
      </c>
      <c r="Q731">
        <v>-4.3923508441588699E-4</v>
      </c>
    </row>
    <row r="732" spans="1:17" x14ac:dyDescent="0.25">
      <c r="A732" t="s">
        <v>36</v>
      </c>
      <c r="B732" t="s">
        <v>22</v>
      </c>
      <c r="C732">
        <v>2</v>
      </c>
      <c r="D732" t="s">
        <v>21</v>
      </c>
      <c r="E732" t="s">
        <v>40</v>
      </c>
      <c r="F732">
        <v>2</v>
      </c>
      <c r="G732">
        <v>43.9</v>
      </c>
      <c r="H732">
        <v>34.9</v>
      </c>
      <c r="I732">
        <v>3.4256999999999998E-3</v>
      </c>
      <c r="J732">
        <v>1.516</v>
      </c>
      <c r="K732">
        <v>1.94</v>
      </c>
      <c r="L732">
        <v>1.08</v>
      </c>
      <c r="M732">
        <v>3.7278300000000001E-3</v>
      </c>
      <c r="N732" s="3" t="str">
        <f t="shared" si="11"/>
        <v>no</v>
      </c>
      <c r="O732">
        <v>-2.743E-2</v>
      </c>
      <c r="P732">
        <v>0.99971970061063598</v>
      </c>
      <c r="Q732">
        <v>-4.0444322424198402E-4</v>
      </c>
    </row>
    <row r="733" spans="1:17" x14ac:dyDescent="0.25">
      <c r="A733" t="s">
        <v>36</v>
      </c>
      <c r="B733" t="s">
        <v>22</v>
      </c>
      <c r="C733">
        <v>5</v>
      </c>
      <c r="D733" t="s">
        <v>21</v>
      </c>
      <c r="E733" t="s">
        <v>40</v>
      </c>
      <c r="F733">
        <v>5</v>
      </c>
      <c r="G733">
        <v>138.69</v>
      </c>
      <c r="H733">
        <v>40.68</v>
      </c>
      <c r="I733">
        <v>3.4962000000000001E-3</v>
      </c>
      <c r="J733">
        <v>1.1997</v>
      </c>
      <c r="K733">
        <v>2.4300000000000002</v>
      </c>
      <c r="L733">
        <v>1.0900000000000001</v>
      </c>
      <c r="M733">
        <v>3.7278300000000001E-3</v>
      </c>
      <c r="N733" s="3" t="str">
        <f t="shared" si="11"/>
        <v>no</v>
      </c>
      <c r="O733">
        <v>-2.0379999999999999E-2</v>
      </c>
      <c r="P733">
        <v>0.99979172755652101</v>
      </c>
      <c r="Q733">
        <v>-3.0050491589436799E-4</v>
      </c>
    </row>
    <row r="734" spans="1:17" x14ac:dyDescent="0.25">
      <c r="A734" t="s">
        <v>36</v>
      </c>
      <c r="B734" t="s">
        <v>22</v>
      </c>
      <c r="C734">
        <v>6</v>
      </c>
      <c r="D734" t="s">
        <v>21</v>
      </c>
      <c r="E734" t="s">
        <v>40</v>
      </c>
      <c r="F734">
        <v>6</v>
      </c>
      <c r="G734">
        <v>226.04</v>
      </c>
      <c r="H734">
        <v>221.25</v>
      </c>
      <c r="I734">
        <v>3.4440999999999999E-3</v>
      </c>
      <c r="J734">
        <v>1.6473</v>
      </c>
      <c r="K734">
        <v>1.93</v>
      </c>
      <c r="L734">
        <v>1.01</v>
      </c>
      <c r="M734">
        <v>3.7278300000000001E-3</v>
      </c>
      <c r="N734" s="3" t="str">
        <f t="shared" si="11"/>
        <v>no</v>
      </c>
      <c r="O734">
        <v>-2.5590000000000002E-2</v>
      </c>
      <c r="P734">
        <v>0.99973849813184001</v>
      </c>
      <c r="Q734">
        <v>-3.7731678505048002E-4</v>
      </c>
    </row>
    <row r="735" spans="1:17" x14ac:dyDescent="0.25">
      <c r="A735" t="s">
        <v>36</v>
      </c>
      <c r="B735" t="s">
        <v>22</v>
      </c>
      <c r="C735">
        <v>1</v>
      </c>
      <c r="D735" t="s">
        <v>21</v>
      </c>
      <c r="E735" t="s">
        <v>40</v>
      </c>
      <c r="F735">
        <v>1</v>
      </c>
      <c r="G735">
        <v>35</v>
      </c>
      <c r="H735">
        <v>217.2</v>
      </c>
      <c r="I735">
        <v>3.5918E-3</v>
      </c>
      <c r="J735">
        <v>1.1681999999999999</v>
      </c>
      <c r="K735">
        <v>2.34</v>
      </c>
      <c r="L735">
        <v>1.1100000000000001</v>
      </c>
      <c r="M735">
        <v>3.7278300000000001E-3</v>
      </c>
      <c r="N735" s="3" t="str">
        <f t="shared" si="11"/>
        <v>no</v>
      </c>
      <c r="O735">
        <v>-1.082E-2</v>
      </c>
      <c r="P735">
        <v>0.99988941471918102</v>
      </c>
      <c r="Q735">
        <v>-1.59549658317339E-4</v>
      </c>
    </row>
    <row r="736" spans="1:17" x14ac:dyDescent="0.25">
      <c r="A736" t="s">
        <v>36</v>
      </c>
      <c r="B736" t="s">
        <v>22</v>
      </c>
      <c r="C736">
        <v>6</v>
      </c>
      <c r="D736" t="s">
        <v>21</v>
      </c>
      <c r="E736" t="s">
        <v>40</v>
      </c>
      <c r="F736">
        <v>6</v>
      </c>
      <c r="G736">
        <v>107.31</v>
      </c>
      <c r="H736">
        <v>54.4</v>
      </c>
      <c r="I736">
        <v>3.5292000000000001E-3</v>
      </c>
      <c r="J736">
        <v>1.0893999999999999</v>
      </c>
      <c r="K736">
        <v>2.61</v>
      </c>
      <c r="L736">
        <v>1.07</v>
      </c>
      <c r="M736">
        <v>3.7278300000000001E-3</v>
      </c>
      <c r="N736" s="3" t="str">
        <f t="shared" si="11"/>
        <v>no</v>
      </c>
      <c r="O736">
        <v>-1.7080000000000001E-2</v>
      </c>
      <c r="P736">
        <v>0.99982544586332101</v>
      </c>
      <c r="Q736">
        <v>-2.5185036875513398E-4</v>
      </c>
    </row>
    <row r="737" spans="1:17" x14ac:dyDescent="0.25">
      <c r="A737" t="s">
        <v>36</v>
      </c>
      <c r="B737" t="s">
        <v>22</v>
      </c>
      <c r="C737">
        <v>8</v>
      </c>
      <c r="D737" t="s">
        <v>21</v>
      </c>
      <c r="E737" t="s">
        <v>40</v>
      </c>
      <c r="F737">
        <v>8</v>
      </c>
      <c r="G737">
        <v>185.28</v>
      </c>
      <c r="H737">
        <v>182.37</v>
      </c>
      <c r="I737">
        <v>3.4556000000000001E-3</v>
      </c>
      <c r="J737">
        <v>0.97719999999999996</v>
      </c>
      <c r="K737">
        <v>2.9</v>
      </c>
      <c r="L737">
        <v>1.19</v>
      </c>
      <c r="M737">
        <v>3.7278300000000001E-3</v>
      </c>
      <c r="N737" s="3" t="str">
        <f t="shared" si="11"/>
        <v>no</v>
      </c>
      <c r="O737">
        <v>-2.444E-2</v>
      </c>
      <c r="P737">
        <v>0.999750246941565</v>
      </c>
      <c r="Q737">
        <v>-3.6036250154353303E-4</v>
      </c>
    </row>
    <row r="738" spans="1:17" x14ac:dyDescent="0.25">
      <c r="A738" t="s">
        <v>36</v>
      </c>
      <c r="B738" t="s">
        <v>22</v>
      </c>
      <c r="C738">
        <v>9</v>
      </c>
      <c r="D738" t="s">
        <v>21</v>
      </c>
      <c r="E738" t="s">
        <v>40</v>
      </c>
      <c r="F738">
        <v>9</v>
      </c>
      <c r="G738">
        <v>205.59</v>
      </c>
      <c r="H738">
        <v>95.6</v>
      </c>
      <c r="I738">
        <v>3.5209999999999998E-3</v>
      </c>
      <c r="J738">
        <v>1.0414000000000001</v>
      </c>
      <c r="K738">
        <v>2.68</v>
      </c>
      <c r="L738">
        <v>1.19</v>
      </c>
      <c r="M738">
        <v>3.7278300000000001E-3</v>
      </c>
      <c r="N738" s="3" t="str">
        <f t="shared" si="11"/>
        <v>no</v>
      </c>
      <c r="O738">
        <v>-1.7899999999999999E-2</v>
      </c>
      <c r="P738">
        <v>0.99981706716261298</v>
      </c>
      <c r="Q738">
        <v>-2.6394043973736799E-4</v>
      </c>
    </row>
    <row r="739" spans="1:17" x14ac:dyDescent="0.25">
      <c r="A739" t="s">
        <v>36</v>
      </c>
      <c r="B739" t="s">
        <v>22</v>
      </c>
      <c r="C739">
        <v>3</v>
      </c>
      <c r="D739" t="s">
        <v>33</v>
      </c>
      <c r="E739" t="s">
        <v>41</v>
      </c>
      <c r="F739">
        <v>3</v>
      </c>
      <c r="G739">
        <v>138.76</v>
      </c>
      <c r="H739">
        <v>138.16</v>
      </c>
      <c r="I739">
        <v>3.5950999999999999E-3</v>
      </c>
      <c r="J739">
        <v>3.7235999999999998</v>
      </c>
      <c r="K739">
        <v>0.7</v>
      </c>
      <c r="L739">
        <v>2.13</v>
      </c>
      <c r="M739">
        <v>3.6995600000000002E-3</v>
      </c>
      <c r="N739" s="3" t="str">
        <f t="shared" si="11"/>
        <v>no</v>
      </c>
      <c r="O739">
        <v>-1.0489999999999999E-2</v>
      </c>
      <c r="P739">
        <v>0.99989278710643903</v>
      </c>
      <c r="Q739">
        <v>-1.54683802056628E-4</v>
      </c>
    </row>
    <row r="740" spans="1:17" x14ac:dyDescent="0.25">
      <c r="A740" t="s">
        <v>36</v>
      </c>
      <c r="B740" t="s">
        <v>22</v>
      </c>
      <c r="C740">
        <v>3</v>
      </c>
      <c r="D740" t="s">
        <v>33</v>
      </c>
      <c r="E740" t="s">
        <v>41</v>
      </c>
      <c r="F740">
        <v>3</v>
      </c>
      <c r="G740">
        <v>59.28</v>
      </c>
      <c r="H740">
        <v>191.04</v>
      </c>
      <c r="I740">
        <v>6.7936000000000003E-3</v>
      </c>
      <c r="J740">
        <v>3.8451</v>
      </c>
      <c r="K740">
        <v>0.61</v>
      </c>
      <c r="L740">
        <v>1.82</v>
      </c>
      <c r="M740">
        <v>3.6995600000000002E-3</v>
      </c>
      <c r="N740" s="3" t="str">
        <f t="shared" si="11"/>
        <v>yes</v>
      </c>
      <c r="O740">
        <v>0.30936000000000002</v>
      </c>
      <c r="P740">
        <v>1.0031721793389301</v>
      </c>
      <c r="Q740">
        <v>4.5692439959123202E-3</v>
      </c>
    </row>
    <row r="741" spans="1:17" x14ac:dyDescent="0.25">
      <c r="A741" t="s">
        <v>36</v>
      </c>
      <c r="B741" t="s">
        <v>22</v>
      </c>
      <c r="C741">
        <v>5</v>
      </c>
      <c r="D741" t="s">
        <v>33</v>
      </c>
      <c r="E741" t="s">
        <v>41</v>
      </c>
      <c r="F741">
        <v>5</v>
      </c>
      <c r="G741">
        <v>108.69</v>
      </c>
      <c r="H741">
        <v>206.75</v>
      </c>
      <c r="I741">
        <v>3.5057E-3</v>
      </c>
      <c r="J741">
        <v>4.2172000000000001</v>
      </c>
      <c r="K741">
        <v>0.48</v>
      </c>
      <c r="L741">
        <v>1.67</v>
      </c>
      <c r="M741">
        <v>3.6995600000000002E-3</v>
      </c>
      <c r="N741" s="3" t="str">
        <f t="shared" si="11"/>
        <v>no</v>
      </c>
      <c r="O741">
        <v>-1.9429999999999999E-2</v>
      </c>
      <c r="P741">
        <v>0.99980143410869404</v>
      </c>
      <c r="Q741">
        <v>-2.8649847203047199E-4</v>
      </c>
    </row>
    <row r="742" spans="1:17" x14ac:dyDescent="0.25">
      <c r="A742" t="s">
        <v>36</v>
      </c>
      <c r="B742" t="s">
        <v>22</v>
      </c>
      <c r="C742">
        <v>6</v>
      </c>
      <c r="D742" t="s">
        <v>33</v>
      </c>
      <c r="E742" t="s">
        <v>41</v>
      </c>
      <c r="F742">
        <v>6</v>
      </c>
      <c r="G742">
        <v>119.08</v>
      </c>
      <c r="H742">
        <v>207.33</v>
      </c>
      <c r="I742">
        <v>3.6213999999999999E-3</v>
      </c>
      <c r="J742">
        <v>4.6653000000000002</v>
      </c>
      <c r="K742">
        <v>0.37</v>
      </c>
      <c r="L742">
        <v>1.67</v>
      </c>
      <c r="M742">
        <v>3.6995600000000002E-3</v>
      </c>
      <c r="N742" s="3" t="str">
        <f t="shared" si="11"/>
        <v>no</v>
      </c>
      <c r="O742">
        <v>-7.8600000000000302E-3</v>
      </c>
      <c r="P742">
        <v>0.99991966482407202</v>
      </c>
      <c r="Q742">
        <v>-1.1590381555992599E-4</v>
      </c>
    </row>
    <row r="743" spans="1:17" x14ac:dyDescent="0.25">
      <c r="A743" t="s">
        <v>36</v>
      </c>
      <c r="B743" t="s">
        <v>22</v>
      </c>
      <c r="C743">
        <v>3</v>
      </c>
      <c r="D743" t="s">
        <v>33</v>
      </c>
      <c r="E743" t="s">
        <v>41</v>
      </c>
      <c r="F743">
        <v>3</v>
      </c>
      <c r="G743">
        <v>78.64</v>
      </c>
      <c r="H743">
        <v>135.6</v>
      </c>
      <c r="I743">
        <v>4.0133E-3</v>
      </c>
      <c r="J743">
        <v>4.3993000000000002</v>
      </c>
      <c r="K743">
        <v>0.42</v>
      </c>
      <c r="L743">
        <v>2.14</v>
      </c>
      <c r="M743">
        <v>3.6995600000000002E-3</v>
      </c>
      <c r="N743" s="3" t="str">
        <f t="shared" si="11"/>
        <v>yes</v>
      </c>
      <c r="O743">
        <v>3.1329999999999997E-2</v>
      </c>
      <c r="P743">
        <v>1.00032034473468</v>
      </c>
      <c r="Q743">
        <v>4.6208575067405801E-4</v>
      </c>
    </row>
    <row r="744" spans="1:17" x14ac:dyDescent="0.25">
      <c r="A744" t="s">
        <v>36</v>
      </c>
      <c r="B744" t="s">
        <v>22</v>
      </c>
      <c r="C744">
        <v>3</v>
      </c>
      <c r="D744" t="s">
        <v>33</v>
      </c>
      <c r="E744" t="s">
        <v>41</v>
      </c>
      <c r="F744">
        <v>3</v>
      </c>
      <c r="G744">
        <v>132.55000000000001</v>
      </c>
      <c r="H744">
        <v>153.97</v>
      </c>
      <c r="I744">
        <v>3.5994E-3</v>
      </c>
      <c r="J744">
        <v>3.4984000000000002</v>
      </c>
      <c r="K744">
        <v>0.57999999999999996</v>
      </c>
      <c r="L744">
        <v>1.95</v>
      </c>
      <c r="M744">
        <v>3.6995600000000002E-3</v>
      </c>
      <c r="N744" s="3" t="str">
        <f t="shared" si="11"/>
        <v>no</v>
      </c>
      <c r="O744">
        <v>-1.0059999999999999E-2</v>
      </c>
      <c r="P744">
        <v>0.99989718146336404</v>
      </c>
      <c r="Q744">
        <v>-1.4834341927382101E-4</v>
      </c>
    </row>
    <row r="745" spans="1:17" x14ac:dyDescent="0.25">
      <c r="A745" t="s">
        <v>36</v>
      </c>
      <c r="B745" t="s">
        <v>22</v>
      </c>
      <c r="C745">
        <v>6</v>
      </c>
      <c r="D745" t="s">
        <v>33</v>
      </c>
      <c r="E745" t="s">
        <v>41</v>
      </c>
      <c r="F745">
        <v>6</v>
      </c>
      <c r="G745">
        <v>138.63</v>
      </c>
      <c r="H745">
        <v>135.86000000000001</v>
      </c>
      <c r="I745">
        <v>3.6259E-3</v>
      </c>
      <c r="J745">
        <v>3.0819000000000001</v>
      </c>
      <c r="K745">
        <v>0.61</v>
      </c>
      <c r="L745">
        <v>1.45</v>
      </c>
      <c r="M745">
        <v>3.6995600000000002E-3</v>
      </c>
      <c r="N745" s="3" t="str">
        <f t="shared" si="11"/>
        <v>no</v>
      </c>
      <c r="O745">
        <v>-7.4100000000000103E-3</v>
      </c>
      <c r="P745">
        <v>0.99992426381786803</v>
      </c>
      <c r="Q745">
        <v>-1.09268352213319E-4</v>
      </c>
    </row>
    <row r="746" spans="1:17" x14ac:dyDescent="0.25">
      <c r="A746" t="s">
        <v>36</v>
      </c>
      <c r="B746" t="s">
        <v>22</v>
      </c>
      <c r="C746">
        <v>3</v>
      </c>
      <c r="D746" t="s">
        <v>33</v>
      </c>
      <c r="E746" t="s">
        <v>41</v>
      </c>
      <c r="F746">
        <v>3</v>
      </c>
      <c r="G746">
        <v>129.22</v>
      </c>
      <c r="H746">
        <v>119.73</v>
      </c>
      <c r="I746">
        <v>3.8668999999999999E-3</v>
      </c>
      <c r="J746">
        <v>3.0518999999999998</v>
      </c>
      <c r="K746">
        <v>0.53</v>
      </c>
      <c r="L746">
        <v>1.38</v>
      </c>
      <c r="M746">
        <v>3.6995600000000002E-3</v>
      </c>
      <c r="N746" s="3" t="str">
        <f t="shared" si="11"/>
        <v>yes</v>
      </c>
      <c r="O746">
        <v>1.669E-2</v>
      </c>
      <c r="P746">
        <v>1.0001706273030899</v>
      </c>
      <c r="Q746">
        <v>2.4614216531828898E-4</v>
      </c>
    </row>
    <row r="747" spans="1:17" x14ac:dyDescent="0.25">
      <c r="A747" t="s">
        <v>36</v>
      </c>
      <c r="B747" t="s">
        <v>22</v>
      </c>
      <c r="C747">
        <v>5</v>
      </c>
      <c r="D747" t="s">
        <v>33</v>
      </c>
      <c r="E747" t="s">
        <v>41</v>
      </c>
      <c r="F747">
        <v>5</v>
      </c>
      <c r="G747">
        <v>163.68</v>
      </c>
      <c r="H747">
        <v>147.05000000000001</v>
      </c>
      <c r="I747">
        <v>3.5054999999999999E-3</v>
      </c>
      <c r="J747">
        <v>3.1686999999999999</v>
      </c>
      <c r="K747">
        <v>0.61</v>
      </c>
      <c r="L747">
        <v>1.22</v>
      </c>
      <c r="M747">
        <v>3.6995600000000002E-3</v>
      </c>
      <c r="N747" s="3" t="str">
        <f t="shared" si="11"/>
        <v>no</v>
      </c>
      <c r="O747">
        <v>-1.9449999999999999E-2</v>
      </c>
      <c r="P747">
        <v>0.999801229758285</v>
      </c>
      <c r="Q747">
        <v>-2.8679334593422401E-4</v>
      </c>
    </row>
    <row r="748" spans="1:17" x14ac:dyDescent="0.25">
      <c r="A748" t="s">
        <v>36</v>
      </c>
      <c r="B748" t="s">
        <v>22</v>
      </c>
      <c r="C748">
        <v>4</v>
      </c>
      <c r="D748" t="s">
        <v>33</v>
      </c>
      <c r="E748" t="s">
        <v>41</v>
      </c>
      <c r="F748">
        <v>4</v>
      </c>
      <c r="G748">
        <v>145.84</v>
      </c>
      <c r="H748">
        <v>126.65</v>
      </c>
      <c r="I748">
        <v>3.7077E-3</v>
      </c>
      <c r="J748">
        <v>2.8054000000000001</v>
      </c>
      <c r="K748">
        <v>0.63</v>
      </c>
      <c r="L748">
        <v>1.51</v>
      </c>
      <c r="M748">
        <v>3.6995600000000002E-3</v>
      </c>
      <c r="N748" s="3" t="str">
        <f t="shared" si="11"/>
        <v>yes</v>
      </c>
      <c r="O748">
        <v>7.6999999999998099E-4</v>
      </c>
      <c r="P748">
        <v>1.00000787067966</v>
      </c>
      <c r="Q748">
        <v>1.13549458322626E-5</v>
      </c>
    </row>
    <row r="749" spans="1:17" x14ac:dyDescent="0.25">
      <c r="A749" t="s">
        <v>36</v>
      </c>
      <c r="B749" t="s">
        <v>22</v>
      </c>
      <c r="C749">
        <v>4</v>
      </c>
      <c r="D749" t="s">
        <v>33</v>
      </c>
      <c r="E749" t="s">
        <v>41</v>
      </c>
      <c r="F749">
        <v>4</v>
      </c>
      <c r="G749">
        <v>135.65</v>
      </c>
      <c r="H749">
        <v>132.4</v>
      </c>
      <c r="I749">
        <v>3.9658000000000002E-3</v>
      </c>
      <c r="J749">
        <v>3.0426000000000002</v>
      </c>
      <c r="K749">
        <v>0.51</v>
      </c>
      <c r="L749">
        <v>2.33</v>
      </c>
      <c r="M749">
        <v>3.6995600000000002E-3</v>
      </c>
      <c r="N749" s="3" t="str">
        <f t="shared" si="11"/>
        <v>yes</v>
      </c>
      <c r="O749">
        <v>2.6579999999999999E-2</v>
      </c>
      <c r="P749">
        <v>1.0002717634702301</v>
      </c>
      <c r="Q749">
        <v>3.9201854504317298E-4</v>
      </c>
    </row>
    <row r="750" spans="1:17" x14ac:dyDescent="0.25">
      <c r="A750" t="s">
        <v>36</v>
      </c>
      <c r="B750" t="s">
        <v>22</v>
      </c>
      <c r="C750">
        <v>3</v>
      </c>
      <c r="D750" t="s">
        <v>33</v>
      </c>
      <c r="E750" t="s">
        <v>41</v>
      </c>
      <c r="F750">
        <v>3</v>
      </c>
      <c r="G750">
        <v>115.46</v>
      </c>
      <c r="H750">
        <v>130.24</v>
      </c>
      <c r="I750">
        <v>5.3761E-3</v>
      </c>
      <c r="J750">
        <v>1.8844000000000001</v>
      </c>
      <c r="K750">
        <v>0.62</v>
      </c>
      <c r="L750">
        <v>1.99</v>
      </c>
      <c r="M750">
        <v>3.6995600000000002E-3</v>
      </c>
      <c r="N750" s="3" t="str">
        <f t="shared" si="11"/>
        <v>yes</v>
      </c>
      <c r="O750">
        <v>0.16761000000000001</v>
      </c>
      <c r="P750">
        <v>1.0017161794927301</v>
      </c>
      <c r="Q750">
        <v>2.4738015063718402E-3</v>
      </c>
    </row>
    <row r="751" spans="1:17" x14ac:dyDescent="0.25">
      <c r="A751" t="s">
        <v>36</v>
      </c>
      <c r="B751" t="s">
        <v>22</v>
      </c>
      <c r="C751">
        <v>4</v>
      </c>
      <c r="D751" t="s">
        <v>33</v>
      </c>
      <c r="E751" t="s">
        <v>41</v>
      </c>
      <c r="F751">
        <v>4</v>
      </c>
      <c r="G751">
        <v>124.75</v>
      </c>
      <c r="H751">
        <v>126.39</v>
      </c>
      <c r="I751">
        <v>3.2891000000000001E-3</v>
      </c>
      <c r="J751">
        <v>3.8206000000000002</v>
      </c>
      <c r="K751">
        <v>0.55000000000000004</v>
      </c>
      <c r="L751">
        <v>1.1599999999999999</v>
      </c>
      <c r="M751">
        <v>3.6995600000000002E-3</v>
      </c>
      <c r="N751" s="3" t="str">
        <f t="shared" si="11"/>
        <v>no</v>
      </c>
      <c r="O751">
        <v>-4.1090000000000002E-2</v>
      </c>
      <c r="P751">
        <v>0.99958017154822698</v>
      </c>
      <c r="Q751">
        <v>-6.0581160277100004E-4</v>
      </c>
    </row>
    <row r="752" spans="1:17" x14ac:dyDescent="0.25">
      <c r="A752" t="s">
        <v>36</v>
      </c>
      <c r="B752" t="s">
        <v>22</v>
      </c>
      <c r="C752">
        <v>6</v>
      </c>
      <c r="D752" t="s">
        <v>33</v>
      </c>
      <c r="E752" t="s">
        <v>41</v>
      </c>
      <c r="F752">
        <v>6</v>
      </c>
      <c r="G752">
        <v>134.91</v>
      </c>
      <c r="H752">
        <v>93.86</v>
      </c>
      <c r="I752">
        <v>4.3229999999999996E-3</v>
      </c>
      <c r="J752">
        <v>4.5766</v>
      </c>
      <c r="K752">
        <v>0.34</v>
      </c>
      <c r="L752">
        <v>2.21</v>
      </c>
      <c r="M752">
        <v>3.6995600000000002E-3</v>
      </c>
      <c r="N752" s="3" t="str">
        <f t="shared" si="11"/>
        <v>yes</v>
      </c>
      <c r="O752">
        <v>6.2299999999999897E-2</v>
      </c>
      <c r="P752">
        <v>1.00063721030266</v>
      </c>
      <c r="Q752">
        <v>9.1900737425749295E-4</v>
      </c>
    </row>
    <row r="753" spans="1:17" x14ac:dyDescent="0.25">
      <c r="A753" t="s">
        <v>36</v>
      </c>
      <c r="B753" t="s">
        <v>22</v>
      </c>
      <c r="C753">
        <v>1</v>
      </c>
      <c r="D753" t="s">
        <v>33</v>
      </c>
      <c r="E753" t="s">
        <v>41</v>
      </c>
      <c r="F753">
        <v>1</v>
      </c>
      <c r="G753">
        <v>45.33</v>
      </c>
      <c r="H753">
        <v>168.02</v>
      </c>
      <c r="I753">
        <v>5.8919000000000003E-3</v>
      </c>
      <c r="J753">
        <v>3.4159000000000002</v>
      </c>
      <c r="K753">
        <v>0.44</v>
      </c>
      <c r="L753">
        <v>1.9</v>
      </c>
      <c r="M753">
        <v>3.6995600000000002E-3</v>
      </c>
      <c r="N753" s="3" t="str">
        <f t="shared" si="11"/>
        <v>yes</v>
      </c>
      <c r="O753">
        <v>0.21919</v>
      </c>
      <c r="P753">
        <v>1.0022454994083101</v>
      </c>
      <c r="Q753">
        <v>3.2359390692368699E-3</v>
      </c>
    </row>
    <row r="754" spans="1:17" x14ac:dyDescent="0.25">
      <c r="A754" t="s">
        <v>36</v>
      </c>
      <c r="B754" t="s">
        <v>22</v>
      </c>
      <c r="C754">
        <v>7</v>
      </c>
      <c r="D754" t="s">
        <v>33</v>
      </c>
      <c r="E754" t="s">
        <v>41</v>
      </c>
      <c r="F754">
        <v>7</v>
      </c>
      <c r="G754">
        <v>180.95</v>
      </c>
      <c r="H754">
        <v>89.35</v>
      </c>
      <c r="I754">
        <v>3.5756999999999998E-3</v>
      </c>
      <c r="J754">
        <v>2.9573999999999998</v>
      </c>
      <c r="K754">
        <v>0.64</v>
      </c>
      <c r="L754">
        <v>2.17</v>
      </c>
      <c r="M754">
        <v>3.6995600000000002E-3</v>
      </c>
      <c r="N754" s="3" t="str">
        <f t="shared" si="11"/>
        <v>no</v>
      </c>
      <c r="O754">
        <v>-1.243E-2</v>
      </c>
      <c r="P754">
        <v>0.99987296188332497</v>
      </c>
      <c r="Q754">
        <v>-1.83288903515528E-4</v>
      </c>
    </row>
    <row r="755" spans="1:17" x14ac:dyDescent="0.25">
      <c r="A755" t="s">
        <v>36</v>
      </c>
      <c r="B755" t="s">
        <v>22</v>
      </c>
      <c r="C755">
        <v>4</v>
      </c>
      <c r="D755" t="s">
        <v>33</v>
      </c>
      <c r="E755" t="s">
        <v>41</v>
      </c>
      <c r="F755">
        <v>4</v>
      </c>
      <c r="G755">
        <v>129.76</v>
      </c>
      <c r="H755">
        <v>127.73</v>
      </c>
      <c r="I755">
        <v>3.4137E-3</v>
      </c>
      <c r="J755">
        <v>3.4249999999999998</v>
      </c>
      <c r="K755">
        <v>0.48</v>
      </c>
      <c r="L755">
        <v>1.54</v>
      </c>
      <c r="M755">
        <v>3.6995600000000002E-3</v>
      </c>
      <c r="N755" s="3" t="str">
        <f t="shared" si="11"/>
        <v>no</v>
      </c>
      <c r="O755">
        <v>-2.8629999999999999E-2</v>
      </c>
      <c r="P755">
        <v>0.99970744173850501</v>
      </c>
      <c r="Q755">
        <v>-4.22134105451087E-4</v>
      </c>
    </row>
    <row r="756" spans="1:17" x14ac:dyDescent="0.25">
      <c r="A756" t="s">
        <v>36</v>
      </c>
      <c r="B756" t="s">
        <v>22</v>
      </c>
      <c r="C756">
        <v>5</v>
      </c>
      <c r="D756" t="s">
        <v>33</v>
      </c>
      <c r="E756" t="s">
        <v>41</v>
      </c>
      <c r="F756">
        <v>5</v>
      </c>
      <c r="G756">
        <v>137.26</v>
      </c>
      <c r="H756">
        <v>133.46</v>
      </c>
      <c r="I756">
        <v>3.8631999999999998E-3</v>
      </c>
      <c r="J756">
        <v>4.1763000000000003</v>
      </c>
      <c r="K756">
        <v>0.47</v>
      </c>
      <c r="L756">
        <v>1.33</v>
      </c>
      <c r="M756">
        <v>3.6995600000000002E-3</v>
      </c>
      <c r="N756" s="3" t="str">
        <f t="shared" si="11"/>
        <v>yes</v>
      </c>
      <c r="O756">
        <v>1.6320000000000001E-2</v>
      </c>
      <c r="P756">
        <v>1.0001668440415299</v>
      </c>
      <c r="Q756">
        <v>2.4068499345353099E-4</v>
      </c>
    </row>
    <row r="757" spans="1:17" x14ac:dyDescent="0.25">
      <c r="A757" t="s">
        <v>36</v>
      </c>
      <c r="B757" t="s">
        <v>22</v>
      </c>
      <c r="C757">
        <v>4</v>
      </c>
      <c r="D757" t="s">
        <v>33</v>
      </c>
      <c r="E757" t="s">
        <v>41</v>
      </c>
      <c r="F757">
        <v>4</v>
      </c>
      <c r="G757">
        <v>125.24</v>
      </c>
      <c r="H757">
        <v>127.89</v>
      </c>
      <c r="I757">
        <v>3.5325E-3</v>
      </c>
      <c r="J757">
        <v>3.0672999999999999</v>
      </c>
      <c r="K757">
        <v>0.53</v>
      </c>
      <c r="L757">
        <v>3.4</v>
      </c>
      <c r="M757">
        <v>3.6995600000000002E-3</v>
      </c>
      <c r="N757" s="3" t="str">
        <f t="shared" si="11"/>
        <v>no</v>
      </c>
      <c r="O757">
        <v>-1.6750000000000001E-2</v>
      </c>
      <c r="P757">
        <v>0.99982881781908906</v>
      </c>
      <c r="Q757">
        <v>-2.4698482379250698E-4</v>
      </c>
    </row>
    <row r="758" spans="1:17" x14ac:dyDescent="0.25">
      <c r="A758" t="s">
        <v>36</v>
      </c>
      <c r="B758" t="s">
        <v>22</v>
      </c>
      <c r="C758">
        <v>6</v>
      </c>
      <c r="D758" t="s">
        <v>33</v>
      </c>
      <c r="E758" t="s">
        <v>41</v>
      </c>
      <c r="F758">
        <v>6</v>
      </c>
      <c r="G758">
        <v>157.19999999999999</v>
      </c>
      <c r="H758">
        <v>132.80000000000001</v>
      </c>
      <c r="I758">
        <v>4.1127999999999998E-3</v>
      </c>
      <c r="J758">
        <v>3.5204</v>
      </c>
      <c r="K758">
        <v>0.5</v>
      </c>
      <c r="L758">
        <v>1.91</v>
      </c>
      <c r="M758">
        <v>3.6995600000000002E-3</v>
      </c>
      <c r="N758" s="3" t="str">
        <f t="shared" si="11"/>
        <v>yes</v>
      </c>
      <c r="O758">
        <v>4.1279999999999997E-2</v>
      </c>
      <c r="P758">
        <v>1.0004221249965299</v>
      </c>
      <c r="Q758">
        <v>6.0886913872962496E-4</v>
      </c>
    </row>
    <row r="759" spans="1:17" x14ac:dyDescent="0.25">
      <c r="A759" t="s">
        <v>36</v>
      </c>
      <c r="B759" t="s">
        <v>22</v>
      </c>
      <c r="C759">
        <v>6</v>
      </c>
      <c r="D759" t="s">
        <v>33</v>
      </c>
      <c r="E759" t="s">
        <v>41</v>
      </c>
      <c r="F759">
        <v>6</v>
      </c>
      <c r="G759">
        <v>176.83</v>
      </c>
      <c r="H759">
        <v>114.06</v>
      </c>
      <c r="I759">
        <v>3.6765999999999999E-3</v>
      </c>
      <c r="J759">
        <v>3.0844</v>
      </c>
      <c r="K759">
        <v>0.56999999999999995</v>
      </c>
      <c r="L759">
        <v>1.23</v>
      </c>
      <c r="M759">
        <v>3.6995600000000002E-3</v>
      </c>
      <c r="N759" s="3" t="str">
        <f t="shared" si="11"/>
        <v>no</v>
      </c>
      <c r="O759">
        <v>-2.34000000000002E-3</v>
      </c>
      <c r="P759">
        <v>0.99997608207149102</v>
      </c>
      <c r="Q759">
        <v>-3.4506689514468699E-5</v>
      </c>
    </row>
    <row r="760" spans="1:17" x14ac:dyDescent="0.25">
      <c r="A760" t="s">
        <v>36</v>
      </c>
      <c r="B760" t="s">
        <v>22</v>
      </c>
      <c r="C760">
        <v>3</v>
      </c>
      <c r="D760" t="s">
        <v>33</v>
      </c>
      <c r="E760" t="s">
        <v>41</v>
      </c>
      <c r="F760">
        <v>3</v>
      </c>
      <c r="G760">
        <v>114.77</v>
      </c>
      <c r="H760">
        <v>133.66</v>
      </c>
      <c r="I760">
        <v>4.5163E-3</v>
      </c>
      <c r="J760">
        <v>2.4864999999999999</v>
      </c>
      <c r="K760">
        <v>0.52</v>
      </c>
      <c r="L760">
        <v>1.22</v>
      </c>
      <c r="M760">
        <v>3.6995600000000002E-3</v>
      </c>
      <c r="N760" s="3" t="str">
        <f t="shared" si="11"/>
        <v>yes</v>
      </c>
      <c r="O760">
        <v>8.1629999999999994E-2</v>
      </c>
      <c r="P760">
        <v>1.0008350844778799</v>
      </c>
      <c r="Q760">
        <v>1.2042694715387399E-3</v>
      </c>
    </row>
    <row r="761" spans="1:17" x14ac:dyDescent="0.25">
      <c r="A761" t="s">
        <v>36</v>
      </c>
      <c r="B761" t="s">
        <v>22</v>
      </c>
      <c r="C761">
        <v>1</v>
      </c>
      <c r="D761" t="s">
        <v>31</v>
      </c>
      <c r="E761" t="s">
        <v>41</v>
      </c>
      <c r="F761">
        <v>1</v>
      </c>
      <c r="G761">
        <v>40.75</v>
      </c>
      <c r="H761">
        <v>74.010000000000005</v>
      </c>
      <c r="I761">
        <v>5.8387999999999999E-3</v>
      </c>
      <c r="J761">
        <v>4.6037999999999997</v>
      </c>
      <c r="K761">
        <v>0.38</v>
      </c>
      <c r="L761">
        <v>1.63</v>
      </c>
      <c r="M761">
        <v>3.6995600000000002E-3</v>
      </c>
      <c r="N761" s="3" t="str">
        <f t="shared" si="11"/>
        <v>yes</v>
      </c>
      <c r="O761">
        <v>0.21387999999999999</v>
      </c>
      <c r="P761">
        <v>1.0021909817466801</v>
      </c>
      <c r="Q761">
        <v>3.15746079284368E-3</v>
      </c>
    </row>
    <row r="762" spans="1:17" x14ac:dyDescent="0.25">
      <c r="A762" t="s">
        <v>36</v>
      </c>
      <c r="B762" t="s">
        <v>22</v>
      </c>
      <c r="C762">
        <v>4</v>
      </c>
      <c r="D762" t="s">
        <v>31</v>
      </c>
      <c r="E762" t="s">
        <v>41</v>
      </c>
      <c r="F762">
        <v>4</v>
      </c>
      <c r="G762">
        <v>158.77000000000001</v>
      </c>
      <c r="H762">
        <v>115.44</v>
      </c>
      <c r="I762">
        <v>7.8309999999999994E-3</v>
      </c>
      <c r="J762">
        <v>3.1863999999999999</v>
      </c>
      <c r="K762">
        <v>0.43</v>
      </c>
      <c r="L762">
        <v>1.46</v>
      </c>
      <c r="M762">
        <v>3.6995600000000002E-3</v>
      </c>
      <c r="N762" s="3" t="str">
        <f t="shared" si="11"/>
        <v>yes</v>
      </c>
      <c r="O762">
        <v>0.41310000000000002</v>
      </c>
      <c r="P762">
        <v>1.00424044070705</v>
      </c>
      <c r="Q762">
        <v>6.1047285378023801E-3</v>
      </c>
    </row>
    <row r="763" spans="1:17" x14ac:dyDescent="0.25">
      <c r="A763" t="s">
        <v>36</v>
      </c>
      <c r="B763" t="s">
        <v>22</v>
      </c>
      <c r="C763">
        <v>5</v>
      </c>
      <c r="D763" t="s">
        <v>31</v>
      </c>
      <c r="E763" t="s">
        <v>41</v>
      </c>
      <c r="F763">
        <v>5</v>
      </c>
      <c r="G763">
        <v>176</v>
      </c>
      <c r="H763">
        <v>91.32</v>
      </c>
      <c r="I763">
        <v>3.8744999999999999E-3</v>
      </c>
      <c r="J763">
        <v>2.6242000000000001</v>
      </c>
      <c r="K763">
        <v>0.76</v>
      </c>
      <c r="L763">
        <v>2.7</v>
      </c>
      <c r="M763">
        <v>3.6995600000000002E-3</v>
      </c>
      <c r="N763" s="3" t="str">
        <f t="shared" si="11"/>
        <v>yes</v>
      </c>
      <c r="O763">
        <v>1.745E-2</v>
      </c>
      <c r="P763">
        <v>1.0001783984165999</v>
      </c>
      <c r="Q763">
        <v>2.5735155605796699E-4</v>
      </c>
    </row>
    <row r="764" spans="1:17" x14ac:dyDescent="0.25">
      <c r="A764" t="s">
        <v>36</v>
      </c>
      <c r="B764" t="s">
        <v>22</v>
      </c>
      <c r="C764">
        <v>6</v>
      </c>
      <c r="D764" t="s">
        <v>31</v>
      </c>
      <c r="E764" t="s">
        <v>41</v>
      </c>
      <c r="F764">
        <v>6</v>
      </c>
      <c r="G764">
        <v>237.52</v>
      </c>
      <c r="H764">
        <v>43.62</v>
      </c>
      <c r="I764">
        <v>3.6177000000000002E-3</v>
      </c>
      <c r="J764">
        <v>4.2343000000000002</v>
      </c>
      <c r="K764">
        <v>0.55000000000000004</v>
      </c>
      <c r="L764">
        <v>2.15</v>
      </c>
      <c r="M764">
        <v>3.6995600000000002E-3</v>
      </c>
      <c r="N764" s="3" t="str">
        <f t="shared" si="11"/>
        <v>no</v>
      </c>
      <c r="O764">
        <v>-8.2299999999999995E-3</v>
      </c>
      <c r="P764">
        <v>0.99991588346086402</v>
      </c>
      <c r="Q764">
        <v>-1.21359618115476E-4</v>
      </c>
    </row>
    <row r="765" spans="1:17" x14ac:dyDescent="0.25">
      <c r="A765" t="s">
        <v>36</v>
      </c>
      <c r="B765" t="s">
        <v>22</v>
      </c>
      <c r="C765">
        <v>4</v>
      </c>
      <c r="D765" t="s">
        <v>31</v>
      </c>
      <c r="E765" t="s">
        <v>41</v>
      </c>
      <c r="F765">
        <v>4</v>
      </c>
      <c r="G765">
        <v>100</v>
      </c>
      <c r="H765">
        <v>129.68</v>
      </c>
      <c r="I765">
        <v>5.3362000000000001E-3</v>
      </c>
      <c r="J765">
        <v>1.944</v>
      </c>
      <c r="K765">
        <v>0.63</v>
      </c>
      <c r="L765">
        <v>1.52</v>
      </c>
      <c r="M765">
        <v>3.6995600000000002E-3</v>
      </c>
      <c r="N765" s="3" t="str">
        <f t="shared" si="11"/>
        <v>yes</v>
      </c>
      <c r="O765">
        <v>0.16361999999999999</v>
      </c>
      <c r="P765">
        <v>1.0016752569487699</v>
      </c>
      <c r="Q765">
        <v>2.41486269875136E-3</v>
      </c>
    </row>
    <row r="766" spans="1:17" x14ac:dyDescent="0.25">
      <c r="A766" t="s">
        <v>36</v>
      </c>
      <c r="B766" t="s">
        <v>22</v>
      </c>
      <c r="C766">
        <v>4</v>
      </c>
      <c r="D766" t="s">
        <v>31</v>
      </c>
      <c r="E766" t="s">
        <v>41</v>
      </c>
      <c r="F766">
        <v>4</v>
      </c>
      <c r="G766">
        <v>143.26</v>
      </c>
      <c r="H766">
        <v>44.42</v>
      </c>
      <c r="I766">
        <v>3.6533E-3</v>
      </c>
      <c r="J766">
        <v>3.5175000000000001</v>
      </c>
      <c r="K766">
        <v>0.61</v>
      </c>
      <c r="L766">
        <v>1.28</v>
      </c>
      <c r="M766">
        <v>3.6995600000000002E-3</v>
      </c>
      <c r="N766" s="3" t="str">
        <f t="shared" si="11"/>
        <v>no</v>
      </c>
      <c r="O766">
        <v>-4.6700000000000196E-3</v>
      </c>
      <c r="P766">
        <v>0.99995226749313504</v>
      </c>
      <c r="Q766">
        <v>-6.8865094507991696E-5</v>
      </c>
    </row>
    <row r="767" spans="1:17" x14ac:dyDescent="0.25">
      <c r="A767" t="s">
        <v>36</v>
      </c>
      <c r="B767" t="s">
        <v>22</v>
      </c>
      <c r="C767">
        <v>1</v>
      </c>
      <c r="D767" t="s">
        <v>31</v>
      </c>
      <c r="E767" t="s">
        <v>41</v>
      </c>
      <c r="F767">
        <v>1</v>
      </c>
      <c r="G767">
        <v>16.809999999999999</v>
      </c>
      <c r="H767">
        <v>150.59</v>
      </c>
      <c r="I767">
        <v>4.6141000000000003E-3</v>
      </c>
      <c r="J767">
        <v>4.1978999999999997</v>
      </c>
      <c r="K767">
        <v>0.49</v>
      </c>
      <c r="L767">
        <v>1.2</v>
      </c>
      <c r="M767">
        <v>3.6995600000000002E-3</v>
      </c>
      <c r="N767" s="3" t="str">
        <f t="shared" si="11"/>
        <v>yes</v>
      </c>
      <c r="O767">
        <v>9.1410000000000005E-2</v>
      </c>
      <c r="P767">
        <v>1.00093522859552</v>
      </c>
      <c r="Q767">
        <v>1.3486191215273901E-3</v>
      </c>
    </row>
    <row r="768" spans="1:17" x14ac:dyDescent="0.25">
      <c r="A768" t="s">
        <v>36</v>
      </c>
      <c r="B768" t="s">
        <v>22</v>
      </c>
      <c r="C768">
        <v>2</v>
      </c>
      <c r="D768" t="s">
        <v>31</v>
      </c>
      <c r="E768" t="s">
        <v>41</v>
      </c>
      <c r="F768">
        <v>2</v>
      </c>
      <c r="G768">
        <v>29.97</v>
      </c>
      <c r="H768">
        <v>155.32</v>
      </c>
      <c r="I768">
        <v>3.6048E-3</v>
      </c>
      <c r="J768">
        <v>4.8390000000000004</v>
      </c>
      <c r="K768">
        <v>0.45</v>
      </c>
      <c r="L768">
        <v>1.33</v>
      </c>
      <c r="M768">
        <v>3.6995600000000002E-3</v>
      </c>
      <c r="N768" s="3" t="str">
        <f t="shared" si="11"/>
        <v>no</v>
      </c>
      <c r="O768">
        <v>-9.5200000000000094E-3</v>
      </c>
      <c r="P768">
        <v>0.999902700012816</v>
      </c>
      <c r="Q768">
        <v>-1.4038103863565801E-4</v>
      </c>
    </row>
    <row r="769" spans="1:17" x14ac:dyDescent="0.25">
      <c r="A769" t="s">
        <v>36</v>
      </c>
      <c r="B769" t="s">
        <v>22</v>
      </c>
      <c r="C769">
        <v>7</v>
      </c>
      <c r="D769" t="s">
        <v>31</v>
      </c>
      <c r="E769" t="s">
        <v>41</v>
      </c>
      <c r="F769">
        <v>7</v>
      </c>
      <c r="G769">
        <v>142.47</v>
      </c>
      <c r="H769">
        <v>53.18</v>
      </c>
      <c r="I769">
        <v>3.6939999999999998E-3</v>
      </c>
      <c r="J769">
        <v>2.5543</v>
      </c>
      <c r="K769">
        <v>0.69</v>
      </c>
      <c r="L769">
        <v>1.38</v>
      </c>
      <c r="M769">
        <v>3.6995600000000002E-3</v>
      </c>
      <c r="N769" s="3" t="str">
        <f t="shared" si="11"/>
        <v>no</v>
      </c>
      <c r="O769">
        <v>-6.0000000000003605E-4</v>
      </c>
      <c r="P769">
        <v>0.99999386708874305</v>
      </c>
      <c r="Q769">
        <v>-8.8479477878413793E-6</v>
      </c>
    </row>
    <row r="770" spans="1:17" x14ac:dyDescent="0.25">
      <c r="A770" t="s">
        <v>36</v>
      </c>
      <c r="B770" t="s">
        <v>22</v>
      </c>
      <c r="C770">
        <v>4</v>
      </c>
      <c r="D770" t="s">
        <v>31</v>
      </c>
      <c r="E770" t="s">
        <v>41</v>
      </c>
      <c r="F770">
        <v>4</v>
      </c>
      <c r="G770">
        <v>136.28</v>
      </c>
      <c r="H770">
        <v>132.56</v>
      </c>
      <c r="I770">
        <v>3.6034999999999999E-3</v>
      </c>
      <c r="J770">
        <v>3.6806999999999999</v>
      </c>
      <c r="K770">
        <v>0.42</v>
      </c>
      <c r="L770">
        <v>1.78</v>
      </c>
      <c r="M770">
        <v>3.6995600000000002E-3</v>
      </c>
      <c r="N770" s="3" t="str">
        <f t="shared" si="11"/>
        <v>no</v>
      </c>
      <c r="O770">
        <v>-9.6500000000000197E-3</v>
      </c>
      <c r="P770">
        <v>0.99990137146756597</v>
      </c>
      <c r="Q770">
        <v>-1.4229791206488699E-4</v>
      </c>
    </row>
    <row r="771" spans="1:17" x14ac:dyDescent="0.25">
      <c r="A771" t="s">
        <v>36</v>
      </c>
      <c r="B771" t="s">
        <v>22</v>
      </c>
      <c r="C771">
        <v>1</v>
      </c>
      <c r="D771" t="s">
        <v>31</v>
      </c>
      <c r="E771" t="s">
        <v>41</v>
      </c>
      <c r="F771">
        <v>1</v>
      </c>
      <c r="G771">
        <v>48.19</v>
      </c>
      <c r="H771">
        <v>145.27000000000001</v>
      </c>
      <c r="I771">
        <v>3.8996999999999999E-3</v>
      </c>
      <c r="J771">
        <v>2.7441</v>
      </c>
      <c r="K771">
        <v>0.52</v>
      </c>
      <c r="L771">
        <v>1.1299999999999999</v>
      </c>
      <c r="M771">
        <v>3.6995600000000002E-3</v>
      </c>
      <c r="N771" s="3" t="str">
        <f t="shared" si="11"/>
        <v>yes</v>
      </c>
      <c r="O771">
        <v>1.9970000000000002E-2</v>
      </c>
      <c r="P771">
        <v>1.00020416665705</v>
      </c>
      <c r="Q771">
        <v>2.9452015906191999E-4</v>
      </c>
    </row>
    <row r="772" spans="1:17" x14ac:dyDescent="0.25">
      <c r="A772" t="s">
        <v>36</v>
      </c>
      <c r="B772" t="s">
        <v>22</v>
      </c>
      <c r="C772">
        <v>2</v>
      </c>
      <c r="D772" t="s">
        <v>31</v>
      </c>
      <c r="E772" t="s">
        <v>41</v>
      </c>
      <c r="F772">
        <v>2</v>
      </c>
      <c r="G772">
        <v>62.96</v>
      </c>
      <c r="H772">
        <v>153.97</v>
      </c>
      <c r="I772">
        <v>3.7967000000000001E-3</v>
      </c>
      <c r="J772">
        <v>3.2442000000000002</v>
      </c>
      <c r="K772">
        <v>0.47</v>
      </c>
      <c r="L772">
        <v>1.76</v>
      </c>
      <c r="M772">
        <v>3.6995600000000002E-3</v>
      </c>
      <c r="N772" s="3" t="str">
        <f t="shared" ref="N772:N835" si="12">IF(I772&gt;M772,"yes","no")</f>
        <v>yes</v>
      </c>
      <c r="O772">
        <v>9.6699999999999894E-3</v>
      </c>
      <c r="P772">
        <v>1.00009885246345</v>
      </c>
      <c r="Q772">
        <v>1.4260691039767601E-4</v>
      </c>
    </row>
    <row r="773" spans="1:17" x14ac:dyDescent="0.25">
      <c r="A773" t="s">
        <v>36</v>
      </c>
      <c r="B773" t="s">
        <v>22</v>
      </c>
      <c r="C773">
        <v>7</v>
      </c>
      <c r="D773" t="s">
        <v>31</v>
      </c>
      <c r="E773" t="s">
        <v>41</v>
      </c>
      <c r="F773">
        <v>7</v>
      </c>
      <c r="G773">
        <v>195.66</v>
      </c>
      <c r="H773">
        <v>139.6</v>
      </c>
      <c r="I773">
        <v>3.728E-3</v>
      </c>
      <c r="J773">
        <v>3.4809000000000001</v>
      </c>
      <c r="K773">
        <v>0.51</v>
      </c>
      <c r="L773">
        <v>2.2799999999999998</v>
      </c>
      <c r="M773">
        <v>3.6995600000000002E-3</v>
      </c>
      <c r="N773" s="3" t="str">
        <f t="shared" si="12"/>
        <v>yes</v>
      </c>
      <c r="O773">
        <v>2.79999999999998E-3</v>
      </c>
      <c r="P773">
        <v>1.00002862124721</v>
      </c>
      <c r="Q773">
        <v>4.1291140513223901E-5</v>
      </c>
    </row>
    <row r="774" spans="1:17" x14ac:dyDescent="0.25">
      <c r="A774" t="s">
        <v>36</v>
      </c>
      <c r="B774" t="s">
        <v>22</v>
      </c>
      <c r="C774">
        <v>1</v>
      </c>
      <c r="D774" t="s">
        <v>31</v>
      </c>
      <c r="E774" t="s">
        <v>41</v>
      </c>
      <c r="F774">
        <v>1</v>
      </c>
      <c r="G774">
        <v>14.1</v>
      </c>
      <c r="H774">
        <v>89.39</v>
      </c>
      <c r="I774">
        <v>3.7529E-3</v>
      </c>
      <c r="J774">
        <v>1.9139999999999999</v>
      </c>
      <c r="K774">
        <v>0.7</v>
      </c>
      <c r="L774">
        <v>1.6</v>
      </c>
      <c r="M774">
        <v>3.6995600000000002E-3</v>
      </c>
      <c r="N774" s="3" t="str">
        <f t="shared" si="12"/>
        <v>yes</v>
      </c>
      <c r="O774">
        <v>5.2899999999999796E-3</v>
      </c>
      <c r="P774">
        <v>1.0000540750898199</v>
      </c>
      <c r="Q774">
        <v>7.8011754693428203E-5</v>
      </c>
    </row>
    <row r="775" spans="1:17" x14ac:dyDescent="0.25">
      <c r="A775" t="s">
        <v>36</v>
      </c>
      <c r="B775" t="s">
        <v>22</v>
      </c>
      <c r="C775">
        <v>4</v>
      </c>
      <c r="D775" t="s">
        <v>31</v>
      </c>
      <c r="E775" t="s">
        <v>41</v>
      </c>
      <c r="F775">
        <v>4</v>
      </c>
      <c r="G775">
        <v>125.52</v>
      </c>
      <c r="H775">
        <v>103.29</v>
      </c>
      <c r="I775">
        <v>1.2787E-2</v>
      </c>
      <c r="J775">
        <v>1.2055</v>
      </c>
      <c r="K775">
        <v>0.68</v>
      </c>
      <c r="L775">
        <v>2.71</v>
      </c>
      <c r="M775">
        <v>3.6995600000000002E-3</v>
      </c>
      <c r="N775" s="3" t="str">
        <f t="shared" si="12"/>
        <v>yes</v>
      </c>
      <c r="O775">
        <v>0.90869999999999995</v>
      </c>
      <c r="P775">
        <v>1.0093754333791001</v>
      </c>
      <c r="Q775">
        <v>1.34628792331785E-2</v>
      </c>
    </row>
    <row r="776" spans="1:17" x14ac:dyDescent="0.25">
      <c r="A776" t="s">
        <v>36</v>
      </c>
      <c r="B776" t="s">
        <v>22</v>
      </c>
      <c r="C776">
        <v>5</v>
      </c>
      <c r="D776" t="s">
        <v>31</v>
      </c>
      <c r="E776" t="s">
        <v>41</v>
      </c>
      <c r="F776">
        <v>5</v>
      </c>
      <c r="G776">
        <v>131.88</v>
      </c>
      <c r="H776">
        <v>132.66</v>
      </c>
      <c r="I776">
        <v>6.7369999999999999E-3</v>
      </c>
      <c r="J776">
        <v>2.2393999999999998</v>
      </c>
      <c r="K776">
        <v>0.48</v>
      </c>
      <c r="L776">
        <v>2.79</v>
      </c>
      <c r="M776">
        <v>3.6995600000000002E-3</v>
      </c>
      <c r="N776" s="3" t="str">
        <f t="shared" si="12"/>
        <v>yes</v>
      </c>
      <c r="O776">
        <v>0.30370000000000003</v>
      </c>
      <c r="P776">
        <v>1.00311396093714</v>
      </c>
      <c r="Q776">
        <v>4.4855157600491398E-3</v>
      </c>
    </row>
    <row r="777" spans="1:17" x14ac:dyDescent="0.25">
      <c r="A777" t="s">
        <v>36</v>
      </c>
      <c r="B777" t="s">
        <v>22</v>
      </c>
      <c r="C777">
        <v>3</v>
      </c>
      <c r="D777" t="s">
        <v>31</v>
      </c>
      <c r="E777" t="s">
        <v>41</v>
      </c>
      <c r="F777">
        <v>3</v>
      </c>
      <c r="G777">
        <v>52.55</v>
      </c>
      <c r="H777">
        <v>80.13</v>
      </c>
      <c r="I777">
        <v>3.6316E-3</v>
      </c>
      <c r="J777">
        <v>3.9188000000000001</v>
      </c>
      <c r="K777">
        <v>0.46</v>
      </c>
      <c r="L777">
        <v>2.15</v>
      </c>
      <c r="M777">
        <v>3.6995600000000002E-3</v>
      </c>
      <c r="N777" s="3" t="str">
        <f t="shared" si="12"/>
        <v>no</v>
      </c>
      <c r="O777">
        <v>-6.8400000000000101E-3</v>
      </c>
      <c r="P777">
        <v>0.99993008927074201</v>
      </c>
      <c r="Q777">
        <v>-1.00863388162872E-4</v>
      </c>
    </row>
    <row r="778" spans="1:17" x14ac:dyDescent="0.25">
      <c r="A778" t="s">
        <v>36</v>
      </c>
      <c r="B778" t="s">
        <v>22</v>
      </c>
      <c r="C778">
        <v>5</v>
      </c>
      <c r="D778" t="s">
        <v>31</v>
      </c>
      <c r="E778" t="s">
        <v>41</v>
      </c>
      <c r="F778">
        <v>5</v>
      </c>
      <c r="G778">
        <v>100.85</v>
      </c>
      <c r="H778">
        <v>110.63</v>
      </c>
      <c r="I778">
        <v>4.1513000000000001E-3</v>
      </c>
      <c r="J778">
        <v>2.9093</v>
      </c>
      <c r="K778">
        <v>0.59</v>
      </c>
      <c r="L778">
        <v>3.12</v>
      </c>
      <c r="M778">
        <v>3.6995600000000002E-3</v>
      </c>
      <c r="N778" s="3" t="str">
        <f t="shared" si="12"/>
        <v>yes</v>
      </c>
      <c r="O778">
        <v>4.5130000000000003E-2</v>
      </c>
      <c r="P778">
        <v>1.0004615128666601</v>
      </c>
      <c r="Q778">
        <v>6.6566872850121303E-4</v>
      </c>
    </row>
    <row r="779" spans="1:17" x14ac:dyDescent="0.25">
      <c r="A779" t="s">
        <v>36</v>
      </c>
      <c r="B779" t="s">
        <v>22</v>
      </c>
      <c r="C779">
        <v>6</v>
      </c>
      <c r="D779" t="s">
        <v>31</v>
      </c>
      <c r="E779" t="s">
        <v>41</v>
      </c>
      <c r="F779">
        <v>6</v>
      </c>
      <c r="G779">
        <v>166.24</v>
      </c>
      <c r="H779">
        <v>219.96</v>
      </c>
      <c r="I779">
        <v>3.6893E-3</v>
      </c>
      <c r="J779">
        <v>3.4213</v>
      </c>
      <c r="K779">
        <v>0.6</v>
      </c>
      <c r="L779">
        <v>1.53</v>
      </c>
      <c r="M779">
        <v>3.6995600000000002E-3</v>
      </c>
      <c r="N779" s="3" t="str">
        <f t="shared" si="12"/>
        <v>no</v>
      </c>
      <c r="O779">
        <v>-1.0700000000000199E-3</v>
      </c>
      <c r="P779">
        <v>0.99998906302746804</v>
      </c>
      <c r="Q779">
        <v>-1.5778802319878998E-5</v>
      </c>
    </row>
    <row r="780" spans="1:17" x14ac:dyDescent="0.25">
      <c r="A780" t="s">
        <v>36</v>
      </c>
      <c r="B780" t="s">
        <v>22</v>
      </c>
      <c r="C780">
        <v>3</v>
      </c>
      <c r="D780" t="s">
        <v>31</v>
      </c>
      <c r="E780" t="s">
        <v>41</v>
      </c>
      <c r="F780">
        <v>3</v>
      </c>
      <c r="G780">
        <v>76.459999999999994</v>
      </c>
      <c r="H780">
        <v>57.47</v>
      </c>
      <c r="I780">
        <v>3.6378000000000001E-3</v>
      </c>
      <c r="J780">
        <v>3.0144000000000002</v>
      </c>
      <c r="K780">
        <v>0.59</v>
      </c>
      <c r="L780">
        <v>1.69</v>
      </c>
      <c r="M780">
        <v>3.6995600000000002E-3</v>
      </c>
      <c r="N780" s="3" t="str">
        <f t="shared" si="12"/>
        <v>no</v>
      </c>
      <c r="O780">
        <v>-6.2200000000000102E-3</v>
      </c>
      <c r="P780">
        <v>0.99993642580532405</v>
      </c>
      <c r="Q780">
        <v>-9.1721090965966596E-5</v>
      </c>
    </row>
    <row r="781" spans="1:17" x14ac:dyDescent="0.25">
      <c r="A781" t="s">
        <v>36</v>
      </c>
      <c r="B781" t="s">
        <v>22</v>
      </c>
      <c r="C781">
        <v>6</v>
      </c>
      <c r="D781" t="s">
        <v>31</v>
      </c>
      <c r="E781" t="s">
        <v>41</v>
      </c>
      <c r="F781">
        <v>6</v>
      </c>
      <c r="G781">
        <v>206.73</v>
      </c>
      <c r="H781">
        <v>191.19</v>
      </c>
      <c r="I781">
        <v>3.4960999999999998E-3</v>
      </c>
      <c r="J781">
        <v>1.9325000000000001</v>
      </c>
      <c r="K781">
        <v>0.65</v>
      </c>
      <c r="L781">
        <v>1.69</v>
      </c>
      <c r="M781">
        <v>3.6995600000000002E-3</v>
      </c>
      <c r="N781" s="3" t="str">
        <f t="shared" si="12"/>
        <v>no</v>
      </c>
      <c r="O781">
        <v>-2.0389999999999998E-2</v>
      </c>
      <c r="P781">
        <v>0.99979162538329003</v>
      </c>
      <c r="Q781">
        <v>-3.0065235142231399E-4</v>
      </c>
    </row>
    <row r="782" spans="1:17" x14ac:dyDescent="0.25">
      <c r="A782" t="s">
        <v>36</v>
      </c>
      <c r="B782" t="s">
        <v>22</v>
      </c>
      <c r="C782">
        <v>3</v>
      </c>
      <c r="D782" t="s">
        <v>31</v>
      </c>
      <c r="E782" t="s">
        <v>41</v>
      </c>
      <c r="F782">
        <v>3</v>
      </c>
      <c r="G782">
        <v>83.75</v>
      </c>
      <c r="H782">
        <v>34.29</v>
      </c>
      <c r="I782">
        <v>3.7339999999999999E-3</v>
      </c>
      <c r="J782">
        <v>4.0561999999999996</v>
      </c>
      <c r="K782">
        <v>0.54</v>
      </c>
      <c r="L782">
        <v>2.54</v>
      </c>
      <c r="M782">
        <v>3.6995600000000002E-3</v>
      </c>
      <c r="N782" s="3" t="str">
        <f t="shared" si="12"/>
        <v>yes</v>
      </c>
      <c r="O782">
        <v>3.3999999999999699E-3</v>
      </c>
      <c r="P782">
        <v>1.0000347545847601</v>
      </c>
      <c r="Q782">
        <v>5.0139395806704099E-5</v>
      </c>
    </row>
    <row r="783" spans="1:17" x14ac:dyDescent="0.25">
      <c r="A783" t="s">
        <v>36</v>
      </c>
      <c r="B783" t="s">
        <v>22</v>
      </c>
      <c r="C783">
        <v>4</v>
      </c>
      <c r="D783" t="s">
        <v>31</v>
      </c>
      <c r="E783" t="s">
        <v>41</v>
      </c>
      <c r="F783">
        <v>4</v>
      </c>
      <c r="G783">
        <v>86.49</v>
      </c>
      <c r="H783">
        <v>107.45</v>
      </c>
      <c r="I783">
        <v>6.4399000000000001E-3</v>
      </c>
      <c r="J783">
        <v>3.2595000000000001</v>
      </c>
      <c r="K783">
        <v>0.46</v>
      </c>
      <c r="L783">
        <v>1.17</v>
      </c>
      <c r="M783">
        <v>3.6995600000000002E-3</v>
      </c>
      <c r="N783" s="3" t="str">
        <f t="shared" si="12"/>
        <v>yes</v>
      </c>
      <c r="O783">
        <v>0.27399000000000001</v>
      </c>
      <c r="P783">
        <v>1.00280847655176</v>
      </c>
      <c r="Q783">
        <v>4.0460961663237802E-3</v>
      </c>
    </row>
    <row r="784" spans="1:17" x14ac:dyDescent="0.25">
      <c r="A784" t="s">
        <v>36</v>
      </c>
      <c r="B784" t="s">
        <v>22</v>
      </c>
      <c r="C784">
        <v>1</v>
      </c>
      <c r="D784" t="s">
        <v>31</v>
      </c>
      <c r="E784" t="s">
        <v>41</v>
      </c>
      <c r="F784">
        <v>1</v>
      </c>
      <c r="G784">
        <v>43.55</v>
      </c>
      <c r="H784">
        <v>130.37</v>
      </c>
      <c r="I784">
        <v>3.8766999999999999E-3</v>
      </c>
      <c r="J784">
        <v>3.2896999999999998</v>
      </c>
      <c r="K784">
        <v>0.52</v>
      </c>
      <c r="L784">
        <v>1.56</v>
      </c>
      <c r="M784">
        <v>3.6995600000000002E-3</v>
      </c>
      <c r="N784" s="3" t="str">
        <f t="shared" si="12"/>
        <v>yes</v>
      </c>
      <c r="O784">
        <v>1.7670000000000002E-2</v>
      </c>
      <c r="P784">
        <v>1.0001806479719999</v>
      </c>
      <c r="Q784">
        <v>2.6059639594822498E-4</v>
      </c>
    </row>
    <row r="785" spans="1:17" x14ac:dyDescent="0.25">
      <c r="A785" t="s">
        <v>36</v>
      </c>
      <c r="B785" t="s">
        <v>22</v>
      </c>
      <c r="C785">
        <v>7</v>
      </c>
      <c r="D785" t="s">
        <v>31</v>
      </c>
      <c r="E785" t="s">
        <v>41</v>
      </c>
      <c r="F785">
        <v>7</v>
      </c>
      <c r="G785">
        <v>224.75</v>
      </c>
      <c r="H785">
        <v>121.35</v>
      </c>
      <c r="I785">
        <v>3.7060000000000001E-3</v>
      </c>
      <c r="J785">
        <v>3.6158000000000001</v>
      </c>
      <c r="K785">
        <v>0.46</v>
      </c>
      <c r="L785">
        <v>1.91</v>
      </c>
      <c r="M785">
        <v>3.6995600000000002E-3</v>
      </c>
      <c r="N785" s="3" t="str">
        <f t="shared" si="12"/>
        <v>yes</v>
      </c>
      <c r="O785">
        <v>5.9999999999999301E-4</v>
      </c>
      <c r="P785">
        <v>1.00000613298648</v>
      </c>
      <c r="Q785">
        <v>8.8480020520695999E-6</v>
      </c>
    </row>
    <row r="786" spans="1:17" x14ac:dyDescent="0.25">
      <c r="A786" t="s">
        <v>36</v>
      </c>
      <c r="B786" t="s">
        <v>22</v>
      </c>
      <c r="C786">
        <v>8</v>
      </c>
      <c r="D786" t="s">
        <v>31</v>
      </c>
      <c r="E786" t="s">
        <v>41</v>
      </c>
      <c r="F786">
        <v>8</v>
      </c>
      <c r="G786">
        <v>228.1</v>
      </c>
      <c r="H786">
        <v>204.43</v>
      </c>
      <c r="I786">
        <v>1.0782999999999999E-2</v>
      </c>
      <c r="J786">
        <v>2.0777000000000001</v>
      </c>
      <c r="K786">
        <v>0.4</v>
      </c>
      <c r="L786">
        <v>1.42</v>
      </c>
      <c r="M786">
        <v>3.6995600000000002E-3</v>
      </c>
      <c r="N786" s="3" t="str">
        <f t="shared" si="12"/>
        <v>yes</v>
      </c>
      <c r="O786">
        <v>0.70830000000000004</v>
      </c>
      <c r="P786">
        <v>1.0072927452228</v>
      </c>
      <c r="Q786">
        <v>1.0483028631178601E-2</v>
      </c>
    </row>
    <row r="787" spans="1:17" x14ac:dyDescent="0.25">
      <c r="A787" t="s">
        <v>36</v>
      </c>
      <c r="B787" t="s">
        <v>22</v>
      </c>
      <c r="C787">
        <v>1</v>
      </c>
      <c r="D787" t="s">
        <v>31</v>
      </c>
      <c r="E787" t="s">
        <v>41</v>
      </c>
      <c r="F787">
        <v>1</v>
      </c>
      <c r="G787">
        <v>51.84</v>
      </c>
      <c r="H787">
        <v>197.41</v>
      </c>
      <c r="I787">
        <v>3.2729E-3</v>
      </c>
      <c r="J787">
        <v>3.4163000000000001</v>
      </c>
      <c r="K787">
        <v>0.51</v>
      </c>
      <c r="L787">
        <v>1.34</v>
      </c>
      <c r="M787">
        <v>3.6995600000000002E-3</v>
      </c>
      <c r="N787" s="3" t="str">
        <f t="shared" si="12"/>
        <v>no</v>
      </c>
      <c r="O787">
        <v>-4.2709999999999998E-2</v>
      </c>
      <c r="P787">
        <v>0.99956362676105703</v>
      </c>
      <c r="Q787">
        <v>-6.2969090792411395E-4</v>
      </c>
    </row>
    <row r="788" spans="1:17" x14ac:dyDescent="0.25">
      <c r="A788" t="s">
        <v>36</v>
      </c>
      <c r="B788" t="s">
        <v>22</v>
      </c>
      <c r="C788">
        <v>3</v>
      </c>
      <c r="D788" t="s">
        <v>31</v>
      </c>
      <c r="E788" t="s">
        <v>41</v>
      </c>
      <c r="F788">
        <v>3</v>
      </c>
      <c r="G788">
        <v>67.84</v>
      </c>
      <c r="H788">
        <v>194.69</v>
      </c>
      <c r="I788">
        <v>3.4935000000000001E-3</v>
      </c>
      <c r="J788">
        <v>2.9434</v>
      </c>
      <c r="K788">
        <v>0.53</v>
      </c>
      <c r="L788">
        <v>1.04</v>
      </c>
      <c r="M788">
        <v>3.6995600000000002E-3</v>
      </c>
      <c r="N788" s="3" t="str">
        <f t="shared" si="12"/>
        <v>no</v>
      </c>
      <c r="O788">
        <v>-2.0650000000000002E-2</v>
      </c>
      <c r="P788">
        <v>0.99978896888661395</v>
      </c>
      <c r="Q788">
        <v>-3.0448566986105298E-4</v>
      </c>
    </row>
    <row r="789" spans="1:17" x14ac:dyDescent="0.25">
      <c r="A789" t="s">
        <v>36</v>
      </c>
      <c r="B789" t="s">
        <v>22</v>
      </c>
      <c r="C789">
        <v>4</v>
      </c>
      <c r="D789" t="s">
        <v>31</v>
      </c>
      <c r="E789" t="s">
        <v>41</v>
      </c>
      <c r="F789">
        <v>4</v>
      </c>
      <c r="G789">
        <v>69.23</v>
      </c>
      <c r="H789">
        <v>103.87</v>
      </c>
      <c r="I789">
        <v>3.7854E-3</v>
      </c>
      <c r="J789">
        <v>2.1337999999999999</v>
      </c>
      <c r="K789">
        <v>0.72</v>
      </c>
      <c r="L789">
        <v>3.58</v>
      </c>
      <c r="M789">
        <v>3.6995600000000002E-3</v>
      </c>
      <c r="N789" s="3" t="str">
        <f t="shared" si="12"/>
        <v>yes</v>
      </c>
      <c r="O789">
        <v>8.5399999999999799E-3</v>
      </c>
      <c r="P789">
        <v>1.0000872999261801</v>
      </c>
      <c r="Q789">
        <v>1.25941673306946E-4</v>
      </c>
    </row>
    <row r="790" spans="1:17" x14ac:dyDescent="0.25">
      <c r="A790" t="s">
        <v>36</v>
      </c>
      <c r="B790" t="s">
        <v>22</v>
      </c>
      <c r="C790">
        <v>1</v>
      </c>
      <c r="D790" t="s">
        <v>31</v>
      </c>
      <c r="E790" t="s">
        <v>41</v>
      </c>
      <c r="F790">
        <v>1</v>
      </c>
      <c r="G790">
        <v>39.520000000000003</v>
      </c>
      <c r="H790">
        <v>37.869999999999997</v>
      </c>
      <c r="I790">
        <v>8.2559E-3</v>
      </c>
      <c r="J790">
        <v>1.3761000000000001</v>
      </c>
      <c r="K790">
        <v>0.94</v>
      </c>
      <c r="L790">
        <v>1.79</v>
      </c>
      <c r="M790">
        <v>3.6995600000000002E-3</v>
      </c>
      <c r="N790" s="3" t="str">
        <f t="shared" si="12"/>
        <v>yes</v>
      </c>
      <c r="O790">
        <v>0.45558999999999999</v>
      </c>
      <c r="P790">
        <v>1.00467863800903</v>
      </c>
      <c r="Q790">
        <v>6.7341068848171502E-3</v>
      </c>
    </row>
    <row r="791" spans="1:17" x14ac:dyDescent="0.25">
      <c r="A791" t="s">
        <v>36</v>
      </c>
      <c r="B791" t="s">
        <v>22</v>
      </c>
      <c r="C791">
        <v>4</v>
      </c>
      <c r="D791" t="s">
        <v>31</v>
      </c>
      <c r="E791" t="s">
        <v>41</v>
      </c>
      <c r="F791">
        <v>4</v>
      </c>
      <c r="G791">
        <v>111.26</v>
      </c>
      <c r="H791">
        <v>124</v>
      </c>
      <c r="I791">
        <v>3.7431000000000001E-3</v>
      </c>
      <c r="J791">
        <v>4.2987000000000002</v>
      </c>
      <c r="K791">
        <v>0.41</v>
      </c>
      <c r="L791">
        <v>1.57</v>
      </c>
      <c r="M791">
        <v>3.6995600000000002E-3</v>
      </c>
      <c r="N791" s="3" t="str">
        <f t="shared" si="12"/>
        <v>yes</v>
      </c>
      <c r="O791">
        <v>4.3099999999999901E-3</v>
      </c>
      <c r="P791">
        <v>1.00004405695697</v>
      </c>
      <c r="Q791">
        <v>6.3559353237744603E-5</v>
      </c>
    </row>
    <row r="792" spans="1:17" x14ac:dyDescent="0.25">
      <c r="A792" t="s">
        <v>36</v>
      </c>
      <c r="B792" t="s">
        <v>22</v>
      </c>
      <c r="C792">
        <v>4</v>
      </c>
      <c r="D792" t="s">
        <v>31</v>
      </c>
      <c r="E792" t="s">
        <v>41</v>
      </c>
      <c r="F792">
        <v>4</v>
      </c>
      <c r="G792">
        <v>170.52</v>
      </c>
      <c r="H792">
        <v>98.14</v>
      </c>
      <c r="I792">
        <v>3.8265E-3</v>
      </c>
      <c r="J792">
        <v>3.5222000000000002</v>
      </c>
      <c r="K792">
        <v>0.46</v>
      </c>
      <c r="L792">
        <v>2.11</v>
      </c>
      <c r="M792">
        <v>3.6995600000000002E-3</v>
      </c>
      <c r="N792" s="3" t="str">
        <f t="shared" si="12"/>
        <v>yes</v>
      </c>
      <c r="O792">
        <v>1.265E-2</v>
      </c>
      <c r="P792">
        <v>1.00012931972676</v>
      </c>
      <c r="Q792">
        <v>1.86556865999153E-4</v>
      </c>
    </row>
    <row r="793" spans="1:17" x14ac:dyDescent="0.25">
      <c r="A793" t="s">
        <v>36</v>
      </c>
      <c r="B793" t="s">
        <v>22</v>
      </c>
      <c r="C793">
        <v>1</v>
      </c>
      <c r="D793" t="s">
        <v>31</v>
      </c>
      <c r="E793" t="s">
        <v>40</v>
      </c>
      <c r="F793">
        <v>1</v>
      </c>
      <c r="G793">
        <v>44.3</v>
      </c>
      <c r="H793">
        <v>139.66999999999999</v>
      </c>
      <c r="I793">
        <v>3.5825000000000002E-3</v>
      </c>
      <c r="J793">
        <v>2.9914999999999998</v>
      </c>
      <c r="K793">
        <v>0.45</v>
      </c>
      <c r="L793">
        <v>1.07</v>
      </c>
      <c r="M793">
        <v>3.7278300000000001E-3</v>
      </c>
      <c r="N793" s="3" t="str">
        <f t="shared" si="12"/>
        <v>no</v>
      </c>
      <c r="O793">
        <v>-1.175E-2</v>
      </c>
      <c r="P793">
        <v>0.99987991084111505</v>
      </c>
      <c r="Q793">
        <v>-1.7326243766660501E-4</v>
      </c>
    </row>
    <row r="794" spans="1:17" x14ac:dyDescent="0.25">
      <c r="A794" t="s">
        <v>36</v>
      </c>
      <c r="B794" t="s">
        <v>22</v>
      </c>
      <c r="C794">
        <v>4</v>
      </c>
      <c r="D794" t="s">
        <v>31</v>
      </c>
      <c r="E794" t="s">
        <v>40</v>
      </c>
      <c r="F794">
        <v>4</v>
      </c>
      <c r="G794">
        <v>68.75</v>
      </c>
      <c r="H794">
        <v>145.25</v>
      </c>
      <c r="I794">
        <v>3.6316E-3</v>
      </c>
      <c r="J794">
        <v>2.3166000000000002</v>
      </c>
      <c r="K794">
        <v>0.59</v>
      </c>
      <c r="L794">
        <v>1.89</v>
      </c>
      <c r="M794">
        <v>3.7278300000000001E-3</v>
      </c>
      <c r="N794" s="3" t="str">
        <f t="shared" si="12"/>
        <v>no</v>
      </c>
      <c r="O794">
        <v>-6.8400000000000101E-3</v>
      </c>
      <c r="P794">
        <v>0.99993008927074201</v>
      </c>
      <c r="Q794">
        <v>-1.00863388162872E-4</v>
      </c>
    </row>
    <row r="795" spans="1:17" x14ac:dyDescent="0.25">
      <c r="A795" t="s">
        <v>36</v>
      </c>
      <c r="B795" t="s">
        <v>22</v>
      </c>
      <c r="C795">
        <v>2</v>
      </c>
      <c r="D795" t="s">
        <v>31</v>
      </c>
      <c r="E795" t="s">
        <v>40</v>
      </c>
      <c r="F795">
        <v>2</v>
      </c>
      <c r="G795">
        <v>99.09</v>
      </c>
      <c r="H795">
        <v>131.68</v>
      </c>
      <c r="I795">
        <v>3.5837E-3</v>
      </c>
      <c r="J795">
        <v>3.5112999999999999</v>
      </c>
      <c r="K795">
        <v>0.91</v>
      </c>
      <c r="L795">
        <v>3.05</v>
      </c>
      <c r="M795">
        <v>3.7278300000000001E-3</v>
      </c>
      <c r="N795" s="3" t="str">
        <f t="shared" si="12"/>
        <v>no</v>
      </c>
      <c r="O795">
        <v>-1.163E-2</v>
      </c>
      <c r="P795">
        <v>0.99988113713781002</v>
      </c>
      <c r="Q795">
        <v>-1.7149305410658699E-4</v>
      </c>
    </row>
    <row r="796" spans="1:17" x14ac:dyDescent="0.25">
      <c r="A796" t="s">
        <v>36</v>
      </c>
      <c r="B796" t="s">
        <v>22</v>
      </c>
      <c r="C796">
        <v>4</v>
      </c>
      <c r="D796" t="s">
        <v>31</v>
      </c>
      <c r="E796" t="s">
        <v>40</v>
      </c>
      <c r="F796">
        <v>4</v>
      </c>
      <c r="G796">
        <v>147.09</v>
      </c>
      <c r="H796">
        <v>145.16999999999999</v>
      </c>
      <c r="I796">
        <v>2.0927999999999999E-2</v>
      </c>
      <c r="J796">
        <v>0.39761999999999997</v>
      </c>
      <c r="K796">
        <v>1.21</v>
      </c>
      <c r="L796">
        <v>1.91</v>
      </c>
      <c r="M796">
        <v>3.7278300000000001E-3</v>
      </c>
      <c r="N796" s="3" t="str">
        <f t="shared" si="12"/>
        <v>yes</v>
      </c>
      <c r="O796">
        <v>1.7228000000000001</v>
      </c>
      <c r="P796">
        <v>1.0179254022014499</v>
      </c>
      <c r="Q796">
        <v>2.5631838606706401E-2</v>
      </c>
    </row>
    <row r="797" spans="1:17" x14ac:dyDescent="0.25">
      <c r="A797" t="s">
        <v>36</v>
      </c>
      <c r="B797" t="s">
        <v>22</v>
      </c>
      <c r="C797">
        <v>3</v>
      </c>
      <c r="D797" t="s">
        <v>31</v>
      </c>
      <c r="E797" t="s">
        <v>40</v>
      </c>
      <c r="F797">
        <v>3</v>
      </c>
      <c r="G797">
        <v>70.05</v>
      </c>
      <c r="H797">
        <v>124.8</v>
      </c>
      <c r="I797">
        <v>3.5125E-3</v>
      </c>
      <c r="J797">
        <v>2.3637000000000001</v>
      </c>
      <c r="K797">
        <v>0.67</v>
      </c>
      <c r="L797">
        <v>1.05</v>
      </c>
      <c r="M797">
        <v>3.7278300000000001E-3</v>
      </c>
      <c r="N797" s="3" t="str">
        <f t="shared" si="12"/>
        <v>no</v>
      </c>
      <c r="O797">
        <v>-1.8749999999999999E-2</v>
      </c>
      <c r="P797">
        <v>0.99980838207230305</v>
      </c>
      <c r="Q797">
        <v>-2.76472723445648E-4</v>
      </c>
    </row>
    <row r="798" spans="1:17" x14ac:dyDescent="0.25">
      <c r="A798" t="s">
        <v>36</v>
      </c>
      <c r="B798" t="s">
        <v>22</v>
      </c>
      <c r="C798">
        <v>6</v>
      </c>
      <c r="D798" t="s">
        <v>31</v>
      </c>
      <c r="E798" t="s">
        <v>40</v>
      </c>
      <c r="F798">
        <v>6</v>
      </c>
      <c r="G798">
        <v>183.51</v>
      </c>
      <c r="H798">
        <v>243.03</v>
      </c>
      <c r="I798">
        <v>3.6621000000000002E-3</v>
      </c>
      <c r="J798">
        <v>2.2595999999999998</v>
      </c>
      <c r="K798">
        <v>0.61</v>
      </c>
      <c r="L798">
        <v>1.1000000000000001</v>
      </c>
      <c r="M798">
        <v>3.7278300000000001E-3</v>
      </c>
      <c r="N798" s="3" t="str">
        <f t="shared" si="12"/>
        <v>no</v>
      </c>
      <c r="O798">
        <v>-3.79E-3</v>
      </c>
      <c r="P798">
        <v>0.99996126170702304</v>
      </c>
      <c r="Q798">
        <v>-5.5888625692970001E-5</v>
      </c>
    </row>
    <row r="799" spans="1:17" x14ac:dyDescent="0.25">
      <c r="A799" t="s">
        <v>36</v>
      </c>
      <c r="B799" t="s">
        <v>22</v>
      </c>
      <c r="C799">
        <v>2</v>
      </c>
      <c r="D799" t="s">
        <v>31</v>
      </c>
      <c r="E799" t="s">
        <v>40</v>
      </c>
      <c r="F799">
        <v>2</v>
      </c>
      <c r="G799">
        <v>47.85</v>
      </c>
      <c r="H799">
        <v>185.34</v>
      </c>
      <c r="I799">
        <v>3.4889000000000001E-3</v>
      </c>
      <c r="J799">
        <v>4.7137000000000002</v>
      </c>
      <c r="K799">
        <v>0.41</v>
      </c>
      <c r="L799">
        <v>1.43</v>
      </c>
      <c r="M799">
        <v>3.7278300000000001E-3</v>
      </c>
      <c r="N799" s="3" t="str">
        <f t="shared" si="12"/>
        <v>no</v>
      </c>
      <c r="O799">
        <v>-2.111E-2</v>
      </c>
      <c r="P799">
        <v>0.99978426896553796</v>
      </c>
      <c r="Q799">
        <v>-3.1126766984008498E-4</v>
      </c>
    </row>
    <row r="800" spans="1:17" x14ac:dyDescent="0.25">
      <c r="A800" t="s">
        <v>36</v>
      </c>
      <c r="B800" t="s">
        <v>22</v>
      </c>
      <c r="C800">
        <v>2</v>
      </c>
      <c r="D800" t="s">
        <v>31</v>
      </c>
      <c r="E800" t="s">
        <v>40</v>
      </c>
      <c r="F800">
        <v>2</v>
      </c>
      <c r="G800">
        <v>55.18</v>
      </c>
      <c r="H800">
        <v>167.28</v>
      </c>
      <c r="I800">
        <v>3.3549000000000001E-3</v>
      </c>
      <c r="J800">
        <v>3.2256</v>
      </c>
      <c r="K800">
        <v>0.59</v>
      </c>
      <c r="L800">
        <v>1.78</v>
      </c>
      <c r="M800">
        <v>3.7278300000000001E-3</v>
      </c>
      <c r="N800" s="3" t="str">
        <f t="shared" si="12"/>
        <v>no</v>
      </c>
      <c r="O800">
        <v>-3.4509999999999999E-2</v>
      </c>
      <c r="P800">
        <v>0.99964737761061295</v>
      </c>
      <c r="Q800">
        <v>-5.0881628775526595E-4</v>
      </c>
    </row>
    <row r="801" spans="1:17" x14ac:dyDescent="0.25">
      <c r="A801" t="s">
        <v>36</v>
      </c>
      <c r="B801" t="s">
        <v>22</v>
      </c>
      <c r="C801">
        <v>3</v>
      </c>
      <c r="D801" t="s">
        <v>31</v>
      </c>
      <c r="E801" t="s">
        <v>40</v>
      </c>
      <c r="F801">
        <v>3</v>
      </c>
      <c r="G801">
        <v>119.23</v>
      </c>
      <c r="H801">
        <v>67.81</v>
      </c>
      <c r="I801">
        <v>4.1190999999999997E-3</v>
      </c>
      <c r="J801">
        <v>3.3891</v>
      </c>
      <c r="K801">
        <v>0.51</v>
      </c>
      <c r="L801">
        <v>1.36</v>
      </c>
      <c r="M801">
        <v>3.7278300000000001E-3</v>
      </c>
      <c r="N801" s="3" t="str">
        <f t="shared" si="12"/>
        <v>yes</v>
      </c>
      <c r="O801">
        <v>4.1909999999999899E-2</v>
      </c>
      <c r="P801">
        <v>1.00042857007214</v>
      </c>
      <c r="Q801">
        <v>6.1816346403278596E-4</v>
      </c>
    </row>
    <row r="802" spans="1:17" x14ac:dyDescent="0.25">
      <c r="A802" t="s">
        <v>36</v>
      </c>
      <c r="B802" t="s">
        <v>22</v>
      </c>
      <c r="C802">
        <v>5</v>
      </c>
      <c r="D802" t="s">
        <v>31</v>
      </c>
      <c r="E802" t="s">
        <v>40</v>
      </c>
      <c r="F802">
        <v>5</v>
      </c>
      <c r="G802">
        <v>179.1</v>
      </c>
      <c r="H802">
        <v>101.05</v>
      </c>
      <c r="I802">
        <v>3.542E-3</v>
      </c>
      <c r="J802">
        <v>2.2852000000000001</v>
      </c>
      <c r="K802">
        <v>0.77</v>
      </c>
      <c r="L802">
        <v>2.52</v>
      </c>
      <c r="M802">
        <v>3.7278300000000001E-3</v>
      </c>
      <c r="N802" s="3" t="str">
        <f t="shared" si="12"/>
        <v>no</v>
      </c>
      <c r="O802">
        <v>-1.5800000000000002E-2</v>
      </c>
      <c r="P802">
        <v>0.99983852509146598</v>
      </c>
      <c r="Q802">
        <v>-2.32977860315158E-4</v>
      </c>
    </row>
    <row r="803" spans="1:17" x14ac:dyDescent="0.25">
      <c r="A803" t="s">
        <v>36</v>
      </c>
      <c r="B803" t="s">
        <v>22</v>
      </c>
      <c r="C803">
        <v>1</v>
      </c>
      <c r="D803" t="s">
        <v>31</v>
      </c>
      <c r="E803" t="s">
        <v>40</v>
      </c>
      <c r="F803">
        <v>1</v>
      </c>
      <c r="G803">
        <v>41.99</v>
      </c>
      <c r="H803">
        <v>43.7</v>
      </c>
      <c r="I803">
        <v>4.2693999999999996E-3</v>
      </c>
      <c r="J803">
        <v>3.6406000000000001</v>
      </c>
      <c r="K803">
        <v>0.56000000000000005</v>
      </c>
      <c r="L803">
        <v>1.36</v>
      </c>
      <c r="M803">
        <v>3.7278300000000001E-3</v>
      </c>
      <c r="N803" s="3" t="str">
        <f t="shared" si="12"/>
        <v>yes</v>
      </c>
      <c r="O803">
        <v>5.69399999999999E-2</v>
      </c>
      <c r="P803">
        <v>1.00058235578857</v>
      </c>
      <c r="Q803">
        <v>8.3991726659808598E-4</v>
      </c>
    </row>
    <row r="804" spans="1:17" x14ac:dyDescent="0.25">
      <c r="A804" t="s">
        <v>36</v>
      </c>
      <c r="B804" t="s">
        <v>22</v>
      </c>
      <c r="C804">
        <v>4</v>
      </c>
      <c r="D804" t="s">
        <v>31</v>
      </c>
      <c r="E804" t="s">
        <v>40</v>
      </c>
      <c r="F804">
        <v>4</v>
      </c>
      <c r="G804">
        <v>121.99</v>
      </c>
      <c r="H804">
        <v>163.72</v>
      </c>
      <c r="I804">
        <v>4.2782000000000002E-3</v>
      </c>
      <c r="J804">
        <v>1.7148000000000001</v>
      </c>
      <c r="K804">
        <v>0.77</v>
      </c>
      <c r="L804">
        <v>1.4</v>
      </c>
      <c r="M804">
        <v>3.7278300000000001E-3</v>
      </c>
      <c r="N804" s="3" t="str">
        <f t="shared" si="12"/>
        <v>yes</v>
      </c>
      <c r="O804">
        <v>5.7820000000000003E-2</v>
      </c>
      <c r="P804">
        <v>1.0005913613409201</v>
      </c>
      <c r="Q804">
        <v>8.5290191216137105E-4</v>
      </c>
    </row>
    <row r="805" spans="1:17" x14ac:dyDescent="0.25">
      <c r="A805" t="s">
        <v>36</v>
      </c>
      <c r="B805" t="s">
        <v>22</v>
      </c>
      <c r="C805">
        <v>6</v>
      </c>
      <c r="D805" t="s">
        <v>31</v>
      </c>
      <c r="E805" t="s">
        <v>40</v>
      </c>
      <c r="F805">
        <v>6</v>
      </c>
      <c r="G805">
        <v>168.06</v>
      </c>
      <c r="H805">
        <v>158.44</v>
      </c>
      <c r="I805">
        <v>4.2345000000000004E-3</v>
      </c>
      <c r="J805">
        <v>2.3647999999999998</v>
      </c>
      <c r="K805">
        <v>0.59</v>
      </c>
      <c r="L805">
        <v>1.33</v>
      </c>
      <c r="M805">
        <v>3.7278300000000001E-3</v>
      </c>
      <c r="N805" s="3" t="str">
        <f t="shared" si="12"/>
        <v>yes</v>
      </c>
      <c r="O805">
        <v>5.3449999999999998E-2</v>
      </c>
      <c r="P805">
        <v>1.0005466421828599</v>
      </c>
      <c r="Q805">
        <v>7.8842249347871405E-4</v>
      </c>
    </row>
    <row r="806" spans="1:17" x14ac:dyDescent="0.25">
      <c r="A806" t="s">
        <v>36</v>
      </c>
      <c r="B806" t="s">
        <v>22</v>
      </c>
      <c r="C806">
        <v>8</v>
      </c>
      <c r="D806" t="s">
        <v>31</v>
      </c>
      <c r="E806" t="s">
        <v>40</v>
      </c>
      <c r="F806">
        <v>8</v>
      </c>
      <c r="G806">
        <v>179.13</v>
      </c>
      <c r="H806">
        <v>166.44</v>
      </c>
      <c r="I806">
        <v>5.0010999999999996E-3</v>
      </c>
      <c r="J806">
        <v>2.9066000000000001</v>
      </c>
      <c r="K806">
        <v>0.47</v>
      </c>
      <c r="L806">
        <v>1.22</v>
      </c>
      <c r="M806">
        <v>3.7278300000000001E-3</v>
      </c>
      <c r="N806" s="3" t="str">
        <f t="shared" si="12"/>
        <v>yes</v>
      </c>
      <c r="O806">
        <v>0.13011</v>
      </c>
      <c r="P806">
        <v>1.0013317010314</v>
      </c>
      <c r="Q806">
        <v>1.91996035091697E-3</v>
      </c>
    </row>
    <row r="807" spans="1:17" x14ac:dyDescent="0.25">
      <c r="A807" t="s">
        <v>36</v>
      </c>
      <c r="B807" t="s">
        <v>22</v>
      </c>
      <c r="C807">
        <v>4</v>
      </c>
      <c r="D807" t="s">
        <v>31</v>
      </c>
      <c r="E807" t="s">
        <v>40</v>
      </c>
      <c r="F807">
        <v>4</v>
      </c>
      <c r="G807">
        <v>110.45</v>
      </c>
      <c r="H807">
        <v>176.79</v>
      </c>
      <c r="I807">
        <v>3.6633E-3</v>
      </c>
      <c r="J807">
        <v>2.9779</v>
      </c>
      <c r="K807">
        <v>0.59</v>
      </c>
      <c r="L807">
        <v>1.27</v>
      </c>
      <c r="M807">
        <v>3.7278300000000001E-3</v>
      </c>
      <c r="N807" s="3" t="str">
        <f t="shared" si="12"/>
        <v>no</v>
      </c>
      <c r="O807">
        <v>-3.67000000000002E-3</v>
      </c>
      <c r="P807">
        <v>0.99996248820327105</v>
      </c>
      <c r="Q807">
        <v>-5.4119098174983803E-5</v>
      </c>
    </row>
    <row r="808" spans="1:17" x14ac:dyDescent="0.25">
      <c r="A808" t="s">
        <v>36</v>
      </c>
      <c r="B808" t="s">
        <v>22</v>
      </c>
      <c r="C808">
        <v>5</v>
      </c>
      <c r="D808" t="s">
        <v>31</v>
      </c>
      <c r="E808" t="s">
        <v>40</v>
      </c>
      <c r="F808">
        <v>5</v>
      </c>
      <c r="G808">
        <v>113.75</v>
      </c>
      <c r="H808">
        <v>108.11</v>
      </c>
      <c r="I808">
        <v>3.7409000000000001E-3</v>
      </c>
      <c r="J808">
        <v>4.9569000000000001</v>
      </c>
      <c r="K808">
        <v>0.41</v>
      </c>
      <c r="L808">
        <v>1.39</v>
      </c>
      <c r="M808">
        <v>3.7278300000000001E-3</v>
      </c>
      <c r="N808" s="3" t="str">
        <f t="shared" si="12"/>
        <v>yes</v>
      </c>
      <c r="O808">
        <v>4.0899999999999999E-3</v>
      </c>
      <c r="P808">
        <v>1.0000418080159601</v>
      </c>
      <c r="Q808">
        <v>6.0314956483338603E-5</v>
      </c>
    </row>
    <row r="809" spans="1:17" x14ac:dyDescent="0.25">
      <c r="A809" t="s">
        <v>36</v>
      </c>
      <c r="B809" t="s">
        <v>22</v>
      </c>
      <c r="C809">
        <v>7</v>
      </c>
      <c r="D809" t="s">
        <v>31</v>
      </c>
      <c r="E809" t="s">
        <v>40</v>
      </c>
      <c r="F809">
        <v>7</v>
      </c>
      <c r="G809">
        <v>136.58000000000001</v>
      </c>
      <c r="H809">
        <v>189.52</v>
      </c>
      <c r="I809">
        <v>3.5869000000000001E-3</v>
      </c>
      <c r="J809">
        <v>3.1888999999999998</v>
      </c>
      <c r="K809">
        <v>0.56999999999999995</v>
      </c>
      <c r="L809">
        <v>1.47</v>
      </c>
      <c r="M809">
        <v>3.7278300000000001E-3</v>
      </c>
      <c r="N809" s="3" t="str">
        <f t="shared" si="12"/>
        <v>no</v>
      </c>
      <c r="O809">
        <v>-1.1310000000000001E-2</v>
      </c>
      <c r="P809">
        <v>0.99988440727703698</v>
      </c>
      <c r="Q809">
        <v>-1.6677468733790701E-4</v>
      </c>
    </row>
    <row r="810" spans="1:17" x14ac:dyDescent="0.25">
      <c r="A810" t="s">
        <v>36</v>
      </c>
      <c r="B810" t="s">
        <v>22</v>
      </c>
      <c r="C810">
        <v>1</v>
      </c>
      <c r="D810" t="s">
        <v>31</v>
      </c>
      <c r="E810" t="s">
        <v>40</v>
      </c>
      <c r="F810">
        <v>1</v>
      </c>
      <c r="G810">
        <v>33.81</v>
      </c>
      <c r="H810">
        <v>208.51</v>
      </c>
      <c r="I810">
        <v>3.4158000000000001E-3</v>
      </c>
      <c r="J810">
        <v>3.6402000000000001</v>
      </c>
      <c r="K810">
        <v>0.44</v>
      </c>
      <c r="L810">
        <v>1.19</v>
      </c>
      <c r="M810">
        <v>3.7278300000000001E-3</v>
      </c>
      <c r="N810" s="3" t="str">
        <f t="shared" si="12"/>
        <v>no</v>
      </c>
      <c r="O810">
        <v>-2.8420000000000001E-2</v>
      </c>
      <c r="P810">
        <v>0.99970958701942503</v>
      </c>
      <c r="Q810">
        <v>-4.1903821689914399E-4</v>
      </c>
    </row>
    <row r="811" spans="1:17" x14ac:dyDescent="0.25">
      <c r="A811" t="s">
        <v>36</v>
      </c>
      <c r="B811" t="s">
        <v>22</v>
      </c>
      <c r="C811">
        <v>3</v>
      </c>
      <c r="D811" t="s">
        <v>31</v>
      </c>
      <c r="E811" t="s">
        <v>40</v>
      </c>
      <c r="F811">
        <v>3</v>
      </c>
      <c r="G811">
        <v>53.7</v>
      </c>
      <c r="H811">
        <v>217.51</v>
      </c>
      <c r="I811">
        <v>4.8041999999999998E-3</v>
      </c>
      <c r="J811">
        <v>2.7464</v>
      </c>
      <c r="K811">
        <v>0.44</v>
      </c>
      <c r="L811">
        <v>1.74</v>
      </c>
      <c r="M811">
        <v>3.7278300000000001E-3</v>
      </c>
      <c r="N811" s="3" t="str">
        <f t="shared" si="12"/>
        <v>yes</v>
      </c>
      <c r="O811">
        <v>0.11042</v>
      </c>
      <c r="P811">
        <v>1.0011299423522499</v>
      </c>
      <c r="Q811">
        <v>1.6292419265978701E-3</v>
      </c>
    </row>
    <row r="812" spans="1:17" x14ac:dyDescent="0.25">
      <c r="A812" t="s">
        <v>36</v>
      </c>
      <c r="B812" t="s">
        <v>22</v>
      </c>
      <c r="C812">
        <v>8</v>
      </c>
      <c r="D812" t="s">
        <v>31</v>
      </c>
      <c r="E812" t="s">
        <v>40</v>
      </c>
      <c r="F812">
        <v>8</v>
      </c>
      <c r="G812">
        <v>221.3</v>
      </c>
      <c r="H812">
        <v>113</v>
      </c>
      <c r="I812">
        <v>3.5909000000000002E-3</v>
      </c>
      <c r="J812">
        <v>1.5361</v>
      </c>
      <c r="K812">
        <v>0.88</v>
      </c>
      <c r="L812">
        <v>2.8</v>
      </c>
      <c r="M812">
        <v>3.7278300000000001E-3</v>
      </c>
      <c r="N812" s="3" t="str">
        <f t="shared" si="12"/>
        <v>no</v>
      </c>
      <c r="O812">
        <v>-1.091E-2</v>
      </c>
      <c r="P812">
        <v>0.99988849498114996</v>
      </c>
      <c r="Q812">
        <v>-1.6087670717649901E-4</v>
      </c>
    </row>
    <row r="813" spans="1:17" x14ac:dyDescent="0.25">
      <c r="A813" t="s">
        <v>36</v>
      </c>
      <c r="B813" t="s">
        <v>22</v>
      </c>
      <c r="C813">
        <v>5</v>
      </c>
      <c r="D813" t="s">
        <v>31</v>
      </c>
      <c r="E813" t="s">
        <v>40</v>
      </c>
      <c r="F813">
        <v>5</v>
      </c>
      <c r="G813">
        <v>119.17</v>
      </c>
      <c r="H813">
        <v>20.46</v>
      </c>
      <c r="I813">
        <v>3.3533999999999999E-3</v>
      </c>
      <c r="J813">
        <v>4.4448999999999996</v>
      </c>
      <c r="K813">
        <v>0.47</v>
      </c>
      <c r="L813">
        <v>2.29</v>
      </c>
      <c r="M813">
        <v>3.7278300000000001E-3</v>
      </c>
      <c r="N813" s="3" t="str">
        <f t="shared" si="12"/>
        <v>no</v>
      </c>
      <c r="O813">
        <v>-3.4660000000000003E-2</v>
      </c>
      <c r="P813">
        <v>0.99964584545686097</v>
      </c>
      <c r="Q813">
        <v>-5.1102749979211996E-4</v>
      </c>
    </row>
    <row r="814" spans="1:17" x14ac:dyDescent="0.25">
      <c r="A814" t="s">
        <v>36</v>
      </c>
      <c r="B814" t="s">
        <v>22</v>
      </c>
      <c r="C814">
        <v>7</v>
      </c>
      <c r="D814" t="s">
        <v>31</v>
      </c>
      <c r="E814" t="s">
        <v>40</v>
      </c>
      <c r="F814">
        <v>7</v>
      </c>
      <c r="G814">
        <v>172.78</v>
      </c>
      <c r="H814">
        <v>31.44</v>
      </c>
      <c r="I814">
        <v>3.5658999999999999E-3</v>
      </c>
      <c r="J814">
        <v>4.0361000000000002</v>
      </c>
      <c r="K814">
        <v>0.36</v>
      </c>
      <c r="L814">
        <v>1.46</v>
      </c>
      <c r="M814">
        <v>3.7278300000000001E-3</v>
      </c>
      <c r="N814" s="3" t="str">
        <f t="shared" si="12"/>
        <v>no</v>
      </c>
      <c r="O814">
        <v>-1.341E-2</v>
      </c>
      <c r="P814">
        <v>0.99986294737876802</v>
      </c>
      <c r="Q814">
        <v>-1.9773868760511999E-4</v>
      </c>
    </row>
    <row r="815" spans="1:17" x14ac:dyDescent="0.25">
      <c r="A815" t="s">
        <v>36</v>
      </c>
      <c r="B815" t="s">
        <v>22</v>
      </c>
      <c r="C815">
        <v>6</v>
      </c>
      <c r="D815" t="s">
        <v>31</v>
      </c>
      <c r="E815" t="s">
        <v>40</v>
      </c>
      <c r="F815">
        <v>6</v>
      </c>
      <c r="G815">
        <v>193.52</v>
      </c>
      <c r="H815">
        <v>135.72999999999999</v>
      </c>
      <c r="I815">
        <v>5.7219999999999997E-3</v>
      </c>
      <c r="J815">
        <v>2.5920000000000001</v>
      </c>
      <c r="K815">
        <v>0.52</v>
      </c>
      <c r="L815">
        <v>2.2000000000000002</v>
      </c>
      <c r="M815">
        <v>3.7278300000000001E-3</v>
      </c>
      <c r="N815" s="3" t="str">
        <f t="shared" si="12"/>
        <v>yes</v>
      </c>
      <c r="O815">
        <v>0.20219999999999999</v>
      </c>
      <c r="P815">
        <v>1.0020710842937699</v>
      </c>
      <c r="Q815">
        <v>2.9848531644581398E-3</v>
      </c>
    </row>
    <row r="816" spans="1:17" x14ac:dyDescent="0.25">
      <c r="A816" t="s">
        <v>36</v>
      </c>
      <c r="B816" t="s">
        <v>22</v>
      </c>
      <c r="C816">
        <v>3</v>
      </c>
      <c r="D816" t="s">
        <v>31</v>
      </c>
      <c r="E816" t="s">
        <v>40</v>
      </c>
      <c r="F816">
        <v>3</v>
      </c>
      <c r="G816">
        <v>86.24</v>
      </c>
      <c r="H816">
        <v>214.82</v>
      </c>
      <c r="I816">
        <v>3.5940999999999998E-3</v>
      </c>
      <c r="J816">
        <v>3.9043000000000001</v>
      </c>
      <c r="K816">
        <v>0.39</v>
      </c>
      <c r="L816">
        <v>1.39</v>
      </c>
      <c r="M816">
        <v>3.7278300000000001E-3</v>
      </c>
      <c r="N816" s="3" t="str">
        <f t="shared" si="12"/>
        <v>no</v>
      </c>
      <c r="O816">
        <v>-1.059E-2</v>
      </c>
      <c r="P816">
        <v>0.99989176516850398</v>
      </c>
      <c r="Q816">
        <v>-1.5615830568669101E-4</v>
      </c>
    </row>
    <row r="817" spans="1:17" x14ac:dyDescent="0.25">
      <c r="A817" t="s">
        <v>36</v>
      </c>
      <c r="B817" t="s">
        <v>22</v>
      </c>
      <c r="C817">
        <v>2</v>
      </c>
      <c r="D817" t="s">
        <v>31</v>
      </c>
      <c r="E817" t="s">
        <v>40</v>
      </c>
      <c r="F817">
        <v>2</v>
      </c>
      <c r="G817">
        <v>45.68</v>
      </c>
      <c r="H817">
        <v>47.59</v>
      </c>
      <c r="I817">
        <v>3.4220000000000001E-3</v>
      </c>
      <c r="J817">
        <v>4.3395000000000001</v>
      </c>
      <c r="K817">
        <v>0.35</v>
      </c>
      <c r="L817">
        <v>1.26</v>
      </c>
      <c r="M817">
        <v>3.7278300000000001E-3</v>
      </c>
      <c r="N817" s="3" t="str">
        <f t="shared" si="12"/>
        <v>no</v>
      </c>
      <c r="O817">
        <v>-2.7799999999999998E-2</v>
      </c>
      <c r="P817">
        <v>0.99971592075967097</v>
      </c>
      <c r="Q817">
        <v>-4.0989793574676197E-4</v>
      </c>
    </row>
    <row r="818" spans="1:17" x14ac:dyDescent="0.25">
      <c r="A818" t="s">
        <v>36</v>
      </c>
      <c r="B818" t="s">
        <v>22</v>
      </c>
      <c r="C818">
        <v>3</v>
      </c>
      <c r="D818" t="s">
        <v>31</v>
      </c>
      <c r="E818" t="s">
        <v>40</v>
      </c>
      <c r="F818">
        <v>3</v>
      </c>
      <c r="G818">
        <v>51.66</v>
      </c>
      <c r="H818">
        <v>119.98</v>
      </c>
      <c r="I818">
        <v>2.1027000000000001E-2</v>
      </c>
      <c r="J818">
        <v>0.77710999999999997</v>
      </c>
      <c r="K818">
        <v>0.73</v>
      </c>
      <c r="L818">
        <v>2.75</v>
      </c>
      <c r="M818">
        <v>3.7278300000000001E-3</v>
      </c>
      <c r="N818" s="3" t="str">
        <f t="shared" si="12"/>
        <v>yes</v>
      </c>
      <c r="O818">
        <v>1.7326999999999999</v>
      </c>
      <c r="P818">
        <v>1.0180302670492001</v>
      </c>
      <c r="Q818">
        <v>2.57804548052116E-2</v>
      </c>
    </row>
    <row r="819" spans="1:17" x14ac:dyDescent="0.25">
      <c r="A819" t="s">
        <v>36</v>
      </c>
      <c r="B819" t="s">
        <v>22</v>
      </c>
      <c r="C819">
        <v>4</v>
      </c>
      <c r="D819" t="s">
        <v>31</v>
      </c>
      <c r="E819" t="s">
        <v>40</v>
      </c>
      <c r="F819">
        <v>4</v>
      </c>
      <c r="G819">
        <v>64.349999999999994</v>
      </c>
      <c r="H819">
        <v>120.75</v>
      </c>
      <c r="I819">
        <v>3.9884999999999999E-3</v>
      </c>
      <c r="J819">
        <v>1.9657</v>
      </c>
      <c r="K819">
        <v>0.65</v>
      </c>
      <c r="L819">
        <v>2.78</v>
      </c>
      <c r="M819">
        <v>3.7278300000000001E-3</v>
      </c>
      <c r="N819" s="3" t="str">
        <f t="shared" si="12"/>
        <v>yes</v>
      </c>
      <c r="O819">
        <v>2.8850000000000001E-2</v>
      </c>
      <c r="P819">
        <v>1.0002949796121099</v>
      </c>
      <c r="Q819">
        <v>4.25502869302881E-4</v>
      </c>
    </row>
    <row r="820" spans="1:17" x14ac:dyDescent="0.25">
      <c r="A820" t="s">
        <v>36</v>
      </c>
      <c r="B820" t="s">
        <v>22</v>
      </c>
      <c r="C820">
        <v>5</v>
      </c>
      <c r="D820" t="s">
        <v>31</v>
      </c>
      <c r="E820" t="s">
        <v>40</v>
      </c>
      <c r="F820">
        <v>5</v>
      </c>
      <c r="G820">
        <v>69.489999999999995</v>
      </c>
      <c r="H820">
        <v>247.35</v>
      </c>
      <c r="I820">
        <v>4.1824999999999996E-3</v>
      </c>
      <c r="J820">
        <v>2.3277999999999999</v>
      </c>
      <c r="K820">
        <v>0.57999999999999996</v>
      </c>
      <c r="L820">
        <v>2.89</v>
      </c>
      <c r="M820">
        <v>3.7278300000000001E-3</v>
      </c>
      <c r="N820" s="3" t="str">
        <f t="shared" si="12"/>
        <v>yes</v>
      </c>
      <c r="O820">
        <v>4.8249999999999897E-2</v>
      </c>
      <c r="P820">
        <v>1.00049343466259</v>
      </c>
      <c r="Q820">
        <v>7.1170016639067501E-4</v>
      </c>
    </row>
    <row r="821" spans="1:17" x14ac:dyDescent="0.25">
      <c r="A821" t="s">
        <v>36</v>
      </c>
      <c r="B821" t="s">
        <v>22</v>
      </c>
      <c r="C821">
        <v>3</v>
      </c>
      <c r="D821" t="s">
        <v>32</v>
      </c>
      <c r="E821" t="s">
        <v>40</v>
      </c>
      <c r="F821">
        <v>3</v>
      </c>
      <c r="G821">
        <v>87.43</v>
      </c>
      <c r="H821">
        <v>151.84</v>
      </c>
      <c r="I821">
        <v>8.5786000000000005E-3</v>
      </c>
      <c r="J821">
        <v>2.1358000000000001</v>
      </c>
      <c r="K821">
        <v>0.49</v>
      </c>
      <c r="L821">
        <v>1.52</v>
      </c>
      <c r="M821">
        <v>3.7278300000000001E-3</v>
      </c>
      <c r="N821" s="3" t="str">
        <f t="shared" si="12"/>
        <v>yes</v>
      </c>
      <c r="O821">
        <v>0.48786000000000002</v>
      </c>
      <c r="P821">
        <v>1.0050116925364101</v>
      </c>
      <c r="Q821">
        <v>7.2122861466595804E-3</v>
      </c>
    </row>
    <row r="822" spans="1:17" x14ac:dyDescent="0.25">
      <c r="A822" t="s">
        <v>36</v>
      </c>
      <c r="B822" t="s">
        <v>22</v>
      </c>
      <c r="C822">
        <v>5</v>
      </c>
      <c r="D822" t="s">
        <v>32</v>
      </c>
      <c r="E822" t="s">
        <v>40</v>
      </c>
      <c r="F822">
        <v>5</v>
      </c>
      <c r="G822">
        <v>125.53</v>
      </c>
      <c r="H822">
        <v>117.94</v>
      </c>
      <c r="I822">
        <v>5.8520000000000004E-3</v>
      </c>
      <c r="J822">
        <v>1.768</v>
      </c>
      <c r="K822">
        <v>0.66</v>
      </c>
      <c r="L822">
        <v>2.06</v>
      </c>
      <c r="M822">
        <v>3.7278300000000001E-3</v>
      </c>
      <c r="N822" s="3" t="str">
        <f t="shared" si="12"/>
        <v>yes</v>
      </c>
      <c r="O822">
        <v>0.2152</v>
      </c>
      <c r="P822">
        <v>1.0022045336058001</v>
      </c>
      <c r="Q822">
        <v>3.17696911821682E-3</v>
      </c>
    </row>
    <row r="823" spans="1:17" x14ac:dyDescent="0.25">
      <c r="A823" t="s">
        <v>36</v>
      </c>
      <c r="B823" t="s">
        <v>22</v>
      </c>
      <c r="C823">
        <v>3</v>
      </c>
      <c r="D823" t="s">
        <v>32</v>
      </c>
      <c r="E823" t="s">
        <v>40</v>
      </c>
      <c r="F823">
        <v>3</v>
      </c>
      <c r="G823">
        <v>116.61</v>
      </c>
      <c r="H823">
        <v>112.9</v>
      </c>
      <c r="I823">
        <v>6.4641000000000004E-3</v>
      </c>
      <c r="J823">
        <v>1.9613</v>
      </c>
      <c r="K823">
        <v>0.62</v>
      </c>
      <c r="L823">
        <v>1.34</v>
      </c>
      <c r="M823">
        <v>3.7278300000000001E-3</v>
      </c>
      <c r="N823" s="3" t="str">
        <f t="shared" si="12"/>
        <v>yes</v>
      </c>
      <c r="O823">
        <v>0.27640999999999999</v>
      </c>
      <c r="P823">
        <v>1.00283335253327</v>
      </c>
      <c r="Q823">
        <v>4.0818836680002503E-3</v>
      </c>
    </row>
    <row r="824" spans="1:17" x14ac:dyDescent="0.25">
      <c r="A824" t="s">
        <v>36</v>
      </c>
      <c r="B824" t="s">
        <v>22</v>
      </c>
      <c r="C824">
        <v>4</v>
      </c>
      <c r="D824" t="s">
        <v>32</v>
      </c>
      <c r="E824" t="s">
        <v>40</v>
      </c>
      <c r="F824">
        <v>4</v>
      </c>
      <c r="G824">
        <v>153.94999999999999</v>
      </c>
      <c r="H824">
        <v>166.24</v>
      </c>
      <c r="I824">
        <v>3.7602E-3</v>
      </c>
      <c r="J824">
        <v>3.9083000000000001</v>
      </c>
      <c r="K824">
        <v>0.47</v>
      </c>
      <c r="L824">
        <v>1.27</v>
      </c>
      <c r="M824">
        <v>3.7278300000000001E-3</v>
      </c>
      <c r="N824" s="3" t="str">
        <f t="shared" si="12"/>
        <v>yes</v>
      </c>
      <c r="O824">
        <v>6.0199999999999802E-3</v>
      </c>
      <c r="P824">
        <v>1.0000615377069799</v>
      </c>
      <c r="Q824">
        <v>8.8777413133842302E-5</v>
      </c>
    </row>
    <row r="825" spans="1:17" x14ac:dyDescent="0.25">
      <c r="A825" t="s">
        <v>36</v>
      </c>
      <c r="B825" t="s">
        <v>22</v>
      </c>
      <c r="C825">
        <v>3</v>
      </c>
      <c r="D825" t="s">
        <v>32</v>
      </c>
      <c r="E825" t="s">
        <v>40</v>
      </c>
      <c r="F825">
        <v>3</v>
      </c>
      <c r="G825">
        <v>124.86</v>
      </c>
      <c r="H825">
        <v>119.78</v>
      </c>
      <c r="I825">
        <v>3.8100999999999999E-3</v>
      </c>
      <c r="J825">
        <v>2.4845999999999999</v>
      </c>
      <c r="K825">
        <v>0.66</v>
      </c>
      <c r="L825">
        <v>1.58</v>
      </c>
      <c r="M825">
        <v>3.7278300000000001E-3</v>
      </c>
      <c r="N825" s="3" t="str">
        <f t="shared" si="12"/>
        <v>yes</v>
      </c>
      <c r="O825">
        <v>1.1010000000000001E-2</v>
      </c>
      <c r="P825">
        <v>1.0001125522783401</v>
      </c>
      <c r="Q825">
        <v>1.6236947644706701E-4</v>
      </c>
    </row>
    <row r="826" spans="1:17" x14ac:dyDescent="0.25">
      <c r="A826" t="s">
        <v>36</v>
      </c>
      <c r="B826" t="s">
        <v>22</v>
      </c>
      <c r="C826">
        <v>3</v>
      </c>
      <c r="D826" t="s">
        <v>32</v>
      </c>
      <c r="E826" t="s">
        <v>40</v>
      </c>
      <c r="F826">
        <v>3</v>
      </c>
      <c r="G826">
        <v>112.85</v>
      </c>
      <c r="H826">
        <v>143.80000000000001</v>
      </c>
      <c r="I826">
        <v>8.9533000000000008E-3</v>
      </c>
      <c r="J826">
        <v>1.3320000000000001</v>
      </c>
      <c r="K826">
        <v>0.53</v>
      </c>
      <c r="L826">
        <v>3.2</v>
      </c>
      <c r="M826">
        <v>3.7278300000000001E-3</v>
      </c>
      <c r="N826" s="3" t="str">
        <f t="shared" si="12"/>
        <v>yes</v>
      </c>
      <c r="O826">
        <v>0.52532999999999996</v>
      </c>
      <c r="P826">
        <v>1.0053986927612699</v>
      </c>
      <c r="Q826">
        <v>7.7677183272796303E-3</v>
      </c>
    </row>
    <row r="827" spans="1:17" x14ac:dyDescent="0.25">
      <c r="A827" t="s">
        <v>36</v>
      </c>
      <c r="B827" t="s">
        <v>22</v>
      </c>
      <c r="C827">
        <v>2</v>
      </c>
      <c r="D827" t="s">
        <v>32</v>
      </c>
      <c r="E827" t="s">
        <v>40</v>
      </c>
      <c r="F827">
        <v>2</v>
      </c>
      <c r="G827">
        <v>37.15</v>
      </c>
      <c r="H827">
        <v>63.27</v>
      </c>
      <c r="I827">
        <v>4.3235000000000001E-3</v>
      </c>
      <c r="J827">
        <v>2.3205</v>
      </c>
      <c r="K827">
        <v>0.65</v>
      </c>
      <c r="L827">
        <v>2.15</v>
      </c>
      <c r="M827">
        <v>3.7278300000000001E-3</v>
      </c>
      <c r="N827" s="3" t="str">
        <f t="shared" si="12"/>
        <v>yes</v>
      </c>
      <c r="O827">
        <v>6.2350000000000003E-2</v>
      </c>
      <c r="P827">
        <v>1.0006377220335301</v>
      </c>
      <c r="Q827">
        <v>9.1974517552434497E-4</v>
      </c>
    </row>
    <row r="828" spans="1:17" x14ac:dyDescent="0.25">
      <c r="A828" t="s">
        <v>36</v>
      </c>
      <c r="B828" t="s">
        <v>22</v>
      </c>
      <c r="C828">
        <v>7</v>
      </c>
      <c r="D828" t="s">
        <v>32</v>
      </c>
      <c r="E828" t="s">
        <v>40</v>
      </c>
      <c r="F828">
        <v>7</v>
      </c>
      <c r="G828">
        <v>205.26</v>
      </c>
      <c r="H828">
        <v>155.56</v>
      </c>
      <c r="I828">
        <v>3.7794999999999999E-3</v>
      </c>
      <c r="J828">
        <v>3.5221</v>
      </c>
      <c r="K828">
        <v>0.41</v>
      </c>
      <c r="L828">
        <v>1.79</v>
      </c>
      <c r="M828">
        <v>3.7278300000000001E-3</v>
      </c>
      <c r="N828" s="3" t="str">
        <f t="shared" si="12"/>
        <v>yes</v>
      </c>
      <c r="O828">
        <v>7.9499999999999692E-3</v>
      </c>
      <c r="P828">
        <v>1.0000812681764999</v>
      </c>
      <c r="Q828">
        <v>1.17240431321773E-4</v>
      </c>
    </row>
    <row r="829" spans="1:17" x14ac:dyDescent="0.25">
      <c r="A829" t="s">
        <v>36</v>
      </c>
      <c r="B829" t="s">
        <v>22</v>
      </c>
      <c r="C829">
        <v>9</v>
      </c>
      <c r="D829" t="s">
        <v>32</v>
      </c>
      <c r="E829" t="s">
        <v>40</v>
      </c>
      <c r="F829">
        <v>9</v>
      </c>
      <c r="G829">
        <v>221.07</v>
      </c>
      <c r="H829">
        <v>168.53</v>
      </c>
      <c r="I829">
        <v>3.5522000000000001E-3</v>
      </c>
      <c r="J829">
        <v>4.1147</v>
      </c>
      <c r="K829">
        <v>0.34</v>
      </c>
      <c r="L829">
        <v>1.2</v>
      </c>
      <c r="M829">
        <v>3.7278300000000001E-3</v>
      </c>
      <c r="N829" s="3" t="str">
        <f t="shared" si="12"/>
        <v>no</v>
      </c>
      <c r="O829">
        <v>-1.478E-2</v>
      </c>
      <c r="P829">
        <v>0.999848947846387</v>
      </c>
      <c r="Q829">
        <v>-2.1793865339880201E-4</v>
      </c>
    </row>
    <row r="830" spans="1:17" x14ac:dyDescent="0.25">
      <c r="A830" t="s">
        <v>36</v>
      </c>
      <c r="B830" t="s">
        <v>22</v>
      </c>
      <c r="C830">
        <v>4</v>
      </c>
      <c r="D830" t="s">
        <v>32</v>
      </c>
      <c r="E830" t="s">
        <v>40</v>
      </c>
      <c r="F830">
        <v>4</v>
      </c>
      <c r="G830">
        <v>119.14</v>
      </c>
      <c r="H830">
        <v>120.79</v>
      </c>
      <c r="I830">
        <v>6.8722000000000002E-3</v>
      </c>
      <c r="J830">
        <v>3.2589999999999999</v>
      </c>
      <c r="K830">
        <v>0.43</v>
      </c>
      <c r="L830">
        <v>1.1200000000000001</v>
      </c>
      <c r="M830">
        <v>3.7278300000000001E-3</v>
      </c>
      <c r="N830" s="3" t="str">
        <f t="shared" si="12"/>
        <v>yes</v>
      </c>
      <c r="O830">
        <v>0.31722</v>
      </c>
      <c r="P830">
        <v>1.0032530380106199</v>
      </c>
      <c r="Q830">
        <v>4.6855248357955404E-3</v>
      </c>
    </row>
    <row r="831" spans="1:17" x14ac:dyDescent="0.25">
      <c r="A831" t="s">
        <v>36</v>
      </c>
      <c r="B831" t="s">
        <v>22</v>
      </c>
      <c r="C831">
        <v>3</v>
      </c>
      <c r="D831" t="s">
        <v>32</v>
      </c>
      <c r="E831" t="s">
        <v>40</v>
      </c>
      <c r="F831">
        <v>3</v>
      </c>
      <c r="G831">
        <v>77.2</v>
      </c>
      <c r="H831">
        <v>148.72999999999999</v>
      </c>
      <c r="I831">
        <v>6.3079E-3</v>
      </c>
      <c r="J831">
        <v>2.2212000000000001</v>
      </c>
      <c r="K831">
        <v>0.6</v>
      </c>
      <c r="L831">
        <v>2.2999999999999998</v>
      </c>
      <c r="M831">
        <v>3.7278300000000001E-3</v>
      </c>
      <c r="N831" s="3" t="str">
        <f t="shared" si="12"/>
        <v>yes</v>
      </c>
      <c r="O831">
        <v>0.26079000000000002</v>
      </c>
      <c r="P831">
        <v>1.00267281110177</v>
      </c>
      <c r="Q831">
        <v>3.8509072374328999E-3</v>
      </c>
    </row>
    <row r="832" spans="1:17" x14ac:dyDescent="0.25">
      <c r="A832" t="s">
        <v>36</v>
      </c>
      <c r="B832" t="s">
        <v>22</v>
      </c>
      <c r="C832">
        <v>4</v>
      </c>
      <c r="D832" t="s">
        <v>32</v>
      </c>
      <c r="E832" t="s">
        <v>40</v>
      </c>
      <c r="F832">
        <v>4</v>
      </c>
      <c r="G832">
        <v>126.02</v>
      </c>
      <c r="H832">
        <v>118.75</v>
      </c>
      <c r="I832">
        <v>3.6911999999999999E-3</v>
      </c>
      <c r="J832">
        <v>4.1220999999999997</v>
      </c>
      <c r="K832">
        <v>0.46</v>
      </c>
      <c r="L832">
        <v>1.04</v>
      </c>
      <c r="M832">
        <v>3.7278300000000001E-3</v>
      </c>
      <c r="N832" s="3" t="str">
        <f t="shared" si="12"/>
        <v>no</v>
      </c>
      <c r="O832">
        <v>-8.8000000000002096E-4</v>
      </c>
      <c r="P832">
        <v>0.999991005089234</v>
      </c>
      <c r="Q832">
        <v>-1.29769715184682E-5</v>
      </c>
    </row>
    <row r="833" spans="1:17" x14ac:dyDescent="0.25">
      <c r="A833" t="s">
        <v>36</v>
      </c>
      <c r="B833" t="s">
        <v>22</v>
      </c>
      <c r="C833">
        <v>5</v>
      </c>
      <c r="D833" t="s">
        <v>32</v>
      </c>
      <c r="E833" t="s">
        <v>40</v>
      </c>
      <c r="F833">
        <v>5</v>
      </c>
      <c r="G833">
        <v>120.67</v>
      </c>
      <c r="H833">
        <v>124.39</v>
      </c>
      <c r="I833">
        <v>8.0225999999999995E-3</v>
      </c>
      <c r="J833">
        <v>4.0831999999999997</v>
      </c>
      <c r="K833">
        <v>0.46</v>
      </c>
      <c r="L833">
        <v>1.22</v>
      </c>
      <c r="M833">
        <v>3.7278300000000001E-3</v>
      </c>
      <c r="N833" s="3" t="str">
        <f t="shared" si="12"/>
        <v>yes</v>
      </c>
      <c r="O833">
        <v>0.43225999999999998</v>
      </c>
      <c r="P833">
        <v>1.0044379895247399</v>
      </c>
      <c r="Q833">
        <v>6.3884998933865199E-3</v>
      </c>
    </row>
    <row r="834" spans="1:17" x14ac:dyDescent="0.25">
      <c r="A834" t="s">
        <v>36</v>
      </c>
      <c r="B834" t="s">
        <v>22</v>
      </c>
      <c r="C834">
        <v>7</v>
      </c>
      <c r="D834" t="s">
        <v>32</v>
      </c>
      <c r="E834" t="s">
        <v>40</v>
      </c>
      <c r="F834">
        <v>7</v>
      </c>
      <c r="G834">
        <v>178.99</v>
      </c>
      <c r="H834">
        <v>138.87</v>
      </c>
      <c r="I834">
        <v>7.2474000000000002E-3</v>
      </c>
      <c r="J834">
        <v>2.5392000000000001</v>
      </c>
      <c r="K834">
        <v>0.53</v>
      </c>
      <c r="L834">
        <v>1.96</v>
      </c>
      <c r="M834">
        <v>3.7278300000000001E-3</v>
      </c>
      <c r="N834" s="3" t="str">
        <f t="shared" si="12"/>
        <v>yes</v>
      </c>
      <c r="O834">
        <v>0.35474</v>
      </c>
      <c r="P834">
        <v>1.0036391995545699</v>
      </c>
      <c r="Q834">
        <v>5.2407249017287702E-3</v>
      </c>
    </row>
    <row r="835" spans="1:17" x14ac:dyDescent="0.25">
      <c r="A835" t="s">
        <v>36</v>
      </c>
      <c r="B835" t="s">
        <v>22</v>
      </c>
      <c r="C835">
        <v>5</v>
      </c>
      <c r="D835" t="s">
        <v>32</v>
      </c>
      <c r="E835" t="s">
        <v>40</v>
      </c>
      <c r="F835">
        <v>5</v>
      </c>
      <c r="G835">
        <v>112.37</v>
      </c>
      <c r="H835">
        <v>68.55</v>
      </c>
      <c r="I835">
        <v>5.4936999999999998E-3</v>
      </c>
      <c r="J835">
        <v>2.4809999999999999</v>
      </c>
      <c r="K835">
        <v>0.5</v>
      </c>
      <c r="L835">
        <v>1.1100000000000001</v>
      </c>
      <c r="M835">
        <v>3.7278300000000001E-3</v>
      </c>
      <c r="N835" s="3" t="str">
        <f t="shared" si="12"/>
        <v>yes</v>
      </c>
      <c r="O835">
        <v>0.17937</v>
      </c>
      <c r="P835">
        <v>1.0018368127597601</v>
      </c>
      <c r="Q835">
        <v>2.6475298948846998E-3</v>
      </c>
    </row>
    <row r="836" spans="1:17" x14ac:dyDescent="0.25">
      <c r="A836" t="s">
        <v>36</v>
      </c>
      <c r="B836" t="s">
        <v>22</v>
      </c>
      <c r="C836">
        <v>6</v>
      </c>
      <c r="D836" t="s">
        <v>32</v>
      </c>
      <c r="E836" t="s">
        <v>40</v>
      </c>
      <c r="F836">
        <v>6</v>
      </c>
      <c r="G836">
        <v>146.61000000000001</v>
      </c>
      <c r="H836">
        <v>165.45</v>
      </c>
      <c r="I836">
        <v>6.1387999999999998E-3</v>
      </c>
      <c r="J836">
        <v>2.3328000000000002</v>
      </c>
      <c r="K836">
        <v>0.5</v>
      </c>
      <c r="L836">
        <v>1.69</v>
      </c>
      <c r="M836">
        <v>3.7278300000000001E-3</v>
      </c>
      <c r="N836" s="3" t="str">
        <f t="shared" ref="N836:N898" si="13">IF(I836&gt;M836,"yes","no")</f>
        <v>yes</v>
      </c>
      <c r="O836">
        <v>0.24388000000000001</v>
      </c>
      <c r="P836">
        <v>1.0024990690612601</v>
      </c>
      <c r="Q836">
        <v>3.6008969681454702E-3</v>
      </c>
    </row>
    <row r="837" spans="1:17" x14ac:dyDescent="0.25">
      <c r="A837" t="s">
        <v>36</v>
      </c>
      <c r="B837" t="s">
        <v>22</v>
      </c>
      <c r="C837">
        <v>3</v>
      </c>
      <c r="D837" t="s">
        <v>32</v>
      </c>
      <c r="E837" t="s">
        <v>40</v>
      </c>
      <c r="F837">
        <v>3</v>
      </c>
      <c r="G837">
        <v>97.71</v>
      </c>
      <c r="H837">
        <v>190.3</v>
      </c>
      <c r="I837">
        <v>4.1789000000000001E-3</v>
      </c>
      <c r="J837">
        <v>3.1541999999999999</v>
      </c>
      <c r="K837">
        <v>0.44</v>
      </c>
      <c r="L837">
        <v>1.55</v>
      </c>
      <c r="M837">
        <v>3.7278300000000001E-3</v>
      </c>
      <c r="N837" s="3" t="str">
        <f t="shared" si="13"/>
        <v>yes</v>
      </c>
      <c r="O837">
        <v>4.7890000000000002E-2</v>
      </c>
      <c r="P837">
        <v>1.0004897512744799</v>
      </c>
      <c r="Q837">
        <v>7.0638877167744998E-4</v>
      </c>
    </row>
    <row r="838" spans="1:17" x14ac:dyDescent="0.25">
      <c r="A838" t="s">
        <v>36</v>
      </c>
      <c r="B838" t="s">
        <v>22</v>
      </c>
      <c r="C838">
        <v>4</v>
      </c>
      <c r="D838" t="s">
        <v>32</v>
      </c>
      <c r="E838" t="s">
        <v>40</v>
      </c>
      <c r="F838">
        <v>4</v>
      </c>
      <c r="G838">
        <v>120.05</v>
      </c>
      <c r="H838">
        <v>158.85</v>
      </c>
      <c r="I838">
        <v>7.8154000000000001E-3</v>
      </c>
      <c r="J838">
        <v>1.4440999999999999</v>
      </c>
      <c r="K838">
        <v>0.59</v>
      </c>
      <c r="L838">
        <v>2.04</v>
      </c>
      <c r="M838">
        <v>3.7278300000000001E-3</v>
      </c>
      <c r="N838" s="3" t="str">
        <f t="shared" si="13"/>
        <v>yes</v>
      </c>
      <c r="O838">
        <v>0.41154000000000002</v>
      </c>
      <c r="P838">
        <v>1.0042243597774601</v>
      </c>
      <c r="Q838">
        <v>6.0816264377672302E-3</v>
      </c>
    </row>
    <row r="839" spans="1:17" x14ac:dyDescent="0.25">
      <c r="A839" t="s">
        <v>36</v>
      </c>
      <c r="B839" t="s">
        <v>22</v>
      </c>
      <c r="C839">
        <v>7</v>
      </c>
      <c r="D839" t="s">
        <v>32</v>
      </c>
      <c r="E839" t="s">
        <v>40</v>
      </c>
      <c r="F839">
        <v>7</v>
      </c>
      <c r="G839">
        <v>128.03</v>
      </c>
      <c r="H839">
        <v>116.7</v>
      </c>
      <c r="I839">
        <v>8.6510000000000007E-3</v>
      </c>
      <c r="J839">
        <v>1.7</v>
      </c>
      <c r="K839">
        <v>0.51</v>
      </c>
      <c r="L839">
        <v>1.45</v>
      </c>
      <c r="M839">
        <v>3.7278300000000001E-3</v>
      </c>
      <c r="N839" s="3" t="str">
        <f t="shared" si="13"/>
        <v>yes</v>
      </c>
      <c r="O839">
        <v>0.49509999999999998</v>
      </c>
      <c r="P839">
        <v>1.00508644597776</v>
      </c>
      <c r="Q839">
        <v>7.3195907773188403E-3</v>
      </c>
    </row>
    <row r="840" spans="1:17" x14ac:dyDescent="0.25">
      <c r="A840" t="s">
        <v>36</v>
      </c>
      <c r="B840" t="s">
        <v>34</v>
      </c>
      <c r="C840">
        <v>1</v>
      </c>
      <c r="D840" t="s">
        <v>21</v>
      </c>
      <c r="E840" t="s">
        <v>41</v>
      </c>
      <c r="F840">
        <v>1</v>
      </c>
      <c r="G840">
        <v>49.23</v>
      </c>
      <c r="H840">
        <v>219.42</v>
      </c>
      <c r="I840">
        <v>3.5220999999999998E-3</v>
      </c>
      <c r="J840">
        <v>1.1252</v>
      </c>
      <c r="K840">
        <v>2.54</v>
      </c>
      <c r="L840">
        <v>1.04</v>
      </c>
      <c r="M840">
        <v>3.6677720000000001E-3</v>
      </c>
      <c r="N840" s="3" t="str">
        <f t="shared" si="13"/>
        <v>no</v>
      </c>
      <c r="O840">
        <v>-1.779E-2</v>
      </c>
      <c r="P840">
        <v>0.99981793786544404</v>
      </c>
      <c r="Q840">
        <v>-2.6268405179263101E-4</v>
      </c>
    </row>
    <row r="841" spans="1:17" x14ac:dyDescent="0.25">
      <c r="A841" t="s">
        <v>36</v>
      </c>
      <c r="B841" t="s">
        <v>34</v>
      </c>
      <c r="C841">
        <v>2</v>
      </c>
      <c r="D841" t="s">
        <v>21</v>
      </c>
      <c r="E841" t="s">
        <v>41</v>
      </c>
      <c r="F841">
        <v>2</v>
      </c>
      <c r="G841">
        <v>53.37</v>
      </c>
      <c r="H841">
        <v>46.74</v>
      </c>
      <c r="I841">
        <v>3.4838999999999998E-3</v>
      </c>
      <c r="J841">
        <v>0.92712000000000006</v>
      </c>
      <c r="K841">
        <v>2.97</v>
      </c>
      <c r="L841">
        <v>1.04</v>
      </c>
      <c r="M841">
        <v>3.6677720000000001E-3</v>
      </c>
      <c r="N841" s="3" t="str">
        <f t="shared" si="13"/>
        <v>no</v>
      </c>
      <c r="O841">
        <v>-2.1610000000000001E-2</v>
      </c>
      <c r="P841">
        <v>0.99977885278668499</v>
      </c>
      <c r="Q841">
        <v>-3.1908327144437501E-4</v>
      </c>
    </row>
    <row r="842" spans="1:17" x14ac:dyDescent="0.25">
      <c r="A842" t="s">
        <v>36</v>
      </c>
      <c r="B842" t="s">
        <v>34</v>
      </c>
      <c r="C842">
        <v>7</v>
      </c>
      <c r="D842" t="s">
        <v>21</v>
      </c>
      <c r="E842" t="s">
        <v>41</v>
      </c>
      <c r="F842">
        <v>7</v>
      </c>
      <c r="G842">
        <v>192.46</v>
      </c>
      <c r="H842">
        <v>201.3</v>
      </c>
      <c r="I842">
        <v>3.5181000000000001E-3</v>
      </c>
      <c r="J842">
        <v>0.85663999999999996</v>
      </c>
      <c r="K842">
        <v>3.22</v>
      </c>
      <c r="L842">
        <v>1.28</v>
      </c>
      <c r="M842">
        <v>3.6677720000000001E-3</v>
      </c>
      <c r="N842" s="3" t="str">
        <f t="shared" si="13"/>
        <v>no</v>
      </c>
      <c r="O842">
        <v>-1.8190000000000001E-2</v>
      </c>
      <c r="P842">
        <v>0.999813845043796</v>
      </c>
      <c r="Q842">
        <v>-2.6858983259190001E-4</v>
      </c>
    </row>
    <row r="843" spans="1:17" x14ac:dyDescent="0.25">
      <c r="A843" t="s">
        <v>36</v>
      </c>
      <c r="B843" t="s">
        <v>34</v>
      </c>
      <c r="C843">
        <v>8</v>
      </c>
      <c r="D843" t="s">
        <v>21</v>
      </c>
      <c r="E843" t="s">
        <v>41</v>
      </c>
      <c r="F843">
        <v>8</v>
      </c>
      <c r="G843">
        <v>223.75</v>
      </c>
      <c r="H843">
        <v>74.099999999999994</v>
      </c>
      <c r="I843">
        <v>3.5333999999999999E-3</v>
      </c>
      <c r="J843">
        <v>1.3444</v>
      </c>
      <c r="K843">
        <v>2</v>
      </c>
      <c r="L843">
        <v>1.06</v>
      </c>
      <c r="M843">
        <v>3.6677720000000001E-3</v>
      </c>
      <c r="N843" s="3" t="str">
        <f t="shared" si="13"/>
        <v>no</v>
      </c>
      <c r="O843">
        <v>-1.6660000000000001E-2</v>
      </c>
      <c r="P843">
        <v>0.99982950026764195</v>
      </c>
      <c r="Q843">
        <v>-2.4600009041631697E-4</v>
      </c>
    </row>
    <row r="844" spans="1:17" x14ac:dyDescent="0.25">
      <c r="A844" t="s">
        <v>36</v>
      </c>
      <c r="B844" t="s">
        <v>34</v>
      </c>
      <c r="C844">
        <v>1</v>
      </c>
      <c r="D844" t="s">
        <v>21</v>
      </c>
      <c r="E844" t="s">
        <v>41</v>
      </c>
      <c r="F844">
        <v>1</v>
      </c>
      <c r="G844">
        <v>37.32</v>
      </c>
      <c r="H844">
        <v>218.45</v>
      </c>
      <c r="I844">
        <v>3.4905000000000001E-3</v>
      </c>
      <c r="J844">
        <v>2.0402999999999998</v>
      </c>
      <c r="K844">
        <v>1.35</v>
      </c>
      <c r="L844">
        <v>1.01</v>
      </c>
      <c r="M844">
        <v>3.6677720000000001E-3</v>
      </c>
      <c r="N844" s="3" t="str">
        <f t="shared" si="13"/>
        <v>no</v>
      </c>
      <c r="O844">
        <v>-2.095E-2</v>
      </c>
      <c r="P844">
        <v>0.99978560548767403</v>
      </c>
      <c r="Q844">
        <v>-3.0933906120976902E-4</v>
      </c>
    </row>
    <row r="845" spans="1:17" x14ac:dyDescent="0.25">
      <c r="A845" t="s">
        <v>36</v>
      </c>
      <c r="B845" t="s">
        <v>34</v>
      </c>
      <c r="C845">
        <v>2</v>
      </c>
      <c r="D845" t="s">
        <v>21</v>
      </c>
      <c r="E845" t="s">
        <v>41</v>
      </c>
      <c r="F845">
        <v>2</v>
      </c>
      <c r="G845">
        <v>49.7</v>
      </c>
      <c r="H845">
        <v>45.18</v>
      </c>
      <c r="I845">
        <v>3.5466999999999999E-3</v>
      </c>
      <c r="J845">
        <v>1.6301000000000001</v>
      </c>
      <c r="K845">
        <v>1.62</v>
      </c>
      <c r="L845">
        <v>1.04</v>
      </c>
      <c r="M845">
        <v>3.6677720000000001E-3</v>
      </c>
      <c r="N845" s="3" t="str">
        <f t="shared" si="13"/>
        <v>no</v>
      </c>
      <c r="O845">
        <v>-1.533E-2</v>
      </c>
      <c r="P845">
        <v>0.99984310945532595</v>
      </c>
      <c r="Q845">
        <v>-2.26362968333154E-4</v>
      </c>
    </row>
    <row r="846" spans="1:17" x14ac:dyDescent="0.25">
      <c r="A846" t="s">
        <v>36</v>
      </c>
      <c r="B846" t="s">
        <v>34</v>
      </c>
      <c r="C846">
        <v>7</v>
      </c>
      <c r="D846" t="s">
        <v>21</v>
      </c>
      <c r="E846" t="s">
        <v>41</v>
      </c>
      <c r="F846">
        <v>7</v>
      </c>
      <c r="G846">
        <v>203.17</v>
      </c>
      <c r="H846">
        <v>213.13</v>
      </c>
      <c r="I846">
        <v>3.4320000000000002E-3</v>
      </c>
      <c r="J846">
        <v>1.5323</v>
      </c>
      <c r="K846">
        <v>1.72</v>
      </c>
      <c r="L846">
        <v>1.05</v>
      </c>
      <c r="M846">
        <v>3.6677720000000001E-3</v>
      </c>
      <c r="N846" s="3" t="str">
        <f t="shared" si="13"/>
        <v>no</v>
      </c>
      <c r="O846">
        <v>-2.6800000000000001E-2</v>
      </c>
      <c r="P846">
        <v>0.99972575518041495</v>
      </c>
      <c r="Q846">
        <v>-3.9570590383269098E-4</v>
      </c>
    </row>
    <row r="847" spans="1:17" x14ac:dyDescent="0.25">
      <c r="A847" t="s">
        <v>36</v>
      </c>
      <c r="B847" t="s">
        <v>34</v>
      </c>
      <c r="C847">
        <v>8</v>
      </c>
      <c r="D847" t="s">
        <v>21</v>
      </c>
      <c r="E847" t="s">
        <v>41</v>
      </c>
      <c r="F847">
        <v>8</v>
      </c>
      <c r="G847">
        <v>227.91</v>
      </c>
      <c r="H847">
        <v>37.409999999999997</v>
      </c>
      <c r="I847">
        <v>3.5964999999999999E-3</v>
      </c>
      <c r="J847">
        <v>2.0196000000000001</v>
      </c>
      <c r="K847">
        <v>1.19</v>
      </c>
      <c r="L847">
        <v>1.01</v>
      </c>
      <c r="M847">
        <v>3.6677720000000001E-3</v>
      </c>
      <c r="N847" s="3" t="str">
        <f t="shared" si="13"/>
        <v>no</v>
      </c>
      <c r="O847">
        <v>-1.035E-2</v>
      </c>
      <c r="P847">
        <v>0.99989407045650902</v>
      </c>
      <c r="Q847">
        <v>-1.5283212193896E-4</v>
      </c>
    </row>
    <row r="848" spans="1:17" x14ac:dyDescent="0.25">
      <c r="A848" t="s">
        <v>36</v>
      </c>
      <c r="B848" t="s">
        <v>34</v>
      </c>
      <c r="C848">
        <v>1</v>
      </c>
      <c r="D848" t="s">
        <v>21</v>
      </c>
      <c r="E848" t="s">
        <v>41</v>
      </c>
      <c r="F848">
        <v>1</v>
      </c>
      <c r="G848">
        <v>86.59</v>
      </c>
      <c r="H848">
        <v>210.5</v>
      </c>
      <c r="I848">
        <v>3.4575999999999999E-3</v>
      </c>
      <c r="J848">
        <v>1.3286</v>
      </c>
      <c r="K848">
        <v>1.75</v>
      </c>
      <c r="L848">
        <v>1.02</v>
      </c>
      <c r="M848">
        <v>3.6677720000000001E-3</v>
      </c>
      <c r="N848" s="3" t="str">
        <f t="shared" si="13"/>
        <v>no</v>
      </c>
      <c r="O848">
        <v>-2.4240000000000001E-2</v>
      </c>
      <c r="P848">
        <v>0.99975194520232202</v>
      </c>
      <c r="Q848">
        <v>-3.5791181918629598E-4</v>
      </c>
    </row>
    <row r="849" spans="1:17" x14ac:dyDescent="0.25">
      <c r="A849" t="s">
        <v>36</v>
      </c>
      <c r="B849" t="s">
        <v>34</v>
      </c>
      <c r="C849">
        <v>2</v>
      </c>
      <c r="D849" t="s">
        <v>21</v>
      </c>
      <c r="E849" t="s">
        <v>41</v>
      </c>
      <c r="F849">
        <v>2</v>
      </c>
      <c r="G849">
        <v>102.92</v>
      </c>
      <c r="H849">
        <v>62.46</v>
      </c>
      <c r="I849">
        <v>3.4499999999999999E-3</v>
      </c>
      <c r="J849">
        <v>1.7718</v>
      </c>
      <c r="K849">
        <v>1.6</v>
      </c>
      <c r="L849">
        <v>1.02</v>
      </c>
      <c r="M849">
        <v>3.6677720000000001E-3</v>
      </c>
      <c r="N849" s="3" t="str">
        <f t="shared" si="13"/>
        <v>no</v>
      </c>
      <c r="O849">
        <v>-2.5000000000000001E-2</v>
      </c>
      <c r="P849">
        <v>0.99974416989635195</v>
      </c>
      <c r="Q849">
        <v>-3.69132041401529E-4</v>
      </c>
    </row>
    <row r="850" spans="1:17" x14ac:dyDescent="0.25">
      <c r="A850" t="s">
        <v>36</v>
      </c>
      <c r="B850" t="s">
        <v>34</v>
      </c>
      <c r="C850">
        <v>3</v>
      </c>
      <c r="D850" t="s">
        <v>21</v>
      </c>
      <c r="E850" t="s">
        <v>41</v>
      </c>
      <c r="F850">
        <v>3</v>
      </c>
      <c r="G850">
        <v>187.95</v>
      </c>
      <c r="H850">
        <v>62.05</v>
      </c>
      <c r="I850">
        <v>3.4965999999999999E-3</v>
      </c>
      <c r="J850">
        <v>1.3052999999999999</v>
      </c>
      <c r="K850">
        <v>1.58</v>
      </c>
      <c r="L850">
        <v>1.01</v>
      </c>
      <c r="M850">
        <v>3.6677720000000001E-3</v>
      </c>
      <c r="N850" s="3" t="str">
        <f t="shared" si="13"/>
        <v>no</v>
      </c>
      <c r="O850">
        <v>-2.034E-2</v>
      </c>
      <c r="P850">
        <v>0.99979184670152099</v>
      </c>
      <c r="Q850">
        <v>-3.00332990195971E-4</v>
      </c>
    </row>
    <row r="851" spans="1:17" x14ac:dyDescent="0.25">
      <c r="A851" t="s">
        <v>36</v>
      </c>
      <c r="B851" t="s">
        <v>34</v>
      </c>
      <c r="C851">
        <v>5</v>
      </c>
      <c r="D851" t="s">
        <v>21</v>
      </c>
      <c r="E851" t="s">
        <v>41</v>
      </c>
      <c r="F851">
        <v>5</v>
      </c>
      <c r="G851">
        <v>215.9</v>
      </c>
      <c r="H851">
        <v>153.1</v>
      </c>
      <c r="I851">
        <v>3.6854000000000001E-3</v>
      </c>
      <c r="J851">
        <v>1.7309000000000001</v>
      </c>
      <c r="K851">
        <v>1.6</v>
      </c>
      <c r="L851">
        <v>1.05</v>
      </c>
      <c r="M851">
        <v>3.6677720000000001E-3</v>
      </c>
      <c r="N851" s="3" t="str">
        <f t="shared" si="13"/>
        <v>yes</v>
      </c>
      <c r="O851">
        <v>-1.4599999999999999E-3</v>
      </c>
      <c r="P851">
        <v>0.99998505592207398</v>
      </c>
      <c r="Q851">
        <v>-2.1559908211877E-5</v>
      </c>
    </row>
    <row r="852" spans="1:17" x14ac:dyDescent="0.25">
      <c r="A852" t="s">
        <v>36</v>
      </c>
      <c r="B852" t="s">
        <v>34</v>
      </c>
      <c r="C852">
        <v>1</v>
      </c>
      <c r="D852" t="s">
        <v>21</v>
      </c>
      <c r="E852" t="s">
        <v>41</v>
      </c>
      <c r="F852">
        <v>1</v>
      </c>
      <c r="G852">
        <v>45.88</v>
      </c>
      <c r="H852">
        <v>51.02</v>
      </c>
      <c r="I852">
        <v>3.6578000000000001E-3</v>
      </c>
      <c r="J852">
        <v>1.7629999999999999</v>
      </c>
      <c r="K852">
        <v>1.38</v>
      </c>
      <c r="L852">
        <v>1.03</v>
      </c>
      <c r="M852">
        <v>3.6677720000000001E-3</v>
      </c>
      <c r="N852" s="3" t="str">
        <f t="shared" si="13"/>
        <v>no</v>
      </c>
      <c r="O852">
        <v>-4.2199999999999998E-3</v>
      </c>
      <c r="P852">
        <v>0.99995680669362097</v>
      </c>
      <c r="Q852">
        <v>-6.2316114741671098E-5</v>
      </c>
    </row>
    <row r="853" spans="1:17" x14ac:dyDescent="0.25">
      <c r="A853" t="s">
        <v>36</v>
      </c>
      <c r="B853" t="s">
        <v>34</v>
      </c>
      <c r="C853">
        <v>2</v>
      </c>
      <c r="D853" t="s">
        <v>21</v>
      </c>
      <c r="E853" t="s">
        <v>41</v>
      </c>
      <c r="F853">
        <v>2</v>
      </c>
      <c r="G853">
        <v>55.89</v>
      </c>
      <c r="H853">
        <v>204.58</v>
      </c>
      <c r="I853">
        <v>3.5737999999999998E-3</v>
      </c>
      <c r="J853">
        <v>1.4081999999999999</v>
      </c>
      <c r="K853">
        <v>1.55</v>
      </c>
      <c r="L853">
        <v>1.08</v>
      </c>
      <c r="M853">
        <v>3.6677720000000001E-3</v>
      </c>
      <c r="N853" s="3" t="str">
        <f t="shared" si="13"/>
        <v>no</v>
      </c>
      <c r="O853">
        <v>-1.2619999999999999E-2</v>
      </c>
      <c r="P853">
        <v>0.99987084060085296</v>
      </c>
      <c r="Q853">
        <v>-1.8634965929804E-4</v>
      </c>
    </row>
    <row r="854" spans="1:17" x14ac:dyDescent="0.25">
      <c r="A854" t="s">
        <v>36</v>
      </c>
      <c r="B854" t="s">
        <v>34</v>
      </c>
      <c r="C854">
        <v>5</v>
      </c>
      <c r="D854" t="s">
        <v>21</v>
      </c>
      <c r="E854" t="s">
        <v>41</v>
      </c>
      <c r="F854">
        <v>5</v>
      </c>
      <c r="G854">
        <v>194.64</v>
      </c>
      <c r="H854">
        <v>52.77</v>
      </c>
      <c r="I854">
        <v>3.5869000000000001E-3</v>
      </c>
      <c r="J854">
        <v>1.4528000000000001</v>
      </c>
      <c r="K854">
        <v>1.59</v>
      </c>
      <c r="L854">
        <v>1.04</v>
      </c>
      <c r="M854">
        <v>3.6677720000000001E-3</v>
      </c>
      <c r="N854" s="3" t="str">
        <f t="shared" si="13"/>
        <v>no</v>
      </c>
      <c r="O854">
        <v>-1.1310000000000001E-2</v>
      </c>
      <c r="P854">
        <v>0.99988424624486905</v>
      </c>
      <c r="Q854">
        <v>-1.6700703452388001E-4</v>
      </c>
    </row>
    <row r="855" spans="1:17" x14ac:dyDescent="0.25">
      <c r="A855" t="s">
        <v>36</v>
      </c>
      <c r="B855" t="s">
        <v>34</v>
      </c>
      <c r="C855">
        <v>6</v>
      </c>
      <c r="D855" t="s">
        <v>21</v>
      </c>
      <c r="E855" t="s">
        <v>41</v>
      </c>
      <c r="F855">
        <v>6</v>
      </c>
      <c r="G855">
        <v>194.77</v>
      </c>
      <c r="H855">
        <v>219.07</v>
      </c>
      <c r="I855">
        <v>3.5522000000000001E-3</v>
      </c>
      <c r="J855">
        <v>1.5343</v>
      </c>
      <c r="K855">
        <v>1.55</v>
      </c>
      <c r="L855">
        <v>1.42</v>
      </c>
      <c r="M855">
        <v>3.6677720000000001E-3</v>
      </c>
      <c r="N855" s="3" t="str">
        <f t="shared" si="13"/>
        <v>no</v>
      </c>
      <c r="O855">
        <v>-1.478E-2</v>
      </c>
      <c r="P855">
        <v>0.99984873742317704</v>
      </c>
      <c r="Q855">
        <v>-2.18242275815875E-4</v>
      </c>
    </row>
    <row r="856" spans="1:17" x14ac:dyDescent="0.25">
      <c r="A856" t="s">
        <v>36</v>
      </c>
      <c r="B856" t="s">
        <v>34</v>
      </c>
      <c r="C856">
        <v>1</v>
      </c>
      <c r="D856" t="s">
        <v>21</v>
      </c>
      <c r="E856" t="s">
        <v>41</v>
      </c>
      <c r="F856">
        <v>1</v>
      </c>
      <c r="G856">
        <v>68.47</v>
      </c>
      <c r="H856">
        <v>63.09</v>
      </c>
      <c r="I856">
        <v>3.4326000000000001E-3</v>
      </c>
      <c r="J856">
        <v>1.6866000000000001</v>
      </c>
      <c r="K856">
        <v>1.39</v>
      </c>
      <c r="L856">
        <v>1.02</v>
      </c>
      <c r="M856">
        <v>3.6677720000000001E-3</v>
      </c>
      <c r="N856" s="3" t="str">
        <f t="shared" si="13"/>
        <v>no</v>
      </c>
      <c r="O856">
        <v>-2.674E-2</v>
      </c>
      <c r="P856">
        <v>0.99972636899334999</v>
      </c>
      <c r="Q856">
        <v>-3.94820116304495E-4</v>
      </c>
    </row>
    <row r="857" spans="1:17" x14ac:dyDescent="0.25">
      <c r="A857" t="s">
        <v>36</v>
      </c>
      <c r="B857" t="s">
        <v>34</v>
      </c>
      <c r="C857">
        <v>2</v>
      </c>
      <c r="D857" t="s">
        <v>21</v>
      </c>
      <c r="E857" t="s">
        <v>41</v>
      </c>
      <c r="F857">
        <v>2</v>
      </c>
      <c r="G857">
        <v>74.72</v>
      </c>
      <c r="H857">
        <v>196.46</v>
      </c>
      <c r="I857">
        <v>3.4835000000000001E-3</v>
      </c>
      <c r="J857">
        <v>1.3784000000000001</v>
      </c>
      <c r="K857">
        <v>1.63</v>
      </c>
      <c r="L857">
        <v>1.02</v>
      </c>
      <c r="M857">
        <v>3.6677720000000001E-3</v>
      </c>
      <c r="N857" s="3" t="str">
        <f t="shared" si="13"/>
        <v>no</v>
      </c>
      <c r="O857">
        <v>-2.1649999999999999E-2</v>
      </c>
      <c r="P857">
        <v>0.999778443535012</v>
      </c>
      <c r="Q857">
        <v>-3.19673827525116E-4</v>
      </c>
    </row>
    <row r="858" spans="1:17" x14ac:dyDescent="0.25">
      <c r="A858" t="s">
        <v>36</v>
      </c>
      <c r="B858" t="s">
        <v>34</v>
      </c>
      <c r="C858">
        <v>5</v>
      </c>
      <c r="D858" t="s">
        <v>21</v>
      </c>
      <c r="E858" t="s">
        <v>41</v>
      </c>
      <c r="F858">
        <v>5</v>
      </c>
      <c r="G858">
        <v>212.13</v>
      </c>
      <c r="H858">
        <v>209.19</v>
      </c>
      <c r="I858">
        <v>3.5019999999999999E-3</v>
      </c>
      <c r="J858">
        <v>1.7988</v>
      </c>
      <c r="K858">
        <v>1.41</v>
      </c>
      <c r="L858">
        <v>1.04</v>
      </c>
      <c r="M858">
        <v>3.6677720000000001E-3</v>
      </c>
      <c r="N858" s="3" t="str">
        <f t="shared" si="13"/>
        <v>no</v>
      </c>
      <c r="O858">
        <v>-1.9800000000000002E-2</v>
      </c>
      <c r="P858">
        <v>0.99979737177552297</v>
      </c>
      <c r="Q858">
        <v>-2.9236035582698899E-4</v>
      </c>
    </row>
    <row r="859" spans="1:17" x14ac:dyDescent="0.25">
      <c r="A859" t="s">
        <v>36</v>
      </c>
      <c r="B859" t="s">
        <v>34</v>
      </c>
      <c r="C859">
        <v>6</v>
      </c>
      <c r="D859" t="s">
        <v>21</v>
      </c>
      <c r="E859" t="s">
        <v>41</v>
      </c>
      <c r="F859">
        <v>6</v>
      </c>
      <c r="G859">
        <v>213.73</v>
      </c>
      <c r="H859">
        <v>56.13</v>
      </c>
      <c r="I859">
        <v>3.4900999999999999E-3</v>
      </c>
      <c r="J859">
        <v>1.3241000000000001</v>
      </c>
      <c r="K859">
        <v>1.56</v>
      </c>
      <c r="L859">
        <v>1.01</v>
      </c>
      <c r="M859">
        <v>3.6677720000000001E-3</v>
      </c>
      <c r="N859" s="3" t="str">
        <f t="shared" si="13"/>
        <v>no</v>
      </c>
      <c r="O859">
        <v>-2.0990000000000002E-2</v>
      </c>
      <c r="P859">
        <v>0.99978519623047202</v>
      </c>
      <c r="Q859">
        <v>-3.0992962127940999E-4</v>
      </c>
    </row>
    <row r="860" spans="1:17" x14ac:dyDescent="0.25">
      <c r="A860" t="s">
        <v>36</v>
      </c>
      <c r="B860" t="s">
        <v>34</v>
      </c>
      <c r="C860">
        <v>1</v>
      </c>
      <c r="D860" t="s">
        <v>21</v>
      </c>
      <c r="E860" t="s">
        <v>41</v>
      </c>
      <c r="F860">
        <v>1</v>
      </c>
      <c r="G860">
        <v>57.23</v>
      </c>
      <c r="H860">
        <v>215.26</v>
      </c>
      <c r="I860">
        <v>3.4916999999999999E-3</v>
      </c>
      <c r="J860">
        <v>1.4278999999999999</v>
      </c>
      <c r="K860">
        <v>1.59</v>
      </c>
      <c r="L860">
        <v>1.01</v>
      </c>
      <c r="M860">
        <v>3.6677720000000001E-3</v>
      </c>
      <c r="N860" s="3" t="str">
        <f t="shared" si="13"/>
        <v>no</v>
      </c>
      <c r="O860">
        <v>-2.0830000000000001E-2</v>
      </c>
      <c r="P860">
        <v>0.99978683326129103</v>
      </c>
      <c r="Q860">
        <v>-3.0756737955078199E-4</v>
      </c>
    </row>
    <row r="861" spans="1:17" x14ac:dyDescent="0.25">
      <c r="A861" t="s">
        <v>36</v>
      </c>
      <c r="B861" t="s">
        <v>34</v>
      </c>
      <c r="C861">
        <v>2</v>
      </c>
      <c r="D861" t="s">
        <v>21</v>
      </c>
      <c r="E861" t="s">
        <v>41</v>
      </c>
      <c r="F861">
        <v>2</v>
      </c>
      <c r="G861">
        <v>58.18</v>
      </c>
      <c r="H861">
        <v>54.08</v>
      </c>
      <c r="I861">
        <v>3.4225000000000002E-3</v>
      </c>
      <c r="J861">
        <v>1.9352</v>
      </c>
      <c r="K861">
        <v>1.47</v>
      </c>
      <c r="L861">
        <v>1.06</v>
      </c>
      <c r="M861">
        <v>3.6677720000000001E-3</v>
      </c>
      <c r="N861" s="3" t="str">
        <f t="shared" si="13"/>
        <v>no</v>
      </c>
      <c r="O861">
        <v>-2.775E-2</v>
      </c>
      <c r="P861">
        <v>0.99971603657605301</v>
      </c>
      <c r="Q861">
        <v>-4.09730800555818E-4</v>
      </c>
    </row>
    <row r="862" spans="1:17" x14ac:dyDescent="0.25">
      <c r="A862" t="s">
        <v>36</v>
      </c>
      <c r="B862" t="s">
        <v>34</v>
      </c>
      <c r="C862">
        <v>5</v>
      </c>
      <c r="D862" t="s">
        <v>21</v>
      </c>
      <c r="E862" t="s">
        <v>41</v>
      </c>
      <c r="F862">
        <v>5</v>
      </c>
      <c r="G862">
        <v>200.25</v>
      </c>
      <c r="H862">
        <v>203.13</v>
      </c>
      <c r="I862">
        <v>3.4732000000000001E-3</v>
      </c>
      <c r="J862">
        <v>1.4131</v>
      </c>
      <c r="K862">
        <v>1.71</v>
      </c>
      <c r="L862">
        <v>1.01</v>
      </c>
      <c r="M862">
        <v>3.6677720000000001E-3</v>
      </c>
      <c r="N862" s="3" t="str">
        <f t="shared" si="13"/>
        <v>no</v>
      </c>
      <c r="O862">
        <v>-2.2679999999999999E-2</v>
      </c>
      <c r="P862">
        <v>0.99976790541980498</v>
      </c>
      <c r="Q862">
        <v>-3.3488056334989301E-4</v>
      </c>
    </row>
    <row r="863" spans="1:17" x14ac:dyDescent="0.25">
      <c r="A863" t="s">
        <v>36</v>
      </c>
      <c r="B863" t="s">
        <v>34</v>
      </c>
      <c r="C863">
        <v>6</v>
      </c>
      <c r="D863" t="s">
        <v>21</v>
      </c>
      <c r="E863" t="s">
        <v>41</v>
      </c>
      <c r="F863">
        <v>6</v>
      </c>
      <c r="G863">
        <v>217.45</v>
      </c>
      <c r="H863">
        <v>50.64</v>
      </c>
      <c r="I863">
        <v>3.5067000000000002E-3</v>
      </c>
      <c r="J863">
        <v>1.6608000000000001</v>
      </c>
      <c r="K863">
        <v>1.55</v>
      </c>
      <c r="L863">
        <v>1.01</v>
      </c>
      <c r="M863">
        <v>3.6677720000000001E-3</v>
      </c>
      <c r="N863" s="3" t="str">
        <f t="shared" si="13"/>
        <v>no</v>
      </c>
      <c r="O863">
        <v>-1.933E-2</v>
      </c>
      <c r="P863">
        <v>0.99980218068593396</v>
      </c>
      <c r="Q863">
        <v>-2.8542117523670601E-4</v>
      </c>
    </row>
    <row r="864" spans="1:17" x14ac:dyDescent="0.25">
      <c r="A864" t="s">
        <v>36</v>
      </c>
      <c r="B864" t="s">
        <v>34</v>
      </c>
      <c r="C864">
        <v>1</v>
      </c>
      <c r="D864" t="s">
        <v>21</v>
      </c>
      <c r="E864" t="s">
        <v>41</v>
      </c>
      <c r="F864">
        <v>1</v>
      </c>
      <c r="G864">
        <v>57.23</v>
      </c>
      <c r="H864">
        <v>203.34</v>
      </c>
      <c r="I864">
        <v>3.5014E-3</v>
      </c>
      <c r="J864">
        <v>1.2377</v>
      </c>
      <c r="K864">
        <v>1.69</v>
      </c>
      <c r="L864">
        <v>1</v>
      </c>
      <c r="M864">
        <v>3.6677720000000001E-3</v>
      </c>
      <c r="N864" s="3" t="str">
        <f t="shared" si="13"/>
        <v>no</v>
      </c>
      <c r="O864">
        <v>-1.9859999999999999E-2</v>
      </c>
      <c r="P864">
        <v>0.99979675787539601</v>
      </c>
      <c r="Q864">
        <v>-2.9324620626580201E-4</v>
      </c>
    </row>
    <row r="865" spans="1:17" x14ac:dyDescent="0.25">
      <c r="A865" t="s">
        <v>36</v>
      </c>
      <c r="B865" t="s">
        <v>34</v>
      </c>
      <c r="C865">
        <v>2</v>
      </c>
      <c r="D865" t="s">
        <v>21</v>
      </c>
      <c r="E865" t="s">
        <v>41</v>
      </c>
      <c r="F865">
        <v>2</v>
      </c>
      <c r="G865">
        <v>60.98</v>
      </c>
      <c r="H865">
        <v>62.29</v>
      </c>
      <c r="I865">
        <v>3.4665999999999998E-3</v>
      </c>
      <c r="J865">
        <v>1.5424</v>
      </c>
      <c r="K865">
        <v>1.55</v>
      </c>
      <c r="L865">
        <v>1.01</v>
      </c>
      <c r="M865">
        <v>3.6677720000000001E-3</v>
      </c>
      <c r="N865" s="3" t="str">
        <f t="shared" si="13"/>
        <v>no</v>
      </c>
      <c r="O865">
        <v>-2.334E-2</v>
      </c>
      <c r="P865">
        <v>0.99976115295791101</v>
      </c>
      <c r="Q865">
        <v>-3.44624601075095E-4</v>
      </c>
    </row>
    <row r="866" spans="1:17" x14ac:dyDescent="0.25">
      <c r="A866" t="s">
        <v>36</v>
      </c>
      <c r="B866" t="s">
        <v>34</v>
      </c>
      <c r="C866">
        <v>5</v>
      </c>
      <c r="D866" t="s">
        <v>21</v>
      </c>
      <c r="E866" t="s">
        <v>41</v>
      </c>
      <c r="F866">
        <v>5</v>
      </c>
      <c r="G866">
        <v>198.89</v>
      </c>
      <c r="H866">
        <v>208.06</v>
      </c>
      <c r="I866">
        <v>3.5144999999999998E-3</v>
      </c>
      <c r="J866">
        <v>1.4652000000000001</v>
      </c>
      <c r="K866">
        <v>1.73</v>
      </c>
      <c r="L866">
        <v>1.01</v>
      </c>
      <c r="M866">
        <v>3.6677720000000001E-3</v>
      </c>
      <c r="N866" s="3" t="str">
        <f t="shared" si="13"/>
        <v>no</v>
      </c>
      <c r="O866">
        <v>-1.8550000000000001E-2</v>
      </c>
      <c r="P866">
        <v>0.99981016153296298</v>
      </c>
      <c r="Q866">
        <v>-2.7390501464098999E-4</v>
      </c>
    </row>
    <row r="867" spans="1:17" x14ac:dyDescent="0.25">
      <c r="A867" t="s">
        <v>36</v>
      </c>
      <c r="B867" t="s">
        <v>34</v>
      </c>
      <c r="C867">
        <v>6</v>
      </c>
      <c r="D867" t="s">
        <v>21</v>
      </c>
      <c r="E867" t="s">
        <v>41</v>
      </c>
      <c r="F867">
        <v>6</v>
      </c>
      <c r="G867">
        <v>206.45</v>
      </c>
      <c r="H867">
        <v>63.71</v>
      </c>
      <c r="I867">
        <v>3.5111999999999999E-3</v>
      </c>
      <c r="J867">
        <v>1.7415</v>
      </c>
      <c r="K867">
        <v>1.5</v>
      </c>
      <c r="L867">
        <v>1.05</v>
      </c>
      <c r="M867">
        <v>3.6677720000000001E-3</v>
      </c>
      <c r="N867" s="3" t="str">
        <f t="shared" si="13"/>
        <v>no</v>
      </c>
      <c r="O867">
        <v>-1.8880000000000001E-2</v>
      </c>
      <c r="P867">
        <v>0.99980678500520903</v>
      </c>
      <c r="Q867">
        <v>-2.78777247650225E-4</v>
      </c>
    </row>
    <row r="868" spans="1:17" x14ac:dyDescent="0.25">
      <c r="A868" t="s">
        <v>36</v>
      </c>
      <c r="B868" t="s">
        <v>34</v>
      </c>
      <c r="C868">
        <v>1</v>
      </c>
      <c r="D868" t="s">
        <v>21</v>
      </c>
      <c r="E868" t="s">
        <v>41</v>
      </c>
      <c r="F868">
        <v>1</v>
      </c>
      <c r="G868">
        <v>63.38</v>
      </c>
      <c r="H868">
        <v>73.569999999999993</v>
      </c>
      <c r="I868">
        <v>3.5431999999999998E-3</v>
      </c>
      <c r="J868">
        <v>1.3687</v>
      </c>
      <c r="K868">
        <v>1.78</v>
      </c>
      <c r="L868">
        <v>1.04</v>
      </c>
      <c r="M868">
        <v>3.6677720000000001E-3</v>
      </c>
      <c r="N868" s="3" t="str">
        <f t="shared" si="13"/>
        <v>no</v>
      </c>
      <c r="O868">
        <v>-1.5679999999999999E-2</v>
      </c>
      <c r="P868">
        <v>0.99983952805422605</v>
      </c>
      <c r="Q868">
        <v>-2.3153065795372999E-4</v>
      </c>
    </row>
    <row r="869" spans="1:17" x14ac:dyDescent="0.25">
      <c r="A869" t="s">
        <v>36</v>
      </c>
      <c r="B869" t="s">
        <v>34</v>
      </c>
      <c r="C869">
        <v>3</v>
      </c>
      <c r="D869" t="s">
        <v>21</v>
      </c>
      <c r="E869" t="s">
        <v>41</v>
      </c>
      <c r="F869">
        <v>3</v>
      </c>
      <c r="G869">
        <v>86.22</v>
      </c>
      <c r="H869">
        <v>224.45</v>
      </c>
      <c r="I869">
        <v>3.5117999999999998E-3</v>
      </c>
      <c r="J869">
        <v>1.6426000000000001</v>
      </c>
      <c r="K869">
        <v>1.46</v>
      </c>
      <c r="L869">
        <v>1.54</v>
      </c>
      <c r="M869">
        <v>3.6677720000000001E-3</v>
      </c>
      <c r="N869" s="3" t="str">
        <f t="shared" si="13"/>
        <v>no</v>
      </c>
      <c r="O869">
        <v>-1.882E-2</v>
      </c>
      <c r="P869">
        <v>0.99980739891764903</v>
      </c>
      <c r="Q869">
        <v>-2.77891388327159E-4</v>
      </c>
    </row>
    <row r="870" spans="1:17" x14ac:dyDescent="0.25">
      <c r="A870" t="s">
        <v>36</v>
      </c>
      <c r="B870" t="s">
        <v>34</v>
      </c>
      <c r="C870">
        <v>5</v>
      </c>
      <c r="D870" t="s">
        <v>21</v>
      </c>
      <c r="E870" t="s">
        <v>41</v>
      </c>
      <c r="F870">
        <v>5</v>
      </c>
      <c r="G870">
        <v>199.36</v>
      </c>
      <c r="H870">
        <v>67.63</v>
      </c>
      <c r="I870">
        <v>3.5584000000000002E-3</v>
      </c>
      <c r="J870">
        <v>1.3575999999999999</v>
      </c>
      <c r="K870">
        <v>1.85</v>
      </c>
      <c r="L870">
        <v>1.03</v>
      </c>
      <c r="M870">
        <v>3.6677720000000001E-3</v>
      </c>
      <c r="N870" s="3" t="str">
        <f t="shared" si="13"/>
        <v>no</v>
      </c>
      <c r="O870">
        <v>-1.4160000000000001E-2</v>
      </c>
      <c r="P870">
        <v>0.99985508175381199</v>
      </c>
      <c r="Q870">
        <v>-2.0908798580782E-4</v>
      </c>
    </row>
    <row r="871" spans="1:17" x14ac:dyDescent="0.25">
      <c r="A871" t="s">
        <v>36</v>
      </c>
      <c r="B871" t="s">
        <v>34</v>
      </c>
      <c r="C871">
        <v>6</v>
      </c>
      <c r="D871" t="s">
        <v>21</v>
      </c>
      <c r="E871" t="s">
        <v>41</v>
      </c>
      <c r="F871">
        <v>6</v>
      </c>
      <c r="G871">
        <v>209.01</v>
      </c>
      <c r="H871">
        <v>210.94</v>
      </c>
      <c r="I871">
        <v>3.5144E-3</v>
      </c>
      <c r="J871">
        <v>1.3310999999999999</v>
      </c>
      <c r="K871">
        <v>1.65</v>
      </c>
      <c r="L871">
        <v>1.03</v>
      </c>
      <c r="M871">
        <v>3.6677720000000001E-3</v>
      </c>
      <c r="N871" s="3" t="str">
        <f t="shared" si="13"/>
        <v>no</v>
      </c>
      <c r="O871">
        <v>-1.856E-2</v>
      </c>
      <c r="P871">
        <v>0.999810059213605</v>
      </c>
      <c r="Q871">
        <v>-2.7405265830718502E-4</v>
      </c>
    </row>
    <row r="872" spans="1:17" x14ac:dyDescent="0.25">
      <c r="A872" t="s">
        <v>36</v>
      </c>
      <c r="B872" t="s">
        <v>34</v>
      </c>
      <c r="C872">
        <v>1</v>
      </c>
      <c r="D872" t="s">
        <v>21</v>
      </c>
      <c r="E872" t="s">
        <v>41</v>
      </c>
      <c r="F872">
        <v>1</v>
      </c>
      <c r="G872">
        <v>48.5</v>
      </c>
      <c r="H872">
        <v>216.26</v>
      </c>
      <c r="I872">
        <v>3.5155E-3</v>
      </c>
      <c r="J872">
        <v>1.9830000000000001</v>
      </c>
      <c r="K872">
        <v>1.42</v>
      </c>
      <c r="L872">
        <v>1.1299999999999999</v>
      </c>
      <c r="M872">
        <v>3.6677720000000001E-3</v>
      </c>
      <c r="N872" s="3" t="str">
        <f t="shared" si="13"/>
        <v>no</v>
      </c>
      <c r="O872">
        <v>-1.8450000000000001E-2</v>
      </c>
      <c r="P872">
        <v>0.99981118472769404</v>
      </c>
      <c r="Q872">
        <v>-2.7242857714718699E-4</v>
      </c>
    </row>
    <row r="873" spans="1:17" x14ac:dyDescent="0.25">
      <c r="A873" t="s">
        <v>36</v>
      </c>
      <c r="B873" t="s">
        <v>34</v>
      </c>
      <c r="C873">
        <v>2</v>
      </c>
      <c r="D873" t="s">
        <v>21</v>
      </c>
      <c r="E873" t="s">
        <v>41</v>
      </c>
      <c r="F873">
        <v>2</v>
      </c>
      <c r="G873">
        <v>60.75</v>
      </c>
      <c r="H873">
        <v>114.04</v>
      </c>
      <c r="I873">
        <v>3.4807000000000002E-3</v>
      </c>
      <c r="J873">
        <v>1.5185999999999999</v>
      </c>
      <c r="K873">
        <v>1.54</v>
      </c>
      <c r="L873">
        <v>1.1499999999999999</v>
      </c>
      <c r="M873">
        <v>3.6677720000000001E-3</v>
      </c>
      <c r="N873" s="3" t="str">
        <f t="shared" si="13"/>
        <v>no</v>
      </c>
      <c r="O873">
        <v>-2.1930000000000002E-2</v>
      </c>
      <c r="P873">
        <v>0.99977557878267698</v>
      </c>
      <c r="Q873">
        <v>-3.23807713322148E-4</v>
      </c>
    </row>
    <row r="874" spans="1:17" x14ac:dyDescent="0.25">
      <c r="A874" t="s">
        <v>36</v>
      </c>
      <c r="B874" t="s">
        <v>34</v>
      </c>
      <c r="C874">
        <v>5</v>
      </c>
      <c r="D874" t="s">
        <v>21</v>
      </c>
      <c r="E874" t="s">
        <v>41</v>
      </c>
      <c r="F874">
        <v>5</v>
      </c>
      <c r="G874">
        <v>206.21</v>
      </c>
      <c r="H874">
        <v>55.71</v>
      </c>
      <c r="I874">
        <v>3.5642E-3</v>
      </c>
      <c r="J874">
        <v>1.4129</v>
      </c>
      <c r="K874">
        <v>1.65</v>
      </c>
      <c r="L874">
        <v>1.05</v>
      </c>
      <c r="M874">
        <v>3.6677720000000001E-3</v>
      </c>
      <c r="N874" s="3" t="str">
        <f t="shared" si="13"/>
        <v>no</v>
      </c>
      <c r="O874">
        <v>-1.358E-2</v>
      </c>
      <c r="P874">
        <v>0.99986101684568296</v>
      </c>
      <c r="Q874">
        <v>-2.00524242568659E-4</v>
      </c>
    </row>
    <row r="875" spans="1:17" x14ac:dyDescent="0.25">
      <c r="A875" t="s">
        <v>36</v>
      </c>
      <c r="B875" t="s">
        <v>34</v>
      </c>
      <c r="C875">
        <v>6</v>
      </c>
      <c r="D875" t="s">
        <v>21</v>
      </c>
      <c r="E875" t="s">
        <v>41</v>
      </c>
      <c r="F875">
        <v>6</v>
      </c>
      <c r="G875">
        <v>215.74</v>
      </c>
      <c r="H875">
        <v>214.67</v>
      </c>
      <c r="I875">
        <v>3.5412999999999998E-3</v>
      </c>
      <c r="J875">
        <v>2.1313</v>
      </c>
      <c r="K875">
        <v>1.35</v>
      </c>
      <c r="L875">
        <v>1.02</v>
      </c>
      <c r="M875">
        <v>3.6677720000000001E-3</v>
      </c>
      <c r="N875" s="3" t="str">
        <f t="shared" si="13"/>
        <v>no</v>
      </c>
      <c r="O875">
        <v>-1.5869999999999999E-2</v>
      </c>
      <c r="P875">
        <v>0.99983758387580302</v>
      </c>
      <c r="Q875">
        <v>-2.3433596742468101E-4</v>
      </c>
    </row>
    <row r="876" spans="1:17" x14ac:dyDescent="0.25">
      <c r="A876" t="s">
        <v>36</v>
      </c>
      <c r="B876" t="s">
        <v>34</v>
      </c>
      <c r="C876">
        <v>1</v>
      </c>
      <c r="D876" t="s">
        <v>21</v>
      </c>
      <c r="E876" t="s">
        <v>41</v>
      </c>
      <c r="F876">
        <v>1</v>
      </c>
      <c r="G876">
        <v>49.21</v>
      </c>
      <c r="H876">
        <v>207.97</v>
      </c>
      <c r="I876">
        <v>3.6164000000000001E-3</v>
      </c>
      <c r="J876">
        <v>1.6593</v>
      </c>
      <c r="K876">
        <v>1.41</v>
      </c>
      <c r="L876">
        <v>1.1599999999999999</v>
      </c>
      <c r="M876">
        <v>3.6677720000000001E-3</v>
      </c>
      <c r="N876" s="3" t="str">
        <f t="shared" si="13"/>
        <v>no</v>
      </c>
      <c r="O876">
        <v>-8.3600000000000098E-3</v>
      </c>
      <c r="P876">
        <v>0.99991443584343098</v>
      </c>
      <c r="Q876">
        <v>-1.2344826580834001E-4</v>
      </c>
    </row>
    <row r="877" spans="1:17" x14ac:dyDescent="0.25">
      <c r="A877" t="s">
        <v>36</v>
      </c>
      <c r="B877" t="s">
        <v>34</v>
      </c>
      <c r="C877">
        <v>2</v>
      </c>
      <c r="D877" t="s">
        <v>21</v>
      </c>
      <c r="E877" t="s">
        <v>41</v>
      </c>
      <c r="F877">
        <v>2</v>
      </c>
      <c r="G877">
        <v>56.52</v>
      </c>
      <c r="H877">
        <v>78.06</v>
      </c>
      <c r="I877">
        <v>3.4799000000000002E-3</v>
      </c>
      <c r="J877">
        <v>1.2717000000000001</v>
      </c>
      <c r="K877">
        <v>1.8</v>
      </c>
      <c r="L877">
        <v>1.01</v>
      </c>
      <c r="M877">
        <v>3.6677720000000001E-3</v>
      </c>
      <c r="N877" s="3" t="str">
        <f t="shared" si="13"/>
        <v>no</v>
      </c>
      <c r="O877">
        <v>-2.2009999999999998E-2</v>
      </c>
      <c r="P877">
        <v>0.99977476028502499</v>
      </c>
      <c r="Q877">
        <v>-3.24988821374245E-4</v>
      </c>
    </row>
    <row r="878" spans="1:17" x14ac:dyDescent="0.25">
      <c r="A878" t="s">
        <v>36</v>
      </c>
      <c r="B878" t="s">
        <v>34</v>
      </c>
      <c r="C878">
        <v>6</v>
      </c>
      <c r="D878" t="s">
        <v>21</v>
      </c>
      <c r="E878" t="s">
        <v>41</v>
      </c>
      <c r="F878">
        <v>6</v>
      </c>
      <c r="G878">
        <v>191.53</v>
      </c>
      <c r="H878">
        <v>56.12</v>
      </c>
      <c r="I878">
        <v>3.4554E-3</v>
      </c>
      <c r="J878">
        <v>1.4917</v>
      </c>
      <c r="K878">
        <v>1.72</v>
      </c>
      <c r="L878">
        <v>1.03</v>
      </c>
      <c r="M878">
        <v>3.6677720000000001E-3</v>
      </c>
      <c r="N878" s="3" t="str">
        <f t="shared" si="13"/>
        <v>no</v>
      </c>
      <c r="O878">
        <v>-2.4459999999999999E-2</v>
      </c>
      <c r="P878">
        <v>0.99974969444341899</v>
      </c>
      <c r="Q878">
        <v>-3.6115978722270901E-4</v>
      </c>
    </row>
    <row r="879" spans="1:17" x14ac:dyDescent="0.25">
      <c r="A879" t="s">
        <v>36</v>
      </c>
      <c r="B879" t="s">
        <v>34</v>
      </c>
      <c r="C879">
        <v>7</v>
      </c>
      <c r="D879" t="s">
        <v>21</v>
      </c>
      <c r="E879" t="s">
        <v>41</v>
      </c>
      <c r="F879">
        <v>7</v>
      </c>
      <c r="G879">
        <v>203.14</v>
      </c>
      <c r="H879">
        <v>207.06</v>
      </c>
      <c r="I879">
        <v>3.4569000000000002E-3</v>
      </c>
      <c r="J879">
        <v>1.9415</v>
      </c>
      <c r="K879">
        <v>1.6</v>
      </c>
      <c r="L879">
        <v>1.03</v>
      </c>
      <c r="M879">
        <v>3.6677720000000001E-3</v>
      </c>
      <c r="N879" s="3" t="str">
        <f t="shared" si="13"/>
        <v>no</v>
      </c>
      <c r="O879">
        <v>-2.4309999999999998E-2</v>
      </c>
      <c r="P879">
        <v>0.99975122905066305</v>
      </c>
      <c r="Q879">
        <v>-3.58945264354627E-4</v>
      </c>
    </row>
    <row r="880" spans="1:17" x14ac:dyDescent="0.25">
      <c r="A880" t="s">
        <v>36</v>
      </c>
      <c r="B880" t="s">
        <v>34</v>
      </c>
      <c r="C880">
        <v>1</v>
      </c>
      <c r="D880" t="s">
        <v>21</v>
      </c>
      <c r="E880" t="s">
        <v>41</v>
      </c>
      <c r="F880">
        <v>1</v>
      </c>
      <c r="G880">
        <v>56.77</v>
      </c>
      <c r="H880">
        <v>49.44</v>
      </c>
      <c r="I880">
        <v>3.4929000000000002E-3</v>
      </c>
      <c r="J880">
        <v>1.7287999999999999</v>
      </c>
      <c r="K880">
        <v>1.44</v>
      </c>
      <c r="L880">
        <v>1.08</v>
      </c>
      <c r="M880">
        <v>3.6677720000000001E-3</v>
      </c>
      <c r="N880" s="3" t="str">
        <f t="shared" si="13"/>
        <v>no</v>
      </c>
      <c r="O880">
        <v>-2.0709999999999999E-2</v>
      </c>
      <c r="P880">
        <v>0.99978806103792295</v>
      </c>
      <c r="Q880">
        <v>-3.0579569571598502E-4</v>
      </c>
    </row>
    <row r="881" spans="1:17" x14ac:dyDescent="0.25">
      <c r="A881" t="s">
        <v>36</v>
      </c>
      <c r="B881" t="s">
        <v>34</v>
      </c>
      <c r="C881">
        <v>2</v>
      </c>
      <c r="D881" t="s">
        <v>21</v>
      </c>
      <c r="E881" t="s">
        <v>41</v>
      </c>
      <c r="F881">
        <v>2</v>
      </c>
      <c r="G881">
        <v>61.33</v>
      </c>
      <c r="H881">
        <v>192.87</v>
      </c>
      <c r="I881">
        <v>3.4613000000000001E-3</v>
      </c>
      <c r="J881">
        <v>1.7217</v>
      </c>
      <c r="K881">
        <v>1.38</v>
      </c>
      <c r="L881">
        <v>1.07</v>
      </c>
      <c r="M881">
        <v>3.6677720000000001E-3</v>
      </c>
      <c r="N881" s="3" t="str">
        <f t="shared" si="13"/>
        <v>no</v>
      </c>
      <c r="O881">
        <v>-2.3869999999999999E-2</v>
      </c>
      <c r="P881">
        <v>0.99975573059242195</v>
      </c>
      <c r="Q881">
        <v>-3.5244931099846701E-4</v>
      </c>
    </row>
    <row r="882" spans="1:17" x14ac:dyDescent="0.25">
      <c r="A882" t="s">
        <v>36</v>
      </c>
      <c r="B882" t="s">
        <v>34</v>
      </c>
      <c r="C882">
        <v>4</v>
      </c>
      <c r="D882" t="s">
        <v>21</v>
      </c>
      <c r="E882" t="s">
        <v>41</v>
      </c>
      <c r="F882">
        <v>4</v>
      </c>
      <c r="G882">
        <v>165.11</v>
      </c>
      <c r="H882">
        <v>58.52</v>
      </c>
      <c r="I882">
        <v>3.4707000000000002E-3</v>
      </c>
      <c r="J882">
        <v>1.6682999999999999</v>
      </c>
      <c r="K882">
        <v>1.63</v>
      </c>
      <c r="L882">
        <v>1.03</v>
      </c>
      <c r="M882">
        <v>3.6677720000000001E-3</v>
      </c>
      <c r="N882" s="3" t="str">
        <f t="shared" si="13"/>
        <v>no</v>
      </c>
      <c r="O882">
        <v>-2.2929999999999999E-2</v>
      </c>
      <c r="P882">
        <v>0.99976534765835601</v>
      </c>
      <c r="Q882">
        <v>-3.38571494473797E-4</v>
      </c>
    </row>
    <row r="883" spans="1:17" x14ac:dyDescent="0.25">
      <c r="A883" t="s">
        <v>36</v>
      </c>
      <c r="B883" t="s">
        <v>34</v>
      </c>
      <c r="C883">
        <v>5</v>
      </c>
      <c r="D883" t="s">
        <v>21</v>
      </c>
      <c r="E883" t="s">
        <v>41</v>
      </c>
      <c r="F883">
        <v>5</v>
      </c>
      <c r="G883">
        <v>204.13</v>
      </c>
      <c r="H883">
        <v>208.84</v>
      </c>
      <c r="I883">
        <v>3.5119000000000001E-3</v>
      </c>
      <c r="J883">
        <v>1.8028</v>
      </c>
      <c r="K883">
        <v>1.69</v>
      </c>
      <c r="L883">
        <v>1.01</v>
      </c>
      <c r="M883">
        <v>3.6677720000000001E-3</v>
      </c>
      <c r="N883" s="3" t="str">
        <f t="shared" si="13"/>
        <v>no</v>
      </c>
      <c r="O883">
        <v>-1.881E-2</v>
      </c>
      <c r="P883">
        <v>0.999807501236463</v>
      </c>
      <c r="Q883">
        <v>-2.7774374505358399E-4</v>
      </c>
    </row>
    <row r="884" spans="1:17" x14ac:dyDescent="0.25">
      <c r="A884" t="s">
        <v>36</v>
      </c>
      <c r="B884" t="s">
        <v>34</v>
      </c>
      <c r="C884">
        <v>1</v>
      </c>
      <c r="D884" t="s">
        <v>21</v>
      </c>
      <c r="E884" t="s">
        <v>41</v>
      </c>
      <c r="F884">
        <v>1</v>
      </c>
      <c r="G884">
        <v>56.27</v>
      </c>
      <c r="H884">
        <v>56.5</v>
      </c>
      <c r="I884">
        <v>3.5687000000000002E-3</v>
      </c>
      <c r="J884">
        <v>1.7743</v>
      </c>
      <c r="K884">
        <v>1.44</v>
      </c>
      <c r="L884">
        <v>1.08</v>
      </c>
      <c r="M884">
        <v>3.6677720000000001E-3</v>
      </c>
      <c r="N884" s="3" t="str">
        <f t="shared" si="13"/>
        <v>no</v>
      </c>
      <c r="O884">
        <v>-1.3129999999999999E-2</v>
      </c>
      <c r="P884">
        <v>0.99986562170688298</v>
      </c>
      <c r="Q884">
        <v>-1.9387992400080701E-4</v>
      </c>
    </row>
    <row r="885" spans="1:17" x14ac:dyDescent="0.25">
      <c r="A885" t="s">
        <v>36</v>
      </c>
      <c r="B885" t="s">
        <v>34</v>
      </c>
      <c r="C885">
        <v>2</v>
      </c>
      <c r="D885" t="s">
        <v>21</v>
      </c>
      <c r="E885" t="s">
        <v>41</v>
      </c>
      <c r="F885">
        <v>2</v>
      </c>
      <c r="G885">
        <v>97.23</v>
      </c>
      <c r="H885">
        <v>205.57</v>
      </c>
      <c r="I885">
        <v>3.5400000000000002E-3</v>
      </c>
      <c r="J885">
        <v>1.6492</v>
      </c>
      <c r="K885">
        <v>1.46</v>
      </c>
      <c r="L885">
        <v>1.02</v>
      </c>
      <c r="M885">
        <v>3.6677720000000001E-3</v>
      </c>
      <c r="N885" s="3" t="str">
        <f t="shared" si="13"/>
        <v>no</v>
      </c>
      <c r="O885">
        <v>-1.6E-2</v>
      </c>
      <c r="P885">
        <v>0.99983625365281703</v>
      </c>
      <c r="Q885">
        <v>-2.3625538655124099E-4</v>
      </c>
    </row>
    <row r="886" spans="1:17" x14ac:dyDescent="0.25">
      <c r="A886" t="s">
        <v>36</v>
      </c>
      <c r="B886" t="s">
        <v>34</v>
      </c>
      <c r="C886">
        <v>4</v>
      </c>
      <c r="D886" t="s">
        <v>21</v>
      </c>
      <c r="E886" t="s">
        <v>41</v>
      </c>
      <c r="F886">
        <v>4</v>
      </c>
      <c r="G886">
        <v>203.53</v>
      </c>
      <c r="H886">
        <v>55.84</v>
      </c>
      <c r="I886">
        <v>3.5197000000000002E-3</v>
      </c>
      <c r="J886">
        <v>1.8387</v>
      </c>
      <c r="K886">
        <v>1.47</v>
      </c>
      <c r="L886">
        <v>1.02</v>
      </c>
      <c r="M886">
        <v>3.6677720000000001E-3</v>
      </c>
      <c r="N886" s="3" t="str">
        <f t="shared" si="13"/>
        <v>no</v>
      </c>
      <c r="O886">
        <v>-1.8030000000000001E-2</v>
      </c>
      <c r="P886">
        <v>0.99981548216843497</v>
      </c>
      <c r="Q886">
        <v>-2.6622752317316002E-4</v>
      </c>
    </row>
    <row r="887" spans="1:17" x14ac:dyDescent="0.25">
      <c r="A887" t="s">
        <v>36</v>
      </c>
      <c r="B887" t="s">
        <v>34</v>
      </c>
      <c r="C887">
        <v>5</v>
      </c>
      <c r="D887" t="s">
        <v>21</v>
      </c>
      <c r="E887" t="s">
        <v>41</v>
      </c>
      <c r="F887">
        <v>5</v>
      </c>
      <c r="G887">
        <v>212.21</v>
      </c>
      <c r="H887">
        <v>212.59</v>
      </c>
      <c r="I887">
        <v>3.5728999999999999E-3</v>
      </c>
      <c r="J887">
        <v>1.835</v>
      </c>
      <c r="K887">
        <v>1.55</v>
      </c>
      <c r="L887">
        <v>1.07</v>
      </c>
      <c r="M887">
        <v>3.6677720000000001E-3</v>
      </c>
      <c r="N887" s="3" t="str">
        <f t="shared" si="13"/>
        <v>no</v>
      </c>
      <c r="O887">
        <v>-1.2710000000000001E-2</v>
      </c>
      <c r="P887">
        <v>0.99986991961560501</v>
      </c>
      <c r="Q887">
        <v>-1.8767853239574201E-4</v>
      </c>
    </row>
    <row r="888" spans="1:17" x14ac:dyDescent="0.25">
      <c r="A888" t="s">
        <v>36</v>
      </c>
      <c r="B888" t="s">
        <v>34</v>
      </c>
      <c r="C888">
        <v>2</v>
      </c>
      <c r="D888" t="s">
        <v>21</v>
      </c>
      <c r="E888" t="s">
        <v>41</v>
      </c>
      <c r="F888">
        <v>2</v>
      </c>
      <c r="G888">
        <v>53.26</v>
      </c>
      <c r="H888">
        <v>199.6</v>
      </c>
      <c r="I888">
        <v>3.581E-3</v>
      </c>
      <c r="J888">
        <v>1.544</v>
      </c>
      <c r="K888">
        <v>1.57</v>
      </c>
      <c r="L888">
        <v>1.02</v>
      </c>
      <c r="M888">
        <v>3.6677720000000001E-3</v>
      </c>
      <c r="N888" s="3" t="str">
        <f t="shared" si="13"/>
        <v>no</v>
      </c>
      <c r="O888">
        <v>-1.1900000000000001E-2</v>
      </c>
      <c r="P888">
        <v>0.99987820854391296</v>
      </c>
      <c r="Q888">
        <v>-1.75718630450728E-4</v>
      </c>
    </row>
    <row r="889" spans="1:17" x14ac:dyDescent="0.25">
      <c r="A889" t="s">
        <v>36</v>
      </c>
      <c r="B889" t="s">
        <v>34</v>
      </c>
      <c r="C889">
        <v>3</v>
      </c>
      <c r="D889" t="s">
        <v>21</v>
      </c>
      <c r="E889" t="s">
        <v>41</v>
      </c>
      <c r="F889">
        <v>3</v>
      </c>
      <c r="G889">
        <v>55.7</v>
      </c>
      <c r="H889">
        <v>45.2</v>
      </c>
      <c r="I889">
        <v>3.5409E-3</v>
      </c>
      <c r="J889">
        <v>1.4827999999999999</v>
      </c>
      <c r="K889">
        <v>1.75</v>
      </c>
      <c r="L889">
        <v>1.18</v>
      </c>
      <c r="M889">
        <v>3.6677720000000001E-3</v>
      </c>
      <c r="N889" s="3" t="str">
        <f t="shared" si="13"/>
        <v>no</v>
      </c>
      <c r="O889">
        <v>-1.5910000000000001E-2</v>
      </c>
      <c r="P889">
        <v>0.99983717457604504</v>
      </c>
      <c r="Q889">
        <v>-2.3492655819711699E-4</v>
      </c>
    </row>
    <row r="890" spans="1:17" x14ac:dyDescent="0.25">
      <c r="A890" t="s">
        <v>36</v>
      </c>
      <c r="B890" t="s">
        <v>34</v>
      </c>
      <c r="C890">
        <v>5</v>
      </c>
      <c r="D890" t="s">
        <v>21</v>
      </c>
      <c r="E890" t="s">
        <v>41</v>
      </c>
      <c r="F890">
        <v>5</v>
      </c>
      <c r="G890">
        <v>178.61</v>
      </c>
      <c r="H890">
        <v>51.11</v>
      </c>
      <c r="I890">
        <v>3.5140000000000002E-3</v>
      </c>
      <c r="J890">
        <v>1.2428999999999999</v>
      </c>
      <c r="K890">
        <v>1.77</v>
      </c>
      <c r="L890">
        <v>1.25</v>
      </c>
      <c r="M890">
        <v>3.6677720000000001E-3</v>
      </c>
      <c r="N890" s="3" t="str">
        <f t="shared" si="13"/>
        <v>no</v>
      </c>
      <c r="O890">
        <v>-1.8599999999999998E-2</v>
      </c>
      <c r="P890">
        <v>0.99980964993638299</v>
      </c>
      <c r="Q890">
        <v>-2.7464323282139902E-4</v>
      </c>
    </row>
    <row r="891" spans="1:17" x14ac:dyDescent="0.25">
      <c r="A891" t="s">
        <v>36</v>
      </c>
      <c r="B891" t="s">
        <v>34</v>
      </c>
      <c r="C891">
        <v>6</v>
      </c>
      <c r="D891" t="s">
        <v>21</v>
      </c>
      <c r="E891" t="s">
        <v>41</v>
      </c>
      <c r="F891">
        <v>6</v>
      </c>
      <c r="G891">
        <v>198.78</v>
      </c>
      <c r="H891">
        <v>195.95</v>
      </c>
      <c r="I891">
        <v>3.5404E-3</v>
      </c>
      <c r="J891">
        <v>1.0936999999999999</v>
      </c>
      <c r="K891">
        <v>1.94</v>
      </c>
      <c r="L891">
        <v>1.01</v>
      </c>
      <c r="M891">
        <v>3.6677720000000001E-3</v>
      </c>
      <c r="N891" s="3" t="str">
        <f t="shared" si="13"/>
        <v>no</v>
      </c>
      <c r="O891">
        <v>-1.5959999999999998E-2</v>
      </c>
      <c r="P891">
        <v>0.99983666295182005</v>
      </c>
      <c r="Q891">
        <v>-2.3566479632272899E-4</v>
      </c>
    </row>
    <row r="892" spans="1:17" x14ac:dyDescent="0.25">
      <c r="A892" t="s">
        <v>36</v>
      </c>
      <c r="B892" t="s">
        <v>34</v>
      </c>
      <c r="C892">
        <v>1</v>
      </c>
      <c r="D892" t="s">
        <v>21</v>
      </c>
      <c r="E892" t="s">
        <v>41</v>
      </c>
      <c r="F892">
        <v>1</v>
      </c>
      <c r="G892">
        <v>55.88</v>
      </c>
      <c r="H892">
        <v>60.29</v>
      </c>
      <c r="I892">
        <v>3.5867E-3</v>
      </c>
      <c r="J892">
        <v>1.6862999999999999</v>
      </c>
      <c r="K892">
        <v>1.54</v>
      </c>
      <c r="L892">
        <v>1.01</v>
      </c>
      <c r="M892">
        <v>3.6677720000000001E-3</v>
      </c>
      <c r="N892" s="3" t="str">
        <f t="shared" si="13"/>
        <v>no</v>
      </c>
      <c r="O892">
        <v>-1.133E-2</v>
      </c>
      <c r="P892">
        <v>0.99988404157584598</v>
      </c>
      <c r="Q892">
        <v>-1.6730234372184499E-4</v>
      </c>
    </row>
    <row r="893" spans="1:17" x14ac:dyDescent="0.25">
      <c r="A893" t="s">
        <v>36</v>
      </c>
      <c r="B893" t="s">
        <v>34</v>
      </c>
      <c r="C893">
        <v>2</v>
      </c>
      <c r="D893" t="s">
        <v>21</v>
      </c>
      <c r="E893" t="s">
        <v>41</v>
      </c>
      <c r="F893">
        <v>2</v>
      </c>
      <c r="G893">
        <v>65.790000000000006</v>
      </c>
      <c r="H893">
        <v>211.31</v>
      </c>
      <c r="I893">
        <v>3.4635999999999998E-3</v>
      </c>
      <c r="J893">
        <v>1.1978</v>
      </c>
      <c r="K893">
        <v>1.5</v>
      </c>
      <c r="L893">
        <v>1.08</v>
      </c>
      <c r="M893">
        <v>3.6677720000000001E-3</v>
      </c>
      <c r="N893" s="3" t="str">
        <f t="shared" si="13"/>
        <v>no</v>
      </c>
      <c r="O893">
        <v>-2.3640000000000001E-2</v>
      </c>
      <c r="P893">
        <v>0.99975808368720298</v>
      </c>
      <c r="Q893">
        <v>-3.4905368737607901E-4</v>
      </c>
    </row>
    <row r="894" spans="1:17" x14ac:dyDescent="0.25">
      <c r="A894" t="s">
        <v>36</v>
      </c>
      <c r="B894" t="s">
        <v>34</v>
      </c>
      <c r="C894">
        <v>4</v>
      </c>
      <c r="D894" t="s">
        <v>21</v>
      </c>
      <c r="E894" t="s">
        <v>41</v>
      </c>
      <c r="F894">
        <v>4</v>
      </c>
      <c r="G894">
        <v>198.86</v>
      </c>
      <c r="H894">
        <v>203.26</v>
      </c>
      <c r="I894">
        <v>3.6118999999999999E-3</v>
      </c>
      <c r="J894">
        <v>1.1476</v>
      </c>
      <c r="K894">
        <v>1.69</v>
      </c>
      <c r="L894">
        <v>1.06</v>
      </c>
      <c r="M894">
        <v>3.6677720000000001E-3</v>
      </c>
      <c r="N894" s="3" t="str">
        <f t="shared" si="13"/>
        <v>no</v>
      </c>
      <c r="O894">
        <v>-8.8100000000000192E-3</v>
      </c>
      <c r="P894">
        <v>0.99990983053259597</v>
      </c>
      <c r="Q894">
        <v>-1.3009290875569301E-4</v>
      </c>
    </row>
    <row r="895" spans="1:17" x14ac:dyDescent="0.25">
      <c r="A895" t="s">
        <v>36</v>
      </c>
      <c r="B895" t="s">
        <v>34</v>
      </c>
      <c r="C895">
        <v>5</v>
      </c>
      <c r="D895" t="s">
        <v>21</v>
      </c>
      <c r="E895" t="s">
        <v>41</v>
      </c>
      <c r="F895">
        <v>5</v>
      </c>
      <c r="G895">
        <v>208.11</v>
      </c>
      <c r="H895">
        <v>65.319999999999993</v>
      </c>
      <c r="I895">
        <v>3.5918999999999999E-3</v>
      </c>
      <c r="J895">
        <v>1.2452000000000001</v>
      </c>
      <c r="K895">
        <v>1.79</v>
      </c>
      <c r="L895">
        <v>1.07</v>
      </c>
      <c r="M895">
        <v>3.6677720000000001E-3</v>
      </c>
      <c r="N895" s="3" t="str">
        <f t="shared" si="13"/>
        <v>no</v>
      </c>
      <c r="O895">
        <v>-1.081E-2</v>
      </c>
      <c r="P895">
        <v>0.99988936299767495</v>
      </c>
      <c r="Q895">
        <v>-1.5962428493155901E-4</v>
      </c>
    </row>
    <row r="896" spans="1:17" x14ac:dyDescent="0.25">
      <c r="A896" t="s">
        <v>36</v>
      </c>
      <c r="B896" t="s">
        <v>34</v>
      </c>
      <c r="C896">
        <v>2</v>
      </c>
      <c r="D896" t="s">
        <v>21</v>
      </c>
      <c r="E896" t="s">
        <v>41</v>
      </c>
      <c r="F896">
        <v>2</v>
      </c>
      <c r="G896">
        <v>50.51</v>
      </c>
      <c r="H896">
        <v>40.79</v>
      </c>
      <c r="I896">
        <v>3.4613000000000001E-3</v>
      </c>
      <c r="J896">
        <v>1.6504000000000001</v>
      </c>
      <c r="K896">
        <v>1.51</v>
      </c>
      <c r="L896">
        <v>1.0900000000000001</v>
      </c>
      <c r="M896">
        <v>3.6677720000000001E-3</v>
      </c>
      <c r="N896" s="3" t="str">
        <f t="shared" si="13"/>
        <v>no</v>
      </c>
      <c r="O896">
        <v>-2.3869999999999999E-2</v>
      </c>
      <c r="P896">
        <v>0.99975573059242195</v>
      </c>
      <c r="Q896">
        <v>-3.5244931099846701E-4</v>
      </c>
    </row>
    <row r="897" spans="1:17" x14ac:dyDescent="0.25">
      <c r="A897" t="s">
        <v>36</v>
      </c>
      <c r="B897" t="s">
        <v>34</v>
      </c>
      <c r="C897">
        <v>4</v>
      </c>
      <c r="D897" t="s">
        <v>21</v>
      </c>
      <c r="E897" t="s">
        <v>41</v>
      </c>
      <c r="F897">
        <v>4</v>
      </c>
      <c r="G897">
        <v>198.24</v>
      </c>
      <c r="H897">
        <v>47.36</v>
      </c>
      <c r="I897">
        <v>3.5852000000000002E-3</v>
      </c>
      <c r="J897">
        <v>1.1879</v>
      </c>
      <c r="K897">
        <v>1.76</v>
      </c>
      <c r="L897">
        <v>1.06</v>
      </c>
      <c r="M897">
        <v>3.6677720000000001E-3</v>
      </c>
      <c r="N897" s="3" t="str">
        <f t="shared" si="13"/>
        <v>no</v>
      </c>
      <c r="O897">
        <v>-1.1480000000000001E-2</v>
      </c>
      <c r="P897">
        <v>0.99988250656084399</v>
      </c>
      <c r="Q897">
        <v>-1.6951716077918001E-4</v>
      </c>
    </row>
    <row r="898" spans="1:17" x14ac:dyDescent="0.25">
      <c r="A898" t="s">
        <v>36</v>
      </c>
      <c r="B898" t="s">
        <v>34</v>
      </c>
      <c r="C898">
        <v>5</v>
      </c>
      <c r="D898" t="s">
        <v>21</v>
      </c>
      <c r="E898" t="s">
        <v>41</v>
      </c>
      <c r="F898">
        <v>5</v>
      </c>
      <c r="G898">
        <v>208.8</v>
      </c>
      <c r="H898">
        <v>206.74</v>
      </c>
      <c r="I898">
        <v>3.5138000000000001E-3</v>
      </c>
      <c r="J898">
        <v>1.7457</v>
      </c>
      <c r="K898">
        <v>1.46</v>
      </c>
      <c r="L898">
        <v>1.03</v>
      </c>
      <c r="M898">
        <v>3.6677720000000001E-3</v>
      </c>
      <c r="N898" s="3" t="str">
        <f t="shared" si="13"/>
        <v>no</v>
      </c>
      <c r="O898">
        <v>-1.8620000000000001E-2</v>
      </c>
      <c r="P898">
        <v>0.99980944529789695</v>
      </c>
      <c r="Q898">
        <v>-2.7493851998757499E-4</v>
      </c>
    </row>
    <row r="899" spans="1:17" x14ac:dyDescent="0.25">
      <c r="A899" t="s">
        <v>36</v>
      </c>
      <c r="B899" t="s">
        <v>34</v>
      </c>
      <c r="C899">
        <v>1</v>
      </c>
      <c r="D899" t="s">
        <v>21</v>
      </c>
      <c r="E899" t="s">
        <v>41</v>
      </c>
      <c r="F899">
        <v>1</v>
      </c>
      <c r="G899">
        <v>58.07</v>
      </c>
      <c r="H899">
        <v>57.8</v>
      </c>
      <c r="I899">
        <v>3.5555000000000001E-3</v>
      </c>
      <c r="J899">
        <v>1.3222</v>
      </c>
      <c r="K899">
        <v>1.85</v>
      </c>
      <c r="L899">
        <v>1.05</v>
      </c>
      <c r="M899">
        <v>3.6677720000000001E-3</v>
      </c>
      <c r="N899" s="3" t="str">
        <f t="shared" ref="N899:N962" si="14">IF(I899&gt;M899,"yes","no")</f>
        <v>no</v>
      </c>
      <c r="O899">
        <v>-1.4449999999999999E-2</v>
      </c>
      <c r="P899">
        <v>0.99985211423429898</v>
      </c>
      <c r="Q899">
        <v>-2.1336983836462499E-4</v>
      </c>
    </row>
    <row r="900" spans="1:17" x14ac:dyDescent="0.25">
      <c r="A900" t="s">
        <v>36</v>
      </c>
      <c r="B900" t="s">
        <v>34</v>
      </c>
      <c r="C900">
        <v>2</v>
      </c>
      <c r="D900" t="s">
        <v>21</v>
      </c>
      <c r="E900" t="s">
        <v>41</v>
      </c>
      <c r="F900">
        <v>2</v>
      </c>
      <c r="G900">
        <v>61.97</v>
      </c>
      <c r="H900">
        <v>195.18</v>
      </c>
      <c r="I900">
        <v>3.516E-3</v>
      </c>
      <c r="J900">
        <v>1.2554000000000001</v>
      </c>
      <c r="K900">
        <v>1.97</v>
      </c>
      <c r="L900">
        <v>1.03</v>
      </c>
      <c r="M900">
        <v>3.6677720000000001E-3</v>
      </c>
      <c r="N900" s="3" t="str">
        <f t="shared" si="14"/>
        <v>no</v>
      </c>
      <c r="O900">
        <v>-1.84E-2</v>
      </c>
      <c r="P900">
        <v>0.99981169632584499</v>
      </c>
      <c r="Q900">
        <v>-2.7169035783363202E-4</v>
      </c>
    </row>
    <row r="901" spans="1:17" x14ac:dyDescent="0.25">
      <c r="A901" t="s">
        <v>36</v>
      </c>
      <c r="B901" t="s">
        <v>34</v>
      </c>
      <c r="C901">
        <v>4</v>
      </c>
      <c r="D901" t="s">
        <v>21</v>
      </c>
      <c r="E901" t="s">
        <v>41</v>
      </c>
      <c r="F901">
        <v>4</v>
      </c>
      <c r="G901">
        <v>177.04</v>
      </c>
      <c r="H901">
        <v>203.71</v>
      </c>
      <c r="I901">
        <v>3.4906999999999998E-3</v>
      </c>
      <c r="J901">
        <v>1.4696</v>
      </c>
      <c r="K901">
        <v>1.74</v>
      </c>
      <c r="L901">
        <v>1.3</v>
      </c>
      <c r="M901">
        <v>3.6677720000000001E-3</v>
      </c>
      <c r="N901" s="3" t="str">
        <f t="shared" si="14"/>
        <v>no</v>
      </c>
      <c r="O901">
        <v>-2.0930000000000001E-2</v>
      </c>
      <c r="P901">
        <v>0.999785810116401</v>
      </c>
      <c r="Q901">
        <v>-3.0904378108457002E-4</v>
      </c>
    </row>
    <row r="902" spans="1:17" x14ac:dyDescent="0.25">
      <c r="A902" t="s">
        <v>36</v>
      </c>
      <c r="B902" t="s">
        <v>34</v>
      </c>
      <c r="C902">
        <v>6</v>
      </c>
      <c r="D902" t="s">
        <v>21</v>
      </c>
      <c r="E902" t="s">
        <v>41</v>
      </c>
      <c r="F902">
        <v>6</v>
      </c>
      <c r="G902">
        <v>216.6</v>
      </c>
      <c r="H902">
        <v>131.63</v>
      </c>
      <c r="I902">
        <v>3.4036000000000001E-3</v>
      </c>
      <c r="J902">
        <v>2.1236000000000002</v>
      </c>
      <c r="K902">
        <v>1.3</v>
      </c>
      <c r="L902">
        <v>1.04</v>
      </c>
      <c r="M902">
        <v>3.6677720000000001E-3</v>
      </c>
      <c r="N902" s="3" t="str">
        <f t="shared" si="14"/>
        <v>no</v>
      </c>
      <c r="O902">
        <v>-2.964E-2</v>
      </c>
      <c r="P902">
        <v>0.99969670223031903</v>
      </c>
      <c r="Q902">
        <v>-4.3763255807548402E-4</v>
      </c>
    </row>
    <row r="903" spans="1:17" x14ac:dyDescent="0.25">
      <c r="A903" t="s">
        <v>36</v>
      </c>
      <c r="B903" t="s">
        <v>34</v>
      </c>
      <c r="C903">
        <v>2</v>
      </c>
      <c r="D903" t="s">
        <v>21</v>
      </c>
      <c r="E903" t="s">
        <v>41</v>
      </c>
      <c r="F903">
        <v>2</v>
      </c>
      <c r="G903">
        <v>49.11</v>
      </c>
      <c r="H903">
        <v>175.71</v>
      </c>
      <c r="I903">
        <v>3.4910000000000002E-3</v>
      </c>
      <c r="J903">
        <v>1.429</v>
      </c>
      <c r="K903">
        <v>1.61</v>
      </c>
      <c r="L903">
        <v>1.05</v>
      </c>
      <c r="M903">
        <v>3.6677720000000001E-3</v>
      </c>
      <c r="N903" s="3" t="str">
        <f t="shared" si="14"/>
        <v>no</v>
      </c>
      <c r="O903">
        <v>-2.0899999999999998E-2</v>
      </c>
      <c r="P903">
        <v>0.99978611705964804</v>
      </c>
      <c r="Q903">
        <v>-3.0860086078299601E-4</v>
      </c>
    </row>
    <row r="904" spans="1:17" x14ac:dyDescent="0.25">
      <c r="A904" t="s">
        <v>36</v>
      </c>
      <c r="B904" t="s">
        <v>34</v>
      </c>
      <c r="C904">
        <v>3</v>
      </c>
      <c r="D904" t="s">
        <v>21</v>
      </c>
      <c r="E904" t="s">
        <v>41</v>
      </c>
      <c r="F904">
        <v>3</v>
      </c>
      <c r="G904">
        <v>50.5</v>
      </c>
      <c r="H904">
        <v>65.989999999999995</v>
      </c>
      <c r="I904">
        <v>3.5141999999999999E-3</v>
      </c>
      <c r="J904">
        <v>1.5468999999999999</v>
      </c>
      <c r="K904">
        <v>1.5</v>
      </c>
      <c r="L904">
        <v>1.1499999999999999</v>
      </c>
      <c r="M904">
        <v>3.6677720000000001E-3</v>
      </c>
      <c r="N904" s="3" t="str">
        <f t="shared" si="14"/>
        <v>no</v>
      </c>
      <c r="O904">
        <v>-1.8579999999999999E-2</v>
      </c>
      <c r="P904">
        <v>0.99980985457495197</v>
      </c>
      <c r="Q904">
        <v>-2.7434794559438798E-4</v>
      </c>
    </row>
    <row r="905" spans="1:17" x14ac:dyDescent="0.25">
      <c r="A905" t="s">
        <v>36</v>
      </c>
      <c r="B905" t="s">
        <v>34</v>
      </c>
      <c r="C905">
        <v>5</v>
      </c>
      <c r="D905" t="s">
        <v>21</v>
      </c>
      <c r="E905" t="s">
        <v>41</v>
      </c>
      <c r="F905">
        <v>5</v>
      </c>
      <c r="G905">
        <v>197.08</v>
      </c>
      <c r="H905">
        <v>195.74</v>
      </c>
      <c r="I905">
        <v>3.5823999999999999E-3</v>
      </c>
      <c r="J905">
        <v>1.3968</v>
      </c>
      <c r="K905">
        <v>1.85</v>
      </c>
      <c r="L905">
        <v>1.02</v>
      </c>
      <c r="M905">
        <v>3.6677720000000001E-3</v>
      </c>
      <c r="N905" s="3" t="str">
        <f t="shared" si="14"/>
        <v>no</v>
      </c>
      <c r="O905">
        <v>-1.176E-2</v>
      </c>
      <c r="P905">
        <v>0.99987964121211803</v>
      </c>
      <c r="Q905">
        <v>-1.7365147685548E-4</v>
      </c>
    </row>
    <row r="906" spans="1:17" x14ac:dyDescent="0.25">
      <c r="A906" t="s">
        <v>36</v>
      </c>
      <c r="B906" t="s">
        <v>34</v>
      </c>
      <c r="C906">
        <v>6</v>
      </c>
      <c r="D906" t="s">
        <v>21</v>
      </c>
      <c r="E906" t="s">
        <v>41</v>
      </c>
      <c r="F906">
        <v>6</v>
      </c>
      <c r="G906">
        <v>215.86</v>
      </c>
      <c r="H906">
        <v>61.71</v>
      </c>
      <c r="I906">
        <v>3.5509999999999999E-3</v>
      </c>
      <c r="J906">
        <v>1.4693000000000001</v>
      </c>
      <c r="K906">
        <v>1.62</v>
      </c>
      <c r="L906">
        <v>1.01</v>
      </c>
      <c r="M906">
        <v>3.6677720000000001E-3</v>
      </c>
      <c r="N906" s="3" t="str">
        <f t="shared" si="14"/>
        <v>no</v>
      </c>
      <c r="O906">
        <v>-1.49E-2</v>
      </c>
      <c r="P906">
        <v>0.999847509497514</v>
      </c>
      <c r="Q906">
        <v>-2.2001406717278099E-4</v>
      </c>
    </row>
    <row r="907" spans="1:17" x14ac:dyDescent="0.25">
      <c r="A907" t="s">
        <v>36</v>
      </c>
      <c r="B907" t="s">
        <v>34</v>
      </c>
      <c r="C907">
        <v>1</v>
      </c>
      <c r="D907" t="s">
        <v>21</v>
      </c>
      <c r="E907" t="s">
        <v>41</v>
      </c>
      <c r="F907">
        <v>1</v>
      </c>
      <c r="G907">
        <v>52.11</v>
      </c>
      <c r="H907">
        <v>47.31</v>
      </c>
      <c r="I907">
        <v>3.4995E-3</v>
      </c>
      <c r="J907">
        <v>1.9946999999999999</v>
      </c>
      <c r="K907">
        <v>1.56</v>
      </c>
      <c r="L907">
        <v>1.0900000000000001</v>
      </c>
      <c r="M907">
        <v>3.6677720000000001E-3</v>
      </c>
      <c r="N907" s="3" t="str">
        <f t="shared" si="14"/>
        <v>no</v>
      </c>
      <c r="O907">
        <v>-2.0049999999999998E-2</v>
      </c>
      <c r="P907">
        <v>0.99979481386330105</v>
      </c>
      <c r="Q907">
        <v>-2.9605139573412898E-4</v>
      </c>
    </row>
    <row r="908" spans="1:17" x14ac:dyDescent="0.25">
      <c r="A908" t="s">
        <v>36</v>
      </c>
      <c r="B908" t="s">
        <v>34</v>
      </c>
      <c r="C908">
        <v>2</v>
      </c>
      <c r="D908" t="s">
        <v>21</v>
      </c>
      <c r="E908" t="s">
        <v>41</v>
      </c>
      <c r="F908">
        <v>2</v>
      </c>
      <c r="G908">
        <v>54.43</v>
      </c>
      <c r="H908">
        <v>214.59</v>
      </c>
      <c r="I908">
        <v>3.5501999999999999E-3</v>
      </c>
      <c r="J908">
        <v>1.7071000000000001</v>
      </c>
      <c r="K908">
        <v>1.63</v>
      </c>
      <c r="L908">
        <v>1.0900000000000001</v>
      </c>
      <c r="M908">
        <v>3.6677720000000001E-3</v>
      </c>
      <c r="N908" s="3" t="str">
        <f t="shared" si="14"/>
        <v>no</v>
      </c>
      <c r="O908">
        <v>-1.498E-2</v>
      </c>
      <c r="P908">
        <v>0.999846690882082</v>
      </c>
      <c r="Q908">
        <v>-2.2119526020174799E-4</v>
      </c>
    </row>
    <row r="909" spans="1:17" x14ac:dyDescent="0.25">
      <c r="A909" t="s">
        <v>36</v>
      </c>
      <c r="B909" t="s">
        <v>34</v>
      </c>
      <c r="C909">
        <v>4</v>
      </c>
      <c r="D909" t="s">
        <v>21</v>
      </c>
      <c r="E909" t="s">
        <v>41</v>
      </c>
      <c r="F909">
        <v>4</v>
      </c>
      <c r="G909">
        <v>157.66999999999999</v>
      </c>
      <c r="H909">
        <v>212.6</v>
      </c>
      <c r="I909">
        <v>3.4475999999999999E-3</v>
      </c>
      <c r="J909">
        <v>1.57</v>
      </c>
      <c r="K909">
        <v>1.59</v>
      </c>
      <c r="L909">
        <v>1.02</v>
      </c>
      <c r="M909">
        <v>3.6677720000000001E-3</v>
      </c>
      <c r="N909" s="3" t="str">
        <f t="shared" si="14"/>
        <v>no</v>
      </c>
      <c r="O909">
        <v>-2.5239999999999999E-2</v>
      </c>
      <c r="P909">
        <v>0.99974171456169802</v>
      </c>
      <c r="Q909">
        <v>-3.7267525134012497E-4</v>
      </c>
    </row>
    <row r="910" spans="1:17" x14ac:dyDescent="0.25">
      <c r="A910" t="s">
        <v>36</v>
      </c>
      <c r="B910" t="s">
        <v>34</v>
      </c>
      <c r="C910">
        <v>5</v>
      </c>
      <c r="D910" t="s">
        <v>21</v>
      </c>
      <c r="E910" t="s">
        <v>41</v>
      </c>
      <c r="F910">
        <v>5</v>
      </c>
      <c r="G910">
        <v>164.07</v>
      </c>
      <c r="H910">
        <v>41.89</v>
      </c>
      <c r="I910">
        <v>3.4857E-3</v>
      </c>
      <c r="J910">
        <v>2.3494999999999999</v>
      </c>
      <c r="K910">
        <v>1.48</v>
      </c>
      <c r="L910">
        <v>1.01</v>
      </c>
      <c r="M910">
        <v>3.6677720000000001E-3</v>
      </c>
      <c r="N910" s="3" t="str">
        <f t="shared" si="14"/>
        <v>no</v>
      </c>
      <c r="O910">
        <v>-2.1430000000000001E-2</v>
      </c>
      <c r="P910">
        <v>0.99978069442336304</v>
      </c>
      <c r="Q910">
        <v>-3.1642576608917398E-4</v>
      </c>
    </row>
    <row r="911" spans="1:17" x14ac:dyDescent="0.25">
      <c r="A911" t="s">
        <v>36</v>
      </c>
      <c r="B911" t="s">
        <v>34</v>
      </c>
      <c r="C911">
        <v>1</v>
      </c>
      <c r="D911" t="s">
        <v>21</v>
      </c>
      <c r="E911" t="s">
        <v>41</v>
      </c>
      <c r="F911">
        <v>1</v>
      </c>
      <c r="G911">
        <v>40.83</v>
      </c>
      <c r="H911">
        <v>44.83</v>
      </c>
      <c r="I911">
        <v>3.4781E-3</v>
      </c>
      <c r="J911">
        <v>1.0369999999999999</v>
      </c>
      <c r="K911">
        <v>2.65</v>
      </c>
      <c r="L911">
        <v>1.05</v>
      </c>
      <c r="M911">
        <v>3.6677720000000001E-3</v>
      </c>
      <c r="N911" s="3" t="str">
        <f t="shared" si="14"/>
        <v>no</v>
      </c>
      <c r="O911">
        <v>-2.2190000000000001E-2</v>
      </c>
      <c r="P911">
        <v>0.99977291867020901</v>
      </c>
      <c r="Q911">
        <v>-3.2764631095587798E-4</v>
      </c>
    </row>
    <row r="912" spans="1:17" x14ac:dyDescent="0.25">
      <c r="A912" t="s">
        <v>36</v>
      </c>
      <c r="B912" t="s">
        <v>34</v>
      </c>
      <c r="C912">
        <v>2</v>
      </c>
      <c r="D912" t="s">
        <v>21</v>
      </c>
      <c r="E912" t="s">
        <v>41</v>
      </c>
      <c r="F912">
        <v>2</v>
      </c>
      <c r="G912">
        <v>60.7</v>
      </c>
      <c r="H912">
        <v>195.85</v>
      </c>
      <c r="I912">
        <v>3.5309E-3</v>
      </c>
      <c r="J912">
        <v>0.82216</v>
      </c>
      <c r="K912">
        <v>3.36</v>
      </c>
      <c r="L912">
        <v>1.02</v>
      </c>
      <c r="M912">
        <v>3.6677720000000001E-3</v>
      </c>
      <c r="N912" s="3" t="str">
        <f t="shared" si="14"/>
        <v>no</v>
      </c>
      <c r="O912">
        <v>-1.6910000000000001E-2</v>
      </c>
      <c r="P912">
        <v>0.99982694219102097</v>
      </c>
      <c r="Q912">
        <v>-2.4969124893476399E-4</v>
      </c>
    </row>
    <row r="913" spans="1:17" x14ac:dyDescent="0.25">
      <c r="A913" t="s">
        <v>36</v>
      </c>
      <c r="B913" t="s">
        <v>34</v>
      </c>
      <c r="C913">
        <v>6</v>
      </c>
      <c r="D913" t="s">
        <v>21</v>
      </c>
      <c r="E913" t="s">
        <v>41</v>
      </c>
      <c r="F913">
        <v>6</v>
      </c>
      <c r="G913">
        <v>209.56</v>
      </c>
      <c r="H913">
        <v>200.33</v>
      </c>
      <c r="I913">
        <v>3.5655000000000001E-3</v>
      </c>
      <c r="J913">
        <v>0.90702000000000005</v>
      </c>
      <c r="K913">
        <v>3.07</v>
      </c>
      <c r="L913">
        <v>1.1200000000000001</v>
      </c>
      <c r="M913">
        <v>3.6677720000000001E-3</v>
      </c>
      <c r="N913" s="3" t="str">
        <f t="shared" si="14"/>
        <v>no</v>
      </c>
      <c r="O913">
        <v>-1.345E-2</v>
      </c>
      <c r="P913">
        <v>0.99986234713456201</v>
      </c>
      <c r="Q913">
        <v>-1.9860477590341E-4</v>
      </c>
    </row>
    <row r="914" spans="1:17" x14ac:dyDescent="0.25">
      <c r="A914" t="s">
        <v>36</v>
      </c>
      <c r="B914" t="s">
        <v>34</v>
      </c>
      <c r="C914">
        <v>7</v>
      </c>
      <c r="D914" t="s">
        <v>21</v>
      </c>
      <c r="E914" t="s">
        <v>41</v>
      </c>
      <c r="F914">
        <v>7</v>
      </c>
      <c r="G914">
        <v>211.67</v>
      </c>
      <c r="H914">
        <v>59.09</v>
      </c>
      <c r="I914">
        <v>3.5111000000000001E-3</v>
      </c>
      <c r="J914">
        <v>1.0717000000000001</v>
      </c>
      <c r="K914">
        <v>2.58</v>
      </c>
      <c r="L914">
        <v>1.04</v>
      </c>
      <c r="M914">
        <v>3.6677720000000001E-3</v>
      </c>
      <c r="N914" s="3" t="str">
        <f t="shared" si="14"/>
        <v>no</v>
      </c>
      <c r="O914">
        <v>-1.8890000000000001E-2</v>
      </c>
      <c r="P914">
        <v>0.99980668268654205</v>
      </c>
      <c r="Q914">
        <v>-2.7892489081793998E-4</v>
      </c>
    </row>
    <row r="915" spans="1:17" x14ac:dyDescent="0.25">
      <c r="A915" t="s">
        <v>36</v>
      </c>
      <c r="B915" t="s">
        <v>34</v>
      </c>
      <c r="C915">
        <v>1</v>
      </c>
      <c r="D915" t="s">
        <v>21</v>
      </c>
      <c r="E915" t="s">
        <v>41</v>
      </c>
      <c r="F915">
        <v>1</v>
      </c>
      <c r="G915">
        <v>43.24</v>
      </c>
      <c r="H915">
        <v>213.26</v>
      </c>
      <c r="I915">
        <v>3.5244E-3</v>
      </c>
      <c r="J915">
        <v>1.1625000000000001</v>
      </c>
      <c r="K915">
        <v>2.31</v>
      </c>
      <c r="L915">
        <v>1.1100000000000001</v>
      </c>
      <c r="M915">
        <v>3.6677720000000001E-3</v>
      </c>
      <c r="N915" s="3" t="str">
        <f t="shared" si="14"/>
        <v>no</v>
      </c>
      <c r="O915">
        <v>-1.7559999999999999E-2</v>
      </c>
      <c r="P915">
        <v>0.99982029125306504</v>
      </c>
      <c r="Q915">
        <v>-2.5928821688590798E-4</v>
      </c>
    </row>
    <row r="916" spans="1:17" x14ac:dyDescent="0.25">
      <c r="A916" t="s">
        <v>36</v>
      </c>
      <c r="B916" t="s">
        <v>34</v>
      </c>
      <c r="C916">
        <v>2</v>
      </c>
      <c r="D916" t="s">
        <v>21</v>
      </c>
      <c r="E916" t="s">
        <v>41</v>
      </c>
      <c r="F916">
        <v>2</v>
      </c>
      <c r="G916">
        <v>64.78</v>
      </c>
      <c r="H916">
        <v>54.01</v>
      </c>
      <c r="I916">
        <v>3.4889000000000001E-3</v>
      </c>
      <c r="J916">
        <v>0.95847000000000004</v>
      </c>
      <c r="K916">
        <v>3.02</v>
      </c>
      <c r="L916">
        <v>1.01</v>
      </c>
      <c r="M916">
        <v>3.6677720000000001E-3</v>
      </c>
      <c r="N916" s="3" t="str">
        <f t="shared" si="14"/>
        <v>no</v>
      </c>
      <c r="O916">
        <v>-2.111E-2</v>
      </c>
      <c r="P916">
        <v>0.99978396846087603</v>
      </c>
      <c r="Q916">
        <v>-3.11701300037462E-4</v>
      </c>
    </row>
    <row r="917" spans="1:17" x14ac:dyDescent="0.25">
      <c r="A917" t="s">
        <v>36</v>
      </c>
      <c r="B917" t="s">
        <v>34</v>
      </c>
      <c r="C917">
        <v>7</v>
      </c>
      <c r="D917" t="s">
        <v>21</v>
      </c>
      <c r="E917" t="s">
        <v>41</v>
      </c>
      <c r="F917">
        <v>7</v>
      </c>
      <c r="G917">
        <v>198.24</v>
      </c>
      <c r="H917">
        <v>63.48</v>
      </c>
      <c r="I917">
        <v>3.5598000000000001E-3</v>
      </c>
      <c r="J917">
        <v>0.71189999999999998</v>
      </c>
      <c r="K917">
        <v>3.51</v>
      </c>
      <c r="L917">
        <v>1.03</v>
      </c>
      <c r="M917">
        <v>3.6677720000000001E-3</v>
      </c>
      <c r="N917" s="3" t="str">
        <f t="shared" si="14"/>
        <v>no</v>
      </c>
      <c r="O917">
        <v>-1.4019999999999999E-2</v>
      </c>
      <c r="P917">
        <v>0.99985651435574396</v>
      </c>
      <c r="Q917">
        <v>-2.07020880024961E-4</v>
      </c>
    </row>
    <row r="918" spans="1:17" x14ac:dyDescent="0.25">
      <c r="A918" t="s">
        <v>36</v>
      </c>
      <c r="B918" t="s">
        <v>34</v>
      </c>
      <c r="C918">
        <v>8</v>
      </c>
      <c r="D918" t="s">
        <v>21</v>
      </c>
      <c r="E918" t="s">
        <v>41</v>
      </c>
      <c r="F918">
        <v>8</v>
      </c>
      <c r="G918">
        <v>199.57</v>
      </c>
      <c r="H918">
        <v>212.89</v>
      </c>
      <c r="I918">
        <v>3.5324000000000002E-3</v>
      </c>
      <c r="J918">
        <v>0.88197000000000003</v>
      </c>
      <c r="K918">
        <v>2.86</v>
      </c>
      <c r="L918">
        <v>1.21</v>
      </c>
      <c r="M918">
        <v>3.6677720000000001E-3</v>
      </c>
      <c r="N918" s="3" t="str">
        <f t="shared" si="14"/>
        <v>no</v>
      </c>
      <c r="O918">
        <v>-1.6760000000000001E-2</v>
      </c>
      <c r="P918">
        <v>0.99982847703542299</v>
      </c>
      <c r="Q918">
        <v>-2.4747655495695398E-4</v>
      </c>
    </row>
    <row r="919" spans="1:17" x14ac:dyDescent="0.25">
      <c r="A919" t="s">
        <v>36</v>
      </c>
      <c r="B919" t="s">
        <v>34</v>
      </c>
      <c r="C919">
        <v>1</v>
      </c>
      <c r="D919" t="s">
        <v>21</v>
      </c>
      <c r="E919" t="s">
        <v>41</v>
      </c>
      <c r="F919">
        <v>1</v>
      </c>
      <c r="G919">
        <v>47.81</v>
      </c>
      <c r="H919">
        <v>43.45</v>
      </c>
      <c r="I919">
        <v>3.4832999999999999E-3</v>
      </c>
      <c r="J919">
        <v>1.1626000000000001</v>
      </c>
      <c r="K919">
        <v>2.61</v>
      </c>
      <c r="L919">
        <v>1.07</v>
      </c>
      <c r="M919">
        <v>3.6677720000000001E-3</v>
      </c>
      <c r="N919" s="3" t="str">
        <f t="shared" si="14"/>
        <v>no</v>
      </c>
      <c r="O919">
        <v>-2.1669999999999998E-2</v>
      </c>
      <c r="P919">
        <v>0.99977823890929995</v>
      </c>
      <c r="Q919">
        <v>-3.1996910547510502E-4</v>
      </c>
    </row>
    <row r="920" spans="1:17" x14ac:dyDescent="0.25">
      <c r="A920" t="s">
        <v>36</v>
      </c>
      <c r="B920" t="s">
        <v>34</v>
      </c>
      <c r="C920">
        <v>2</v>
      </c>
      <c r="D920" t="s">
        <v>21</v>
      </c>
      <c r="E920" t="s">
        <v>41</v>
      </c>
      <c r="F920">
        <v>2</v>
      </c>
      <c r="G920">
        <v>54.68</v>
      </c>
      <c r="H920">
        <v>208.73</v>
      </c>
      <c r="I920">
        <v>3.4992000000000001E-3</v>
      </c>
      <c r="J920">
        <v>0.87263000000000002</v>
      </c>
      <c r="K920">
        <v>2.97</v>
      </c>
      <c r="L920">
        <v>1.02</v>
      </c>
      <c r="M920">
        <v>3.6677720000000001E-3</v>
      </c>
      <c r="N920" s="3" t="str">
        <f t="shared" si="14"/>
        <v>no</v>
      </c>
      <c r="O920">
        <v>-2.0080000000000001E-2</v>
      </c>
      <c r="P920">
        <v>0.99979450691471405</v>
      </c>
      <c r="Q920">
        <v>-2.96494319888264E-4</v>
      </c>
    </row>
    <row r="921" spans="1:17" x14ac:dyDescent="0.25">
      <c r="A921" t="s">
        <v>36</v>
      </c>
      <c r="B921" t="s">
        <v>34</v>
      </c>
      <c r="C921">
        <v>8</v>
      </c>
      <c r="D921" t="s">
        <v>21</v>
      </c>
      <c r="E921" t="s">
        <v>41</v>
      </c>
      <c r="F921">
        <v>8</v>
      </c>
      <c r="G921">
        <v>210.34</v>
      </c>
      <c r="H921">
        <v>54.19</v>
      </c>
      <c r="I921">
        <v>3.4266000000000001E-3</v>
      </c>
      <c r="J921">
        <v>1.0741000000000001</v>
      </c>
      <c r="K921">
        <v>2.85</v>
      </c>
      <c r="L921">
        <v>1.03</v>
      </c>
      <c r="M921">
        <v>3.6677720000000001E-3</v>
      </c>
      <c r="N921" s="3" t="str">
        <f t="shared" si="14"/>
        <v>no</v>
      </c>
      <c r="O921">
        <v>-2.734E-2</v>
      </c>
      <c r="P921">
        <v>0.99972023089791595</v>
      </c>
      <c r="Q921">
        <v>-4.0367796711455301E-4</v>
      </c>
    </row>
    <row r="922" spans="1:17" x14ac:dyDescent="0.25">
      <c r="A922" t="s">
        <v>36</v>
      </c>
      <c r="B922" t="s">
        <v>34</v>
      </c>
      <c r="C922">
        <v>9</v>
      </c>
      <c r="D922" t="s">
        <v>21</v>
      </c>
      <c r="E922" t="s">
        <v>41</v>
      </c>
      <c r="F922">
        <v>9</v>
      </c>
      <c r="G922">
        <v>212.35</v>
      </c>
      <c r="H922">
        <v>211.21</v>
      </c>
      <c r="I922">
        <v>3.5179999999999999E-3</v>
      </c>
      <c r="J922">
        <v>1.0686</v>
      </c>
      <c r="K922">
        <v>2.57</v>
      </c>
      <c r="L922">
        <v>1.02</v>
      </c>
      <c r="M922">
        <v>3.6677720000000001E-3</v>
      </c>
      <c r="N922" s="3" t="str">
        <f t="shared" si="14"/>
        <v>no</v>
      </c>
      <c r="O922">
        <v>-1.8200000000000001E-2</v>
      </c>
      <c r="P922">
        <v>0.99981374272368495</v>
      </c>
      <c r="Q922">
        <v>-2.6873747680191101E-4</v>
      </c>
    </row>
    <row r="923" spans="1:17" x14ac:dyDescent="0.25">
      <c r="A923" t="s">
        <v>36</v>
      </c>
      <c r="B923" t="s">
        <v>34</v>
      </c>
      <c r="C923">
        <v>1</v>
      </c>
      <c r="D923" t="s">
        <v>21</v>
      </c>
      <c r="E923" t="s">
        <v>41</v>
      </c>
      <c r="F923">
        <v>1</v>
      </c>
      <c r="G923">
        <v>43.64</v>
      </c>
      <c r="H923">
        <v>39.229999999999997</v>
      </c>
      <c r="I923">
        <v>3.4551E-3</v>
      </c>
      <c r="J923">
        <v>1.1736</v>
      </c>
      <c r="K923">
        <v>2.2400000000000002</v>
      </c>
      <c r="L923">
        <v>1.05</v>
      </c>
      <c r="M923">
        <v>3.6677720000000001E-3</v>
      </c>
      <c r="N923" s="3" t="str">
        <f t="shared" si="14"/>
        <v>no</v>
      </c>
      <c r="O923">
        <v>-2.4490000000000001E-2</v>
      </c>
      <c r="P923">
        <v>0.99974938752253595</v>
      </c>
      <c r="Q923">
        <v>-3.6160269138828201E-4</v>
      </c>
    </row>
    <row r="924" spans="1:17" x14ac:dyDescent="0.25">
      <c r="A924" t="s">
        <v>36</v>
      </c>
      <c r="B924" t="s">
        <v>34</v>
      </c>
      <c r="C924">
        <v>2</v>
      </c>
      <c r="D924" t="s">
        <v>21</v>
      </c>
      <c r="E924" t="s">
        <v>41</v>
      </c>
      <c r="F924">
        <v>2</v>
      </c>
      <c r="G924">
        <v>59.97</v>
      </c>
      <c r="H924">
        <v>206.89</v>
      </c>
      <c r="I924">
        <v>3.5095E-3</v>
      </c>
      <c r="J924">
        <v>0.99643000000000004</v>
      </c>
      <c r="K924">
        <v>2.98</v>
      </c>
      <c r="L924">
        <v>1.0900000000000001</v>
      </c>
      <c r="M924">
        <v>3.6677720000000001E-3</v>
      </c>
      <c r="N924" s="3" t="str">
        <f t="shared" si="14"/>
        <v>no</v>
      </c>
      <c r="O924">
        <v>-1.9050000000000001E-2</v>
      </c>
      <c r="P924">
        <v>0.99980504559072103</v>
      </c>
      <c r="Q924">
        <v>-2.8128717944579901E-4</v>
      </c>
    </row>
    <row r="925" spans="1:17" x14ac:dyDescent="0.25">
      <c r="A925" t="s">
        <v>36</v>
      </c>
      <c r="B925" t="s">
        <v>34</v>
      </c>
      <c r="C925">
        <v>8</v>
      </c>
      <c r="D925" t="s">
        <v>21</v>
      </c>
      <c r="E925" t="s">
        <v>41</v>
      </c>
      <c r="F925">
        <v>8</v>
      </c>
      <c r="G925">
        <v>217.36</v>
      </c>
      <c r="H925">
        <v>44.99</v>
      </c>
      <c r="I925">
        <v>3.4916000000000001E-3</v>
      </c>
      <c r="J925">
        <v>1.2259</v>
      </c>
      <c r="K925">
        <v>2.57</v>
      </c>
      <c r="L925">
        <v>1.1100000000000001</v>
      </c>
      <c r="M925">
        <v>3.6677720000000001E-3</v>
      </c>
      <c r="N925" s="3" t="str">
        <f t="shared" si="14"/>
        <v>no</v>
      </c>
      <c r="O925">
        <v>-2.0840000000000001E-2</v>
      </c>
      <c r="P925">
        <v>0.999786730946707</v>
      </c>
      <c r="Q925">
        <v>-3.0771501977218499E-4</v>
      </c>
    </row>
    <row r="926" spans="1:17" x14ac:dyDescent="0.25">
      <c r="A926" t="s">
        <v>36</v>
      </c>
      <c r="B926" t="s">
        <v>34</v>
      </c>
      <c r="C926">
        <v>9</v>
      </c>
      <c r="D926" t="s">
        <v>21</v>
      </c>
      <c r="E926" t="s">
        <v>41</v>
      </c>
      <c r="F926">
        <v>9</v>
      </c>
      <c r="G926">
        <v>220.05</v>
      </c>
      <c r="H926">
        <v>213.02</v>
      </c>
      <c r="I926">
        <v>3.5233999999999999E-3</v>
      </c>
      <c r="J926">
        <v>1.2404999999999999</v>
      </c>
      <c r="K926">
        <v>2.4300000000000002</v>
      </c>
      <c r="L926">
        <v>1.05</v>
      </c>
      <c r="M926">
        <v>3.6677720000000001E-3</v>
      </c>
      <c r="N926" s="3" t="str">
        <f t="shared" si="14"/>
        <v>no</v>
      </c>
      <c r="O926">
        <v>-1.7659999999999999E-2</v>
      </c>
      <c r="P926">
        <v>0.99981926803969501</v>
      </c>
      <c r="Q926">
        <v>-2.6076466782745699E-4</v>
      </c>
    </row>
    <row r="927" spans="1:17" x14ac:dyDescent="0.25">
      <c r="A927" t="s">
        <v>36</v>
      </c>
      <c r="B927" t="s">
        <v>34</v>
      </c>
      <c r="C927">
        <v>3</v>
      </c>
      <c r="D927" t="s">
        <v>21</v>
      </c>
      <c r="E927" t="s">
        <v>41</v>
      </c>
      <c r="F927">
        <v>3</v>
      </c>
      <c r="G927">
        <v>53.05</v>
      </c>
      <c r="H927">
        <v>55.05</v>
      </c>
      <c r="I927">
        <v>3.4946999999999999E-3</v>
      </c>
      <c r="J927">
        <v>0.92279</v>
      </c>
      <c r="K927">
        <v>2.73</v>
      </c>
      <c r="L927">
        <v>1.04</v>
      </c>
      <c r="M927">
        <v>3.6677720000000001E-3</v>
      </c>
      <c r="N927" s="3" t="str">
        <f t="shared" si="14"/>
        <v>no</v>
      </c>
      <c r="O927">
        <v>-2.053E-2</v>
      </c>
      <c r="P927">
        <v>0.99978990270852497</v>
      </c>
      <c r="Q927">
        <v>-3.0313816588436999E-4</v>
      </c>
    </row>
    <row r="928" spans="1:17" x14ac:dyDescent="0.25">
      <c r="A928" t="s">
        <v>36</v>
      </c>
      <c r="B928" t="s">
        <v>34</v>
      </c>
      <c r="C928">
        <v>5</v>
      </c>
      <c r="D928" t="s">
        <v>21</v>
      </c>
      <c r="E928" t="s">
        <v>41</v>
      </c>
      <c r="F928">
        <v>5</v>
      </c>
      <c r="G928">
        <v>109.3</v>
      </c>
      <c r="H928">
        <v>212.39</v>
      </c>
      <c r="I928">
        <v>3.4983000000000002E-3</v>
      </c>
      <c r="J928">
        <v>1.0175000000000001</v>
      </c>
      <c r="K928">
        <v>2.5</v>
      </c>
      <c r="L928">
        <v>1.06</v>
      </c>
      <c r="M928">
        <v>3.6677720000000001E-3</v>
      </c>
      <c r="N928" s="3" t="str">
        <f t="shared" si="14"/>
        <v>no</v>
      </c>
      <c r="O928">
        <v>-2.017E-2</v>
      </c>
      <c r="P928">
        <v>0.99979358607008395</v>
      </c>
      <c r="Q928">
        <v>-2.9782309153520602E-4</v>
      </c>
    </row>
    <row r="929" spans="1:17" x14ac:dyDescent="0.25">
      <c r="A929" t="s">
        <v>36</v>
      </c>
      <c r="B929" t="s">
        <v>34</v>
      </c>
      <c r="C929">
        <v>8</v>
      </c>
      <c r="D929" t="s">
        <v>21</v>
      </c>
      <c r="E929" t="s">
        <v>41</v>
      </c>
      <c r="F929">
        <v>8</v>
      </c>
      <c r="G929">
        <v>199.14</v>
      </c>
      <c r="H929">
        <v>47.83</v>
      </c>
      <c r="I929">
        <v>3.4677000000000002E-3</v>
      </c>
      <c r="J929">
        <v>1.0658000000000001</v>
      </c>
      <c r="K929">
        <v>2.46</v>
      </c>
      <c r="L929">
        <v>1.03</v>
      </c>
      <c r="M929">
        <v>3.6677720000000001E-3</v>
      </c>
      <c r="N929" s="3" t="str">
        <f t="shared" si="14"/>
        <v>no</v>
      </c>
      <c r="O929">
        <v>-2.3230000000000001E-2</v>
      </c>
      <c r="P929">
        <v>0.99976227836189202</v>
      </c>
      <c r="Q929">
        <v>-3.4300059935772202E-4</v>
      </c>
    </row>
    <row r="930" spans="1:17" x14ac:dyDescent="0.25">
      <c r="A930" t="s">
        <v>36</v>
      </c>
      <c r="B930" t="s">
        <v>34</v>
      </c>
      <c r="C930">
        <v>9</v>
      </c>
      <c r="D930" t="s">
        <v>21</v>
      </c>
      <c r="E930" t="s">
        <v>41</v>
      </c>
      <c r="F930">
        <v>9</v>
      </c>
      <c r="G930">
        <v>207.76</v>
      </c>
      <c r="H930">
        <v>206.02</v>
      </c>
      <c r="I930">
        <v>3.4705000000000001E-3</v>
      </c>
      <c r="J930">
        <v>0.9083</v>
      </c>
      <c r="K930">
        <v>2.89</v>
      </c>
      <c r="L930">
        <v>1.01</v>
      </c>
      <c r="M930">
        <v>3.6677720000000001E-3</v>
      </c>
      <c r="N930" s="3" t="str">
        <f t="shared" si="14"/>
        <v>no</v>
      </c>
      <c r="O930">
        <v>-2.2950000000000002E-2</v>
      </c>
      <c r="P930">
        <v>0.99976514303800501</v>
      </c>
      <c r="Q930">
        <v>-3.3886676855560799E-4</v>
      </c>
    </row>
    <row r="931" spans="1:17" x14ac:dyDescent="0.25">
      <c r="A931" t="s">
        <v>36</v>
      </c>
      <c r="B931" t="s">
        <v>34</v>
      </c>
      <c r="C931">
        <v>1</v>
      </c>
      <c r="D931" t="s">
        <v>21</v>
      </c>
      <c r="E931" t="s">
        <v>40</v>
      </c>
      <c r="F931">
        <v>1</v>
      </c>
      <c r="G931">
        <v>41.31</v>
      </c>
      <c r="H931">
        <v>133.6</v>
      </c>
      <c r="I931">
        <v>3.5082999999999998E-3</v>
      </c>
      <c r="J931">
        <v>0.97872999999999999</v>
      </c>
      <c r="K931">
        <v>2.39</v>
      </c>
      <c r="L931">
        <v>1.06</v>
      </c>
      <c r="M931">
        <v>3.7168539999999999E-3</v>
      </c>
      <c r="N931" s="3" t="str">
        <f t="shared" si="14"/>
        <v>no</v>
      </c>
      <c r="O931">
        <v>-1.917E-2</v>
      </c>
      <c r="P931">
        <v>0.99980381777237304</v>
      </c>
      <c r="Q931">
        <v>-2.83058893378035E-4</v>
      </c>
    </row>
    <row r="932" spans="1:17" x14ac:dyDescent="0.25">
      <c r="A932" t="s">
        <v>36</v>
      </c>
      <c r="B932" t="s">
        <v>34</v>
      </c>
      <c r="C932">
        <v>2</v>
      </c>
      <c r="D932" t="s">
        <v>21</v>
      </c>
      <c r="E932" t="s">
        <v>40</v>
      </c>
      <c r="F932">
        <v>2</v>
      </c>
      <c r="G932">
        <v>92.54</v>
      </c>
      <c r="H932">
        <v>69.14</v>
      </c>
      <c r="I932">
        <v>3.5664E-3</v>
      </c>
      <c r="J932">
        <v>0.80025000000000002</v>
      </c>
      <c r="K932">
        <v>3.09</v>
      </c>
      <c r="L932">
        <v>1.1200000000000001</v>
      </c>
      <c r="M932">
        <v>3.7168539999999999E-3</v>
      </c>
      <c r="N932" s="3" t="str">
        <f t="shared" si="14"/>
        <v>no</v>
      </c>
      <c r="O932">
        <v>-1.336E-2</v>
      </c>
      <c r="P932">
        <v>0.99986326810585902</v>
      </c>
      <c r="Q932">
        <v>-1.9727591286989999E-4</v>
      </c>
    </row>
    <row r="933" spans="1:17" x14ac:dyDescent="0.25">
      <c r="A933" t="s">
        <v>36</v>
      </c>
      <c r="B933" t="s">
        <v>34</v>
      </c>
      <c r="C933">
        <v>6</v>
      </c>
      <c r="D933" t="s">
        <v>21</v>
      </c>
      <c r="E933" t="s">
        <v>40</v>
      </c>
      <c r="F933">
        <v>6</v>
      </c>
      <c r="G933">
        <v>196.04</v>
      </c>
      <c r="H933">
        <v>38.15</v>
      </c>
      <c r="I933">
        <v>3.4553000000000001E-3</v>
      </c>
      <c r="J933">
        <v>1.2233000000000001</v>
      </c>
      <c r="K933">
        <v>1.99</v>
      </c>
      <c r="L933">
        <v>1.07</v>
      </c>
      <c r="M933">
        <v>3.7168539999999999E-3</v>
      </c>
      <c r="N933" s="3" t="str">
        <f t="shared" si="14"/>
        <v>no</v>
      </c>
      <c r="O933">
        <v>-2.4469999999999999E-2</v>
      </c>
      <c r="P933">
        <v>0.99974959213643699</v>
      </c>
      <c r="Q933">
        <v>-3.6130742195947198E-4</v>
      </c>
    </row>
    <row r="934" spans="1:17" x14ac:dyDescent="0.25">
      <c r="A934" t="s">
        <v>36</v>
      </c>
      <c r="B934" t="s">
        <v>34</v>
      </c>
      <c r="C934">
        <v>7</v>
      </c>
      <c r="D934" t="s">
        <v>21</v>
      </c>
      <c r="E934" t="s">
        <v>40</v>
      </c>
      <c r="F934">
        <v>7</v>
      </c>
      <c r="G934">
        <v>199.16</v>
      </c>
      <c r="H934">
        <v>132.26</v>
      </c>
      <c r="I934">
        <v>3.5623E-3</v>
      </c>
      <c r="J934">
        <v>0.77429000000000003</v>
      </c>
      <c r="K934">
        <v>3.27</v>
      </c>
      <c r="L934">
        <v>1.04</v>
      </c>
      <c r="M934">
        <v>3.7168539999999999E-3</v>
      </c>
      <c r="N934" s="3" t="str">
        <f t="shared" si="14"/>
        <v>no</v>
      </c>
      <c r="O934">
        <v>-1.3769999999999999E-2</v>
      </c>
      <c r="P934">
        <v>0.999859072583689</v>
      </c>
      <c r="Q934">
        <v>-2.0332961233169799E-4</v>
      </c>
    </row>
    <row r="935" spans="1:17" x14ac:dyDescent="0.25">
      <c r="A935" t="s">
        <v>36</v>
      </c>
      <c r="B935" t="s">
        <v>34</v>
      </c>
      <c r="C935">
        <v>1</v>
      </c>
      <c r="D935" t="s">
        <v>21</v>
      </c>
      <c r="E935" t="s">
        <v>40</v>
      </c>
      <c r="F935">
        <v>1</v>
      </c>
      <c r="G935">
        <v>65.67</v>
      </c>
      <c r="H935">
        <v>204.82</v>
      </c>
      <c r="I935">
        <v>3.4512000000000002E-3</v>
      </c>
      <c r="J935">
        <v>0.91803000000000001</v>
      </c>
      <c r="K935">
        <v>2.72</v>
      </c>
      <c r="L935">
        <v>1.02</v>
      </c>
      <c r="M935">
        <v>3.7168539999999999E-3</v>
      </c>
      <c r="N935" s="3" t="str">
        <f t="shared" si="14"/>
        <v>no</v>
      </c>
      <c r="O935">
        <v>-2.4879999999999999E-2</v>
      </c>
      <c r="P935">
        <v>0.99974539756820102</v>
      </c>
      <c r="Q935">
        <v>-3.6736043316883598E-4</v>
      </c>
    </row>
    <row r="936" spans="1:17" x14ac:dyDescent="0.25">
      <c r="A936" t="s">
        <v>36</v>
      </c>
      <c r="B936" t="s">
        <v>34</v>
      </c>
      <c r="C936">
        <v>2</v>
      </c>
      <c r="D936" t="s">
        <v>21</v>
      </c>
      <c r="E936" t="s">
        <v>40</v>
      </c>
      <c r="F936">
        <v>2</v>
      </c>
      <c r="G936">
        <v>77.55</v>
      </c>
      <c r="H936">
        <v>52.49</v>
      </c>
      <c r="I936">
        <v>3.5333999999999999E-3</v>
      </c>
      <c r="J936">
        <v>0.87722999999999995</v>
      </c>
      <c r="K936">
        <v>2.74</v>
      </c>
      <c r="L936">
        <v>1.05</v>
      </c>
      <c r="M936">
        <v>3.7168539999999999E-3</v>
      </c>
      <c r="N936" s="3" t="str">
        <f t="shared" si="14"/>
        <v>no</v>
      </c>
      <c r="O936">
        <v>-1.6660000000000001E-2</v>
      </c>
      <c r="P936">
        <v>0.99982950026764195</v>
      </c>
      <c r="Q936">
        <v>-2.4600009041631697E-4</v>
      </c>
    </row>
    <row r="937" spans="1:17" x14ac:dyDescent="0.25">
      <c r="A937" t="s">
        <v>36</v>
      </c>
      <c r="B937" t="s">
        <v>34</v>
      </c>
      <c r="C937">
        <v>5</v>
      </c>
      <c r="D937" t="s">
        <v>21</v>
      </c>
      <c r="E937" t="s">
        <v>40</v>
      </c>
      <c r="F937">
        <v>5</v>
      </c>
      <c r="G937">
        <v>196.8</v>
      </c>
      <c r="H937">
        <v>181.85</v>
      </c>
      <c r="I937">
        <v>3.4778000000000001E-3</v>
      </c>
      <c r="J937">
        <v>1.2669999999999999</v>
      </c>
      <c r="K937">
        <v>1.99</v>
      </c>
      <c r="L937">
        <v>1.25</v>
      </c>
      <c r="M937">
        <v>3.7168539999999999E-3</v>
      </c>
      <c r="N937" s="3" t="str">
        <f t="shared" si="14"/>
        <v>no</v>
      </c>
      <c r="O937">
        <v>-2.222E-2</v>
      </c>
      <c r="P937">
        <v>0.99977261173506604</v>
      </c>
      <c r="Q937">
        <v>-3.2808922541041001E-4</v>
      </c>
    </row>
    <row r="938" spans="1:17" x14ac:dyDescent="0.25">
      <c r="A938" t="s">
        <v>36</v>
      </c>
      <c r="B938" t="s">
        <v>34</v>
      </c>
      <c r="C938">
        <v>6</v>
      </c>
      <c r="D938" t="s">
        <v>21</v>
      </c>
      <c r="E938" t="s">
        <v>40</v>
      </c>
      <c r="F938">
        <v>6</v>
      </c>
      <c r="G938">
        <v>217.15</v>
      </c>
      <c r="H938">
        <v>102.19</v>
      </c>
      <c r="I938">
        <v>3.5260000000000001E-3</v>
      </c>
      <c r="J938">
        <v>1.0984</v>
      </c>
      <c r="K938">
        <v>2.41</v>
      </c>
      <c r="L938">
        <v>1.04</v>
      </c>
      <c r="M938">
        <v>3.7168539999999999E-3</v>
      </c>
      <c r="N938" s="3" t="str">
        <f t="shared" si="14"/>
        <v>no</v>
      </c>
      <c r="O938">
        <v>-1.7399999999999999E-2</v>
      </c>
      <c r="P938">
        <v>0.99982192839881401</v>
      </c>
      <c r="Q938">
        <v>-2.5692589223631301E-4</v>
      </c>
    </row>
    <row r="939" spans="1:17" x14ac:dyDescent="0.25">
      <c r="A939" t="s">
        <v>36</v>
      </c>
      <c r="B939" t="s">
        <v>34</v>
      </c>
      <c r="C939">
        <v>1</v>
      </c>
      <c r="D939" t="s">
        <v>21</v>
      </c>
      <c r="E939" t="s">
        <v>40</v>
      </c>
      <c r="F939">
        <v>1</v>
      </c>
      <c r="G939">
        <v>65.64</v>
      </c>
      <c r="H939">
        <v>221.49</v>
      </c>
      <c r="I939">
        <v>3.5133E-3</v>
      </c>
      <c r="J939">
        <v>0.99414000000000002</v>
      </c>
      <c r="K939">
        <v>2.72</v>
      </c>
      <c r="L939">
        <v>1.33</v>
      </c>
      <c r="M939">
        <v>3.7168539999999999E-3</v>
      </c>
      <c r="N939" s="3" t="str">
        <f t="shared" si="14"/>
        <v>no</v>
      </c>
      <c r="O939">
        <v>-1.8669999999999999E-2</v>
      </c>
      <c r="P939">
        <v>0.99980893370205004</v>
      </c>
      <c r="Q939">
        <v>-2.7567673763900899E-4</v>
      </c>
    </row>
    <row r="940" spans="1:17" x14ac:dyDescent="0.25">
      <c r="A940" t="s">
        <v>36</v>
      </c>
      <c r="B940" t="s">
        <v>34</v>
      </c>
      <c r="C940">
        <v>2</v>
      </c>
      <c r="D940" t="s">
        <v>21</v>
      </c>
      <c r="E940" t="s">
        <v>40</v>
      </c>
      <c r="F940">
        <v>2</v>
      </c>
      <c r="G940">
        <v>66.709999999999994</v>
      </c>
      <c r="H940">
        <v>49.87</v>
      </c>
      <c r="I940">
        <v>3.4816000000000001E-3</v>
      </c>
      <c r="J940">
        <v>1.0002</v>
      </c>
      <c r="K940">
        <v>2.61</v>
      </c>
      <c r="L940">
        <v>1.1100000000000001</v>
      </c>
      <c r="M940">
        <v>3.7168539999999999E-3</v>
      </c>
      <c r="N940" s="3" t="str">
        <f t="shared" si="14"/>
        <v>no</v>
      </c>
      <c r="O940">
        <v>-2.1839999999999998E-2</v>
      </c>
      <c r="P940">
        <v>0.99977649959413695</v>
      </c>
      <c r="Q940">
        <v>-3.2247896560783898E-4</v>
      </c>
    </row>
    <row r="941" spans="1:17" x14ac:dyDescent="0.25">
      <c r="A941" t="s">
        <v>36</v>
      </c>
      <c r="B941" t="s">
        <v>34</v>
      </c>
      <c r="C941">
        <v>5</v>
      </c>
      <c r="D941" t="s">
        <v>21</v>
      </c>
      <c r="E941" t="s">
        <v>40</v>
      </c>
      <c r="F941">
        <v>5</v>
      </c>
      <c r="G941">
        <v>193.74</v>
      </c>
      <c r="H941">
        <v>79.38</v>
      </c>
      <c r="I941">
        <v>3.4987999999999998E-3</v>
      </c>
      <c r="J941">
        <v>0.92891000000000001</v>
      </c>
      <c r="K941">
        <v>2.9</v>
      </c>
      <c r="L941">
        <v>1.64</v>
      </c>
      <c r="M941">
        <v>3.7168539999999999E-3</v>
      </c>
      <c r="N941" s="3" t="str">
        <f t="shared" si="14"/>
        <v>no</v>
      </c>
      <c r="O941">
        <v>-2.0119999999999999E-2</v>
      </c>
      <c r="P941">
        <v>0.99979409765022498</v>
      </c>
      <c r="Q941">
        <v>-2.97084885215968E-4</v>
      </c>
    </row>
    <row r="942" spans="1:17" x14ac:dyDescent="0.25">
      <c r="A942" t="s">
        <v>36</v>
      </c>
      <c r="B942" t="s">
        <v>34</v>
      </c>
      <c r="C942">
        <v>6</v>
      </c>
      <c r="D942" t="s">
        <v>21</v>
      </c>
      <c r="E942" t="s">
        <v>40</v>
      </c>
      <c r="F942">
        <v>6</v>
      </c>
      <c r="G942">
        <v>206.44</v>
      </c>
      <c r="H942">
        <v>208.11</v>
      </c>
      <c r="I942">
        <v>3.5206999999999999E-3</v>
      </c>
      <c r="J942">
        <v>0.97167000000000003</v>
      </c>
      <c r="K942">
        <v>2.83</v>
      </c>
      <c r="L942">
        <v>1.1000000000000001</v>
      </c>
      <c r="M942">
        <v>3.7168539999999999E-3</v>
      </c>
      <c r="N942" s="3" t="str">
        <f t="shared" si="14"/>
        <v>no</v>
      </c>
      <c r="O942">
        <v>-1.7930000000000001E-2</v>
      </c>
      <c r="P942">
        <v>0.99981650537405597</v>
      </c>
      <c r="Q942">
        <v>-2.6475107782229898E-4</v>
      </c>
    </row>
    <row r="943" spans="1:17" x14ac:dyDescent="0.25">
      <c r="A943" t="s">
        <v>36</v>
      </c>
      <c r="B943" t="s">
        <v>34</v>
      </c>
      <c r="C943">
        <v>3</v>
      </c>
      <c r="D943" t="s">
        <v>21</v>
      </c>
      <c r="E943" t="s">
        <v>40</v>
      </c>
      <c r="F943">
        <v>3</v>
      </c>
      <c r="G943">
        <v>61.43</v>
      </c>
      <c r="H943">
        <v>89.12</v>
      </c>
      <c r="I943">
        <v>3.4824999999999999E-3</v>
      </c>
      <c r="J943">
        <v>0.91078999999999999</v>
      </c>
      <c r="K943">
        <v>2.99</v>
      </c>
      <c r="L943">
        <v>1.1399999999999999</v>
      </c>
      <c r="M943">
        <v>3.7168539999999999E-3</v>
      </c>
      <c r="N943" s="3" t="str">
        <f t="shared" si="14"/>
        <v>no</v>
      </c>
      <c r="O943">
        <v>-2.1749999999999999E-2</v>
      </c>
      <c r="P943">
        <v>0.999777420407293</v>
      </c>
      <c r="Q943">
        <v>-3.2115021666968699E-4</v>
      </c>
    </row>
    <row r="944" spans="1:17" x14ac:dyDescent="0.25">
      <c r="A944" t="s">
        <v>36</v>
      </c>
      <c r="B944" t="s">
        <v>34</v>
      </c>
      <c r="C944">
        <v>5</v>
      </c>
      <c r="D944" t="s">
        <v>21</v>
      </c>
      <c r="E944" t="s">
        <v>40</v>
      </c>
      <c r="F944">
        <v>5</v>
      </c>
      <c r="G944">
        <v>104.12</v>
      </c>
      <c r="H944">
        <v>221.1</v>
      </c>
      <c r="I944">
        <v>3.5463000000000001E-3</v>
      </c>
      <c r="J944">
        <v>1.0035000000000001</v>
      </c>
      <c r="K944">
        <v>2.4900000000000002</v>
      </c>
      <c r="L944">
        <v>1.24</v>
      </c>
      <c r="M944">
        <v>3.7168539999999999E-3</v>
      </c>
      <c r="N944" s="3" t="str">
        <f t="shared" si="14"/>
        <v>no</v>
      </c>
      <c r="O944">
        <v>-1.537E-2</v>
      </c>
      <c r="P944">
        <v>0.99984270015104404</v>
      </c>
      <c r="Q944">
        <v>-2.2695356236940799E-4</v>
      </c>
    </row>
    <row r="945" spans="1:17" x14ac:dyDescent="0.25">
      <c r="A945" t="s">
        <v>36</v>
      </c>
      <c r="B945" t="s">
        <v>34</v>
      </c>
      <c r="C945">
        <v>7</v>
      </c>
      <c r="D945" t="s">
        <v>21</v>
      </c>
      <c r="E945" t="s">
        <v>40</v>
      </c>
      <c r="F945">
        <v>7</v>
      </c>
      <c r="G945">
        <v>203.32</v>
      </c>
      <c r="H945">
        <v>208.53</v>
      </c>
      <c r="I945">
        <v>3.4351E-3</v>
      </c>
      <c r="J945">
        <v>0.91181000000000001</v>
      </c>
      <c r="K945">
        <v>2.97</v>
      </c>
      <c r="L945">
        <v>1.17</v>
      </c>
      <c r="M945">
        <v>3.7168539999999999E-3</v>
      </c>
      <c r="N945" s="3" t="str">
        <f t="shared" si="14"/>
        <v>no</v>
      </c>
      <c r="O945">
        <v>-2.649E-2</v>
      </c>
      <c r="P945">
        <v>0.99972892655535905</v>
      </c>
      <c r="Q945">
        <v>-3.9112932908217399E-4</v>
      </c>
    </row>
    <row r="946" spans="1:17" x14ac:dyDescent="0.25">
      <c r="A946" t="s">
        <v>36</v>
      </c>
      <c r="B946" t="s">
        <v>34</v>
      </c>
      <c r="C946">
        <v>8</v>
      </c>
      <c r="D946" t="s">
        <v>21</v>
      </c>
      <c r="E946" t="s">
        <v>40</v>
      </c>
      <c r="F946">
        <v>8</v>
      </c>
      <c r="G946">
        <v>216.87</v>
      </c>
      <c r="H946">
        <v>52.78</v>
      </c>
      <c r="I946">
        <v>3.4929000000000002E-3</v>
      </c>
      <c r="J946">
        <v>1.0824</v>
      </c>
      <c r="K946">
        <v>2.6</v>
      </c>
      <c r="L946">
        <v>1.1399999999999999</v>
      </c>
      <c r="M946">
        <v>3.7168539999999999E-3</v>
      </c>
      <c r="N946" s="3" t="str">
        <f t="shared" si="14"/>
        <v>no</v>
      </c>
      <c r="O946">
        <v>-2.0709999999999999E-2</v>
      </c>
      <c r="P946">
        <v>0.99978806103792295</v>
      </c>
      <c r="Q946">
        <v>-3.0579569571598502E-4</v>
      </c>
    </row>
    <row r="947" spans="1:17" x14ac:dyDescent="0.25">
      <c r="A947" t="s">
        <v>36</v>
      </c>
      <c r="B947" t="s">
        <v>34</v>
      </c>
      <c r="C947">
        <v>4</v>
      </c>
      <c r="D947" t="s">
        <v>21</v>
      </c>
      <c r="E947" t="s">
        <v>40</v>
      </c>
      <c r="F947">
        <v>4</v>
      </c>
      <c r="G947">
        <v>136.01</v>
      </c>
      <c r="H947">
        <v>218.65</v>
      </c>
      <c r="I947">
        <v>3.4984999999999999E-3</v>
      </c>
      <c r="J947">
        <v>1.2363999999999999</v>
      </c>
      <c r="K947">
        <v>2.2400000000000002</v>
      </c>
      <c r="L947">
        <v>1.61</v>
      </c>
      <c r="M947">
        <v>3.7168539999999999E-3</v>
      </c>
      <c r="N947" s="3" t="str">
        <f t="shared" si="14"/>
        <v>no</v>
      </c>
      <c r="O947">
        <v>-2.0150000000000001E-2</v>
      </c>
      <c r="P947">
        <v>0.99979379070207697</v>
      </c>
      <c r="Q947">
        <v>-2.9752780905282702E-4</v>
      </c>
    </row>
    <row r="948" spans="1:17" x14ac:dyDescent="0.25">
      <c r="A948" t="s">
        <v>36</v>
      </c>
      <c r="B948" t="s">
        <v>34</v>
      </c>
      <c r="C948">
        <v>5</v>
      </c>
      <c r="D948" t="s">
        <v>21</v>
      </c>
      <c r="E948" t="s">
        <v>40</v>
      </c>
      <c r="F948">
        <v>5</v>
      </c>
      <c r="G948">
        <v>146.29</v>
      </c>
      <c r="H948">
        <v>52.28</v>
      </c>
      <c r="I948">
        <v>3.5357000000000001E-3</v>
      </c>
      <c r="J948">
        <v>1.0245</v>
      </c>
      <c r="K948">
        <v>2.33</v>
      </c>
      <c r="L948">
        <v>1.03</v>
      </c>
      <c r="M948">
        <v>3.7168539999999999E-3</v>
      </c>
      <c r="N948" s="3" t="str">
        <f t="shared" si="14"/>
        <v>no</v>
      </c>
      <c r="O948">
        <v>-1.643E-2</v>
      </c>
      <c r="P948">
        <v>0.99983185370969496</v>
      </c>
      <c r="Q948">
        <v>-2.4260421623840801E-4</v>
      </c>
    </row>
    <row r="949" spans="1:17" x14ac:dyDescent="0.25">
      <c r="A949" t="s">
        <v>36</v>
      </c>
      <c r="B949" t="s">
        <v>34</v>
      </c>
      <c r="C949">
        <v>6</v>
      </c>
      <c r="D949" t="s">
        <v>21</v>
      </c>
      <c r="E949" t="s">
        <v>40</v>
      </c>
      <c r="F949">
        <v>6</v>
      </c>
      <c r="G949">
        <v>192.22</v>
      </c>
      <c r="H949">
        <v>173.62</v>
      </c>
      <c r="I949">
        <v>3.4616999999999998E-3</v>
      </c>
      <c r="J949">
        <v>0.92673000000000005</v>
      </c>
      <c r="K949">
        <v>2.79</v>
      </c>
      <c r="L949">
        <v>1.1399999999999999</v>
      </c>
      <c r="M949">
        <v>3.7168539999999999E-3</v>
      </c>
      <c r="N949" s="3" t="str">
        <f t="shared" si="14"/>
        <v>no</v>
      </c>
      <c r="O949">
        <v>-2.383E-2</v>
      </c>
      <c r="P949">
        <v>0.99975613982550104</v>
      </c>
      <c r="Q949">
        <v>-3.5185876833386298E-4</v>
      </c>
    </row>
    <row r="950" spans="1:17" x14ac:dyDescent="0.25">
      <c r="A950" t="s">
        <v>36</v>
      </c>
      <c r="B950" t="s">
        <v>34</v>
      </c>
      <c r="C950">
        <v>7</v>
      </c>
      <c r="D950" t="s">
        <v>21</v>
      </c>
      <c r="E950" t="s">
        <v>40</v>
      </c>
      <c r="F950">
        <v>7</v>
      </c>
      <c r="G950">
        <v>218.16</v>
      </c>
      <c r="H950">
        <v>80.569999999999993</v>
      </c>
      <c r="I950">
        <v>3.4906999999999998E-3</v>
      </c>
      <c r="J950">
        <v>1.0371999999999999</v>
      </c>
      <c r="K950">
        <v>2.46</v>
      </c>
      <c r="L950">
        <v>1.06</v>
      </c>
      <c r="M950">
        <v>3.7168539999999999E-3</v>
      </c>
      <c r="N950" s="3" t="str">
        <f t="shared" si="14"/>
        <v>no</v>
      </c>
      <c r="O950">
        <v>-2.0930000000000001E-2</v>
      </c>
      <c r="P950">
        <v>0.999785810116401</v>
      </c>
      <c r="Q950">
        <v>-3.0904378108457002E-4</v>
      </c>
    </row>
    <row r="951" spans="1:17" x14ac:dyDescent="0.25">
      <c r="A951" t="s">
        <v>36</v>
      </c>
      <c r="B951" t="s">
        <v>34</v>
      </c>
      <c r="C951">
        <v>1</v>
      </c>
      <c r="D951" t="s">
        <v>21</v>
      </c>
      <c r="E951" t="s">
        <v>40</v>
      </c>
      <c r="F951">
        <v>1</v>
      </c>
      <c r="G951">
        <v>50.22</v>
      </c>
      <c r="H951">
        <v>52.08</v>
      </c>
      <c r="I951">
        <v>3.8392999999999999E-3</v>
      </c>
      <c r="J951">
        <v>1.6565000000000001</v>
      </c>
      <c r="K951">
        <v>1.62</v>
      </c>
      <c r="L951">
        <v>1.04</v>
      </c>
      <c r="M951">
        <v>3.7168539999999999E-3</v>
      </c>
      <c r="N951" s="3" t="str">
        <f t="shared" si="14"/>
        <v>yes</v>
      </c>
      <c r="O951">
        <v>1.393E-2</v>
      </c>
      <c r="P951">
        <v>1.00014260534468</v>
      </c>
      <c r="Q951">
        <v>2.0572135543425599E-4</v>
      </c>
    </row>
    <row r="952" spans="1:17" x14ac:dyDescent="0.25">
      <c r="A952" t="s">
        <v>36</v>
      </c>
      <c r="B952" t="s">
        <v>34</v>
      </c>
      <c r="C952">
        <v>2</v>
      </c>
      <c r="D952" t="s">
        <v>21</v>
      </c>
      <c r="E952" t="s">
        <v>40</v>
      </c>
      <c r="F952">
        <v>2</v>
      </c>
      <c r="G952">
        <v>79.53</v>
      </c>
      <c r="H952">
        <v>210.64</v>
      </c>
      <c r="I952">
        <v>3.5590999999999999E-3</v>
      </c>
      <c r="J952">
        <v>1.9293</v>
      </c>
      <c r="K952">
        <v>1.48</v>
      </c>
      <c r="L952">
        <v>1.03</v>
      </c>
      <c r="M952">
        <v>3.7168539999999999E-3</v>
      </c>
      <c r="N952" s="3" t="str">
        <f t="shared" si="14"/>
        <v>no</v>
      </c>
      <c r="O952">
        <v>-1.409E-2</v>
      </c>
      <c r="P952">
        <v>0.99985579805426505</v>
      </c>
      <c r="Q952">
        <v>-2.08054433286588E-4</v>
      </c>
    </row>
    <row r="953" spans="1:17" x14ac:dyDescent="0.25">
      <c r="A953" t="s">
        <v>36</v>
      </c>
      <c r="B953" t="s">
        <v>34</v>
      </c>
      <c r="C953">
        <v>5</v>
      </c>
      <c r="D953" t="s">
        <v>21</v>
      </c>
      <c r="E953" t="s">
        <v>40</v>
      </c>
      <c r="F953">
        <v>5</v>
      </c>
      <c r="G953">
        <v>198.92</v>
      </c>
      <c r="H953">
        <v>57.98</v>
      </c>
      <c r="I953">
        <v>3.5734E-3</v>
      </c>
      <c r="J953">
        <v>1.7083999999999999</v>
      </c>
      <c r="K953">
        <v>1.58</v>
      </c>
      <c r="L953">
        <v>1.02</v>
      </c>
      <c r="M953">
        <v>3.7168539999999999E-3</v>
      </c>
      <c r="N953" s="3" t="str">
        <f t="shared" si="14"/>
        <v>no</v>
      </c>
      <c r="O953">
        <v>-1.2659999999999999E-2</v>
      </c>
      <c r="P953">
        <v>0.99987043127386699</v>
      </c>
      <c r="Q953">
        <v>-1.8694026971472901E-4</v>
      </c>
    </row>
    <row r="954" spans="1:17" x14ac:dyDescent="0.25">
      <c r="A954" t="s">
        <v>36</v>
      </c>
      <c r="B954" t="s">
        <v>34</v>
      </c>
      <c r="C954">
        <v>6</v>
      </c>
      <c r="D954" t="s">
        <v>21</v>
      </c>
      <c r="E954" t="s">
        <v>40</v>
      </c>
      <c r="F954">
        <v>6</v>
      </c>
      <c r="G954">
        <v>206.96</v>
      </c>
      <c r="H954">
        <v>158.66</v>
      </c>
      <c r="I954">
        <v>3.6007999999999999E-3</v>
      </c>
      <c r="J954">
        <v>1.9318</v>
      </c>
      <c r="K954">
        <v>1.45</v>
      </c>
      <c r="L954">
        <v>1.06</v>
      </c>
      <c r="M954">
        <v>3.7168539999999999E-3</v>
      </c>
      <c r="N954" s="3" t="str">
        <f t="shared" si="14"/>
        <v>no</v>
      </c>
      <c r="O954">
        <v>-9.9200000000000208E-3</v>
      </c>
      <c r="P954">
        <v>0.99989847094724205</v>
      </c>
      <c r="Q954">
        <v>-1.46482897180789E-4</v>
      </c>
    </row>
    <row r="955" spans="1:17" x14ac:dyDescent="0.25">
      <c r="A955" t="s">
        <v>36</v>
      </c>
      <c r="B955" t="s">
        <v>34</v>
      </c>
      <c r="C955">
        <v>1</v>
      </c>
      <c r="D955" t="s">
        <v>21</v>
      </c>
      <c r="E955" t="s">
        <v>40</v>
      </c>
      <c r="F955">
        <v>1</v>
      </c>
      <c r="G955">
        <v>61.03</v>
      </c>
      <c r="H955">
        <v>57.78</v>
      </c>
      <c r="I955">
        <v>3.5090999999999998E-3</v>
      </c>
      <c r="J955">
        <v>1.5591999999999999</v>
      </c>
      <c r="K955">
        <v>2.06</v>
      </c>
      <c r="L955">
        <v>1.03</v>
      </c>
      <c r="M955">
        <v>3.7168539999999999E-3</v>
      </c>
      <c r="N955" s="3" t="str">
        <f t="shared" si="14"/>
        <v>no</v>
      </c>
      <c r="O955">
        <v>-1.9089999999999999E-2</v>
      </c>
      <c r="P955">
        <v>0.99980463631760297</v>
      </c>
      <c r="Q955">
        <v>-2.8187775099833702E-4</v>
      </c>
    </row>
    <row r="956" spans="1:17" x14ac:dyDescent="0.25">
      <c r="A956" t="s">
        <v>36</v>
      </c>
      <c r="B956" t="s">
        <v>34</v>
      </c>
      <c r="C956">
        <v>2</v>
      </c>
      <c r="D956" t="s">
        <v>21</v>
      </c>
      <c r="E956" t="s">
        <v>40</v>
      </c>
      <c r="F956">
        <v>2</v>
      </c>
      <c r="G956">
        <v>61.37</v>
      </c>
      <c r="H956">
        <v>192.98</v>
      </c>
      <c r="I956">
        <v>3.5579000000000001E-3</v>
      </c>
      <c r="J956">
        <v>1.5763</v>
      </c>
      <c r="K956">
        <v>2.0699999999999998</v>
      </c>
      <c r="L956">
        <v>1.04</v>
      </c>
      <c r="M956">
        <v>3.7168539999999999E-3</v>
      </c>
      <c r="N956" s="3" t="str">
        <f t="shared" si="14"/>
        <v>no</v>
      </c>
      <c r="O956">
        <v>-1.421E-2</v>
      </c>
      <c r="P956">
        <v>0.99985457011126</v>
      </c>
      <c r="Q956">
        <v>-2.09826237155398E-4</v>
      </c>
    </row>
    <row r="957" spans="1:17" x14ac:dyDescent="0.25">
      <c r="A957" t="s">
        <v>36</v>
      </c>
      <c r="B957" t="s">
        <v>34</v>
      </c>
      <c r="C957">
        <v>4</v>
      </c>
      <c r="D957" t="s">
        <v>21</v>
      </c>
      <c r="E957" t="s">
        <v>40</v>
      </c>
      <c r="F957">
        <v>4</v>
      </c>
      <c r="G957">
        <v>190.49</v>
      </c>
      <c r="H957">
        <v>66.62</v>
      </c>
      <c r="I957">
        <v>3.5011999999999999E-3</v>
      </c>
      <c r="J957">
        <v>1.6368</v>
      </c>
      <c r="K957">
        <v>2.12</v>
      </c>
      <c r="L957">
        <v>1.03</v>
      </c>
      <c r="M957">
        <v>3.7168539999999999E-3</v>
      </c>
      <c r="N957" s="3" t="str">
        <f t="shared" si="14"/>
        <v>no</v>
      </c>
      <c r="O957">
        <v>-1.9879999999999998E-2</v>
      </c>
      <c r="P957">
        <v>0.99979655324218797</v>
      </c>
      <c r="Q957">
        <v>-2.9354148962464001E-4</v>
      </c>
    </row>
    <row r="958" spans="1:17" x14ac:dyDescent="0.25">
      <c r="A958" t="s">
        <v>36</v>
      </c>
      <c r="B958" t="s">
        <v>34</v>
      </c>
      <c r="C958">
        <v>5</v>
      </c>
      <c r="D958" t="s">
        <v>21</v>
      </c>
      <c r="E958" t="s">
        <v>40</v>
      </c>
      <c r="F958">
        <v>5</v>
      </c>
      <c r="G958">
        <v>198.82</v>
      </c>
      <c r="H958">
        <v>202.99</v>
      </c>
      <c r="I958">
        <v>3.5685000000000001E-3</v>
      </c>
      <c r="J958">
        <v>1.6593</v>
      </c>
      <c r="K958">
        <v>1.79</v>
      </c>
      <c r="L958">
        <v>1.01</v>
      </c>
      <c r="M958">
        <v>3.7168539999999999E-3</v>
      </c>
      <c r="N958" s="3" t="str">
        <f t="shared" si="14"/>
        <v>no</v>
      </c>
      <c r="O958">
        <v>-1.315E-2</v>
      </c>
      <c r="P958">
        <v>0.99986541704548504</v>
      </c>
      <c r="Q958">
        <v>-1.9417522769794201E-4</v>
      </c>
    </row>
    <row r="959" spans="1:17" x14ac:dyDescent="0.25">
      <c r="A959" t="s">
        <v>36</v>
      </c>
      <c r="B959" t="s">
        <v>34</v>
      </c>
      <c r="C959">
        <v>1</v>
      </c>
      <c r="D959" t="s">
        <v>21</v>
      </c>
      <c r="E959" t="s">
        <v>40</v>
      </c>
      <c r="F959">
        <v>1</v>
      </c>
      <c r="G959">
        <v>57.68</v>
      </c>
      <c r="H959">
        <v>60.28</v>
      </c>
      <c r="I959">
        <v>3.5029000000000002E-3</v>
      </c>
      <c r="J959">
        <v>1.6007</v>
      </c>
      <c r="K959">
        <v>1.66</v>
      </c>
      <c r="L959">
        <v>1.02</v>
      </c>
      <c r="M959">
        <v>3.7168539999999999E-3</v>
      </c>
      <c r="N959" s="3" t="str">
        <f t="shared" si="14"/>
        <v>no</v>
      </c>
      <c r="O959">
        <v>-1.9709999999999998E-2</v>
      </c>
      <c r="P959">
        <v>0.99979829262712705</v>
      </c>
      <c r="Q959">
        <v>-2.9103157914885097E-4</v>
      </c>
    </row>
    <row r="960" spans="1:17" x14ac:dyDescent="0.25">
      <c r="A960" t="s">
        <v>36</v>
      </c>
      <c r="B960" t="s">
        <v>34</v>
      </c>
      <c r="C960">
        <v>2</v>
      </c>
      <c r="D960" t="s">
        <v>21</v>
      </c>
      <c r="E960" t="s">
        <v>40</v>
      </c>
      <c r="F960">
        <v>2</v>
      </c>
      <c r="G960">
        <v>67.08</v>
      </c>
      <c r="H960">
        <v>206.49</v>
      </c>
      <c r="I960">
        <v>3.5396999999999998E-3</v>
      </c>
      <c r="J960">
        <v>1.5193000000000001</v>
      </c>
      <c r="K960">
        <v>1.71</v>
      </c>
      <c r="L960">
        <v>1.04</v>
      </c>
      <c r="M960">
        <v>3.7168539999999999E-3</v>
      </c>
      <c r="N960" s="3" t="str">
        <f t="shared" si="14"/>
        <v>no</v>
      </c>
      <c r="O960">
        <v>-1.6029999999999999E-2</v>
      </c>
      <c r="P960">
        <v>0.99983594667878395</v>
      </c>
      <c r="Q960">
        <v>-2.3669832906385399E-4</v>
      </c>
    </row>
    <row r="961" spans="1:17" x14ac:dyDescent="0.25">
      <c r="A961" t="s">
        <v>36</v>
      </c>
      <c r="B961" t="s">
        <v>34</v>
      </c>
      <c r="C961">
        <v>4</v>
      </c>
      <c r="D961" t="s">
        <v>21</v>
      </c>
      <c r="E961" t="s">
        <v>40</v>
      </c>
      <c r="F961">
        <v>4</v>
      </c>
      <c r="G961">
        <v>181.64</v>
      </c>
      <c r="H961">
        <v>190.49</v>
      </c>
      <c r="I961">
        <v>3.4650000000000002E-3</v>
      </c>
      <c r="J961">
        <v>1.2759</v>
      </c>
      <c r="K961">
        <v>1.92</v>
      </c>
      <c r="L961">
        <v>1.0900000000000001</v>
      </c>
      <c r="M961">
        <v>3.7168539999999999E-3</v>
      </c>
      <c r="N961" s="3" t="str">
        <f t="shared" si="14"/>
        <v>no</v>
      </c>
      <c r="O961">
        <v>-2.35E-2</v>
      </c>
      <c r="P961">
        <v>0.99975951601118795</v>
      </c>
      <c r="Q961">
        <v>-3.4698678212767299E-4</v>
      </c>
    </row>
    <row r="962" spans="1:17" x14ac:dyDescent="0.25">
      <c r="A962" t="s">
        <v>36</v>
      </c>
      <c r="B962" t="s">
        <v>34</v>
      </c>
      <c r="C962">
        <v>5</v>
      </c>
      <c r="D962" t="s">
        <v>21</v>
      </c>
      <c r="E962" t="s">
        <v>40</v>
      </c>
      <c r="F962">
        <v>5</v>
      </c>
      <c r="G962">
        <v>203.42</v>
      </c>
      <c r="H962">
        <v>62.73</v>
      </c>
      <c r="I962">
        <v>3.5377999999999998E-3</v>
      </c>
      <c r="J962">
        <v>1.4407000000000001</v>
      </c>
      <c r="K962">
        <v>1.84</v>
      </c>
      <c r="L962">
        <v>1.1200000000000001</v>
      </c>
      <c r="M962">
        <v>3.7168539999999999E-3</v>
      </c>
      <c r="N962" s="3" t="str">
        <f t="shared" si="14"/>
        <v>no</v>
      </c>
      <c r="O962">
        <v>-1.6219999999999998E-2</v>
      </c>
      <c r="P962">
        <v>0.999834002514288</v>
      </c>
      <c r="Q962">
        <v>-2.39503628486341E-4</v>
      </c>
    </row>
    <row r="963" spans="1:17" x14ac:dyDescent="0.25">
      <c r="A963" t="s">
        <v>36</v>
      </c>
      <c r="B963" t="s">
        <v>34</v>
      </c>
      <c r="C963">
        <v>1</v>
      </c>
      <c r="D963" t="s">
        <v>21</v>
      </c>
      <c r="E963" t="s">
        <v>40</v>
      </c>
      <c r="F963">
        <v>1</v>
      </c>
      <c r="G963">
        <v>73.44</v>
      </c>
      <c r="H963">
        <v>192.31</v>
      </c>
      <c r="I963">
        <v>3.5902999999999998E-3</v>
      </c>
      <c r="J963">
        <v>0.92996999999999996</v>
      </c>
      <c r="K963">
        <v>2.94</v>
      </c>
      <c r="L963">
        <v>1.1599999999999999</v>
      </c>
      <c r="M963">
        <v>3.7168539999999999E-3</v>
      </c>
      <c r="N963" s="3" t="str">
        <f t="shared" ref="N963:N1026" si="15">IF(I963&gt;M963,"yes","no")</f>
        <v>no</v>
      </c>
      <c r="O963">
        <v>-1.0970000000000001E-2</v>
      </c>
      <c r="P963">
        <v>0.99988772563107997</v>
      </c>
      <c r="Q963">
        <v>-1.6198676891148101E-4</v>
      </c>
    </row>
    <row r="964" spans="1:17" x14ac:dyDescent="0.25">
      <c r="A964" t="s">
        <v>36</v>
      </c>
      <c r="B964" t="s">
        <v>34</v>
      </c>
      <c r="C964">
        <v>6</v>
      </c>
      <c r="D964" t="s">
        <v>21</v>
      </c>
      <c r="E964" t="s">
        <v>40</v>
      </c>
      <c r="F964">
        <v>6</v>
      </c>
      <c r="G964">
        <v>193.21</v>
      </c>
      <c r="H964">
        <v>48.29</v>
      </c>
      <c r="I964">
        <v>3.5278000000000002E-3</v>
      </c>
      <c r="J964">
        <v>0.90115999999999996</v>
      </c>
      <c r="K964">
        <v>2.98</v>
      </c>
      <c r="L964">
        <v>1.25</v>
      </c>
      <c r="M964">
        <v>3.7168539999999999E-3</v>
      </c>
      <c r="N964" s="3" t="str">
        <f t="shared" si="15"/>
        <v>no</v>
      </c>
      <c r="O964">
        <v>-1.7219999999999999E-2</v>
      </c>
      <c r="P964">
        <v>0.999823770194189</v>
      </c>
      <c r="Q964">
        <v>-2.5426827238197297E-4</v>
      </c>
    </row>
    <row r="965" spans="1:17" x14ac:dyDescent="0.25">
      <c r="A965" t="s">
        <v>36</v>
      </c>
      <c r="B965" t="s">
        <v>34</v>
      </c>
      <c r="C965">
        <v>1</v>
      </c>
      <c r="D965" t="s">
        <v>21</v>
      </c>
      <c r="E965" t="s">
        <v>40</v>
      </c>
      <c r="F965">
        <v>1</v>
      </c>
      <c r="G965">
        <v>49.31</v>
      </c>
      <c r="H965">
        <v>212.56</v>
      </c>
      <c r="I965">
        <v>3.5281000000000002E-3</v>
      </c>
      <c r="J965">
        <v>1.2181</v>
      </c>
      <c r="K965">
        <v>1.73</v>
      </c>
      <c r="L965">
        <v>1.08</v>
      </c>
      <c r="M965">
        <v>3.7168539999999999E-3</v>
      </c>
      <c r="N965" s="3" t="str">
        <f t="shared" si="15"/>
        <v>no</v>
      </c>
      <c r="O965">
        <v>-1.719E-2</v>
      </c>
      <c r="P965">
        <v>0.99982407716074495</v>
      </c>
      <c r="Q965">
        <v>-2.5382533526372401E-4</v>
      </c>
    </row>
    <row r="966" spans="1:17" x14ac:dyDescent="0.25">
      <c r="A966" t="s">
        <v>36</v>
      </c>
      <c r="B966" t="s">
        <v>34</v>
      </c>
      <c r="C966">
        <v>2</v>
      </c>
      <c r="D966" t="s">
        <v>21</v>
      </c>
      <c r="E966" t="s">
        <v>40</v>
      </c>
      <c r="F966">
        <v>2</v>
      </c>
      <c r="G966">
        <v>65.63</v>
      </c>
      <c r="H966">
        <v>52.26</v>
      </c>
      <c r="I966">
        <v>3.5620999999999999E-3</v>
      </c>
      <c r="J966">
        <v>1.2919</v>
      </c>
      <c r="K966">
        <v>1.66</v>
      </c>
      <c r="L966">
        <v>1.05</v>
      </c>
      <c r="M966">
        <v>3.7168539999999999E-3</v>
      </c>
      <c r="N966" s="3" t="str">
        <f t="shared" si="15"/>
        <v>no</v>
      </c>
      <c r="O966">
        <v>-1.379E-2</v>
      </c>
      <c r="P966">
        <v>0.99985886792497203</v>
      </c>
      <c r="Q966">
        <v>-2.03624914094883E-4</v>
      </c>
    </row>
    <row r="967" spans="1:17" x14ac:dyDescent="0.25">
      <c r="A967" t="s">
        <v>36</v>
      </c>
      <c r="B967" t="s">
        <v>34</v>
      </c>
      <c r="C967">
        <v>5</v>
      </c>
      <c r="D967" t="s">
        <v>21</v>
      </c>
      <c r="E967" t="s">
        <v>40</v>
      </c>
      <c r="F967">
        <v>5</v>
      </c>
      <c r="G967">
        <v>195.2</v>
      </c>
      <c r="H967">
        <v>61.61</v>
      </c>
      <c r="I967">
        <v>3.5481000000000002E-3</v>
      </c>
      <c r="J967">
        <v>1.1762999999999999</v>
      </c>
      <c r="K967">
        <v>1.74</v>
      </c>
      <c r="L967">
        <v>1.04</v>
      </c>
      <c r="M967">
        <v>3.7168539999999999E-3</v>
      </c>
      <c r="N967" s="3" t="str">
        <f t="shared" si="15"/>
        <v>no</v>
      </c>
      <c r="O967">
        <v>-1.519E-2</v>
      </c>
      <c r="P967">
        <v>0.99984454202294903</v>
      </c>
      <c r="Q967">
        <v>-2.2429588730177999E-4</v>
      </c>
    </row>
    <row r="968" spans="1:17" x14ac:dyDescent="0.25">
      <c r="A968" t="s">
        <v>36</v>
      </c>
      <c r="B968" t="s">
        <v>34</v>
      </c>
      <c r="C968">
        <v>6</v>
      </c>
      <c r="D968" t="s">
        <v>21</v>
      </c>
      <c r="E968" t="s">
        <v>40</v>
      </c>
      <c r="F968">
        <v>6</v>
      </c>
      <c r="G968">
        <v>224.18</v>
      </c>
      <c r="H968">
        <v>224.03</v>
      </c>
      <c r="I968">
        <v>3.555E-3</v>
      </c>
      <c r="J968">
        <v>1.7455000000000001</v>
      </c>
      <c r="K968">
        <v>1.23</v>
      </c>
      <c r="L968">
        <v>1.06</v>
      </c>
      <c r="M968">
        <v>3.7168539999999999E-3</v>
      </c>
      <c r="N968" s="3" t="str">
        <f t="shared" si="15"/>
        <v>no</v>
      </c>
      <c r="O968">
        <v>-1.4500000000000001E-2</v>
      </c>
      <c r="P968">
        <v>0.99985160259478401</v>
      </c>
      <c r="Q968">
        <v>-2.14108087521166E-4</v>
      </c>
    </row>
    <row r="969" spans="1:17" x14ac:dyDescent="0.25">
      <c r="A969" t="s">
        <v>36</v>
      </c>
      <c r="B969" t="s">
        <v>34</v>
      </c>
      <c r="C969">
        <v>2</v>
      </c>
      <c r="D969" t="s">
        <v>21</v>
      </c>
      <c r="E969" t="s">
        <v>40</v>
      </c>
      <c r="F969">
        <v>2</v>
      </c>
      <c r="G969">
        <v>57.44</v>
      </c>
      <c r="H969">
        <v>154.51</v>
      </c>
      <c r="I969">
        <v>3.4943999999999999E-3</v>
      </c>
      <c r="J969">
        <v>1.5234000000000001</v>
      </c>
      <c r="K969">
        <v>1.39</v>
      </c>
      <c r="L969">
        <v>1.03</v>
      </c>
      <c r="M969">
        <v>3.7168539999999999E-3</v>
      </c>
      <c r="N969" s="3" t="str">
        <f t="shared" si="15"/>
        <v>no</v>
      </c>
      <c r="O969">
        <v>-2.0559999999999998E-2</v>
      </c>
      <c r="P969">
        <v>0.99978959576295301</v>
      </c>
      <c r="Q969">
        <v>-3.03581087863063E-4</v>
      </c>
    </row>
    <row r="970" spans="1:17" x14ac:dyDescent="0.25">
      <c r="A970" t="s">
        <v>36</v>
      </c>
      <c r="B970" t="s">
        <v>34</v>
      </c>
      <c r="C970">
        <v>3</v>
      </c>
      <c r="D970" t="s">
        <v>21</v>
      </c>
      <c r="E970" t="s">
        <v>40</v>
      </c>
      <c r="F970">
        <v>3</v>
      </c>
      <c r="G970">
        <v>66.27</v>
      </c>
      <c r="H970">
        <v>71.69</v>
      </c>
      <c r="I970">
        <v>3.5571999999999999E-3</v>
      </c>
      <c r="J970">
        <v>1.3852</v>
      </c>
      <c r="K970">
        <v>1.63</v>
      </c>
      <c r="L970">
        <v>1.08</v>
      </c>
      <c r="M970">
        <v>3.7168539999999999E-3</v>
      </c>
      <c r="N970" s="3" t="str">
        <f t="shared" si="15"/>
        <v>no</v>
      </c>
      <c r="O970">
        <v>-1.4279999999999999E-2</v>
      </c>
      <c r="P970">
        <v>0.99985385381256697</v>
      </c>
      <c r="Q970">
        <v>-2.10859788407192E-4</v>
      </c>
    </row>
    <row r="971" spans="1:17" x14ac:dyDescent="0.25">
      <c r="A971" t="s">
        <v>36</v>
      </c>
      <c r="B971" t="s">
        <v>34</v>
      </c>
      <c r="C971">
        <v>5</v>
      </c>
      <c r="D971" t="s">
        <v>21</v>
      </c>
      <c r="E971" t="s">
        <v>40</v>
      </c>
      <c r="F971">
        <v>5</v>
      </c>
      <c r="G971">
        <v>197.08</v>
      </c>
      <c r="H971">
        <v>63.59</v>
      </c>
      <c r="I971">
        <v>3.4865E-3</v>
      </c>
      <c r="J971">
        <v>1.3201000000000001</v>
      </c>
      <c r="K971">
        <v>1.62</v>
      </c>
      <c r="L971">
        <v>1.1100000000000001</v>
      </c>
      <c r="M971">
        <v>3.7168539999999999E-3</v>
      </c>
      <c r="N971" s="3" t="str">
        <f t="shared" si="15"/>
        <v>no</v>
      </c>
      <c r="O971">
        <v>-2.1350000000000001E-2</v>
      </c>
      <c r="P971">
        <v>0.99978151293073103</v>
      </c>
      <c r="Q971">
        <v>-3.1524465102685401E-4</v>
      </c>
    </row>
    <row r="972" spans="1:17" x14ac:dyDescent="0.25">
      <c r="A972" t="s">
        <v>36</v>
      </c>
      <c r="B972" t="s">
        <v>34</v>
      </c>
      <c r="C972">
        <v>6</v>
      </c>
      <c r="D972" t="s">
        <v>21</v>
      </c>
      <c r="E972" t="s">
        <v>40</v>
      </c>
      <c r="F972">
        <v>6</v>
      </c>
      <c r="G972">
        <v>206.84</v>
      </c>
      <c r="H972">
        <v>212.84</v>
      </c>
      <c r="I972">
        <v>3.5917000000000002E-3</v>
      </c>
      <c r="J972">
        <v>1.3414999999999999</v>
      </c>
      <c r="K972">
        <v>1.58</v>
      </c>
      <c r="L972">
        <v>1.02</v>
      </c>
      <c r="M972">
        <v>3.7168539999999999E-3</v>
      </c>
      <c r="N972" s="3" t="str">
        <f t="shared" si="15"/>
        <v>no</v>
      </c>
      <c r="O972">
        <v>-1.0829999999999999E-2</v>
      </c>
      <c r="P972">
        <v>0.999889158326558</v>
      </c>
      <c r="Q972">
        <v>-1.5991959564046001E-4</v>
      </c>
    </row>
    <row r="973" spans="1:17" x14ac:dyDescent="0.25">
      <c r="A973" t="s">
        <v>36</v>
      </c>
      <c r="B973" t="s">
        <v>34</v>
      </c>
      <c r="C973">
        <v>1</v>
      </c>
      <c r="D973" t="s">
        <v>21</v>
      </c>
      <c r="E973" t="s">
        <v>40</v>
      </c>
      <c r="F973">
        <v>1</v>
      </c>
      <c r="G973">
        <v>52.22</v>
      </c>
      <c r="H973">
        <v>203.05</v>
      </c>
      <c r="I973">
        <v>3.6495999999999998E-3</v>
      </c>
      <c r="J973">
        <v>1.6303000000000001</v>
      </c>
      <c r="K973">
        <v>1.64</v>
      </c>
      <c r="L973">
        <v>1.03</v>
      </c>
      <c r="M973">
        <v>3.7168539999999999E-3</v>
      </c>
      <c r="N973" s="3" t="str">
        <f t="shared" si="15"/>
        <v>no</v>
      </c>
      <c r="O973">
        <v>-5.0400000000000401E-3</v>
      </c>
      <c r="P973">
        <v>0.99994841411444202</v>
      </c>
      <c r="Q973">
        <v>-7.4424620920698E-5</v>
      </c>
    </row>
    <row r="974" spans="1:17" x14ac:dyDescent="0.25">
      <c r="A974" t="s">
        <v>36</v>
      </c>
      <c r="B974" t="s">
        <v>34</v>
      </c>
      <c r="C974">
        <v>2</v>
      </c>
      <c r="D974" t="s">
        <v>21</v>
      </c>
      <c r="E974" t="s">
        <v>40</v>
      </c>
      <c r="F974">
        <v>2</v>
      </c>
      <c r="G974">
        <v>56.37</v>
      </c>
      <c r="H974">
        <v>59.31</v>
      </c>
      <c r="I974">
        <v>3.5612999999999999E-3</v>
      </c>
      <c r="J974">
        <v>1.3853</v>
      </c>
      <c r="K974">
        <v>1.75</v>
      </c>
      <c r="L974">
        <v>1.07</v>
      </c>
      <c r="M974">
        <v>3.7168539999999999E-3</v>
      </c>
      <c r="N974" s="3" t="str">
        <f t="shared" si="15"/>
        <v>no</v>
      </c>
      <c r="O974">
        <v>-1.387E-2</v>
      </c>
      <c r="P974">
        <v>0.99985804929094002</v>
      </c>
      <c r="Q974">
        <v>-2.0480612054244799E-4</v>
      </c>
    </row>
    <row r="975" spans="1:17" x14ac:dyDescent="0.25">
      <c r="A975" t="s">
        <v>36</v>
      </c>
      <c r="B975" t="s">
        <v>34</v>
      </c>
      <c r="C975">
        <v>5</v>
      </c>
      <c r="D975" t="s">
        <v>21</v>
      </c>
      <c r="E975" t="s">
        <v>40</v>
      </c>
      <c r="F975">
        <v>5</v>
      </c>
      <c r="G975">
        <v>200.46</v>
      </c>
      <c r="H975">
        <v>206.74</v>
      </c>
      <c r="I975">
        <v>3.4775000000000001E-3</v>
      </c>
      <c r="J975">
        <v>1.5123</v>
      </c>
      <c r="K975">
        <v>1.69</v>
      </c>
      <c r="L975">
        <v>1.06</v>
      </c>
      <c r="M975">
        <v>3.7168539999999999E-3</v>
      </c>
      <c r="N975" s="3" t="str">
        <f t="shared" si="15"/>
        <v>no</v>
      </c>
      <c r="O975">
        <v>-2.2249999999999999E-2</v>
      </c>
      <c r="P975">
        <v>0.99977230480011103</v>
      </c>
      <c r="Q975">
        <v>-3.2853213972872602E-4</v>
      </c>
    </row>
    <row r="976" spans="1:17" x14ac:dyDescent="0.25">
      <c r="A976" t="s">
        <v>36</v>
      </c>
      <c r="B976" t="s">
        <v>34</v>
      </c>
      <c r="C976">
        <v>6</v>
      </c>
      <c r="D976" t="s">
        <v>21</v>
      </c>
      <c r="E976" t="s">
        <v>40</v>
      </c>
      <c r="F976">
        <v>6</v>
      </c>
      <c r="G976">
        <v>201.7</v>
      </c>
      <c r="H976">
        <v>64.91</v>
      </c>
      <c r="I976">
        <v>3.6357999999999998E-3</v>
      </c>
      <c r="J976">
        <v>1.3612</v>
      </c>
      <c r="K976">
        <v>1.92</v>
      </c>
      <c r="L976">
        <v>1.01</v>
      </c>
      <c r="M976">
        <v>3.7168539999999999E-3</v>
      </c>
      <c r="N976" s="3" t="str">
        <f t="shared" si="15"/>
        <v>no</v>
      </c>
      <c r="O976">
        <v>-6.4200000000000403E-3</v>
      </c>
      <c r="P976">
        <v>0.99993429033581205</v>
      </c>
      <c r="Q976">
        <v>-9.4802121404650606E-5</v>
      </c>
    </row>
    <row r="977" spans="1:17" x14ac:dyDescent="0.25">
      <c r="A977" t="s">
        <v>36</v>
      </c>
      <c r="B977" t="s">
        <v>34</v>
      </c>
      <c r="C977">
        <v>1</v>
      </c>
      <c r="D977" t="s">
        <v>21</v>
      </c>
      <c r="E977" t="s">
        <v>40</v>
      </c>
      <c r="F977">
        <v>1</v>
      </c>
      <c r="G977">
        <v>47.98</v>
      </c>
      <c r="H977">
        <v>201.9</v>
      </c>
      <c r="I977">
        <v>3.5121000000000002E-3</v>
      </c>
      <c r="J977">
        <v>1.8849</v>
      </c>
      <c r="K977">
        <v>1.39</v>
      </c>
      <c r="L977">
        <v>1.23</v>
      </c>
      <c r="M977">
        <v>3.7168539999999999E-3</v>
      </c>
      <c r="N977" s="3" t="str">
        <f t="shared" si="15"/>
        <v>no</v>
      </c>
      <c r="O977">
        <v>-1.8790000000000001E-2</v>
      </c>
      <c r="P977">
        <v>0.99980770587415302</v>
      </c>
      <c r="Q977">
        <v>-2.7744845846141002E-4</v>
      </c>
    </row>
    <row r="978" spans="1:17" x14ac:dyDescent="0.25">
      <c r="A978" t="s">
        <v>36</v>
      </c>
      <c r="B978" t="s">
        <v>34</v>
      </c>
      <c r="C978">
        <v>2</v>
      </c>
      <c r="D978" t="s">
        <v>21</v>
      </c>
      <c r="E978" t="s">
        <v>40</v>
      </c>
      <c r="F978">
        <v>2</v>
      </c>
      <c r="G978">
        <v>54.26</v>
      </c>
      <c r="H978">
        <v>59.97</v>
      </c>
      <c r="I978">
        <v>3.5569999999999998E-3</v>
      </c>
      <c r="J978">
        <v>1.4910000000000001</v>
      </c>
      <c r="K978">
        <v>1.81</v>
      </c>
      <c r="L978">
        <v>1.05</v>
      </c>
      <c r="M978">
        <v>3.7168539999999999E-3</v>
      </c>
      <c r="N978" s="3" t="str">
        <f t="shared" si="15"/>
        <v>no</v>
      </c>
      <c r="O978">
        <v>-1.43E-2</v>
      </c>
      <c r="P978">
        <v>0.99985364915598596</v>
      </c>
      <c r="Q978">
        <v>-2.1115508862892799E-4</v>
      </c>
    </row>
    <row r="979" spans="1:17" x14ac:dyDescent="0.25">
      <c r="A979" t="s">
        <v>36</v>
      </c>
      <c r="B979" t="s">
        <v>34</v>
      </c>
      <c r="C979">
        <v>4</v>
      </c>
      <c r="D979" t="s">
        <v>21</v>
      </c>
      <c r="E979" t="s">
        <v>40</v>
      </c>
      <c r="F979">
        <v>4</v>
      </c>
      <c r="G979">
        <v>187.36</v>
      </c>
      <c r="H979">
        <v>201.76</v>
      </c>
      <c r="I979">
        <v>3.5519000000000002E-3</v>
      </c>
      <c r="J979">
        <v>1.5119</v>
      </c>
      <c r="K979">
        <v>1.65</v>
      </c>
      <c r="L979">
        <v>1.04</v>
      </c>
      <c r="M979">
        <v>3.7168539999999999E-3</v>
      </c>
      <c r="N979" s="3" t="str">
        <f t="shared" si="15"/>
        <v>no</v>
      </c>
      <c r="O979">
        <v>-1.481E-2</v>
      </c>
      <c r="P979">
        <v>0.99984843044147798</v>
      </c>
      <c r="Q979">
        <v>-2.18685223859084E-4</v>
      </c>
    </row>
    <row r="980" spans="1:17" x14ac:dyDescent="0.25">
      <c r="A980" t="s">
        <v>36</v>
      </c>
      <c r="B980" t="s">
        <v>34</v>
      </c>
      <c r="C980">
        <v>5</v>
      </c>
      <c r="D980" t="s">
        <v>21</v>
      </c>
      <c r="E980" t="s">
        <v>40</v>
      </c>
      <c r="F980">
        <v>5</v>
      </c>
      <c r="G980">
        <v>188.83</v>
      </c>
      <c r="H980">
        <v>62.92</v>
      </c>
      <c r="I980">
        <v>3.6979000000000001E-3</v>
      </c>
      <c r="J980">
        <v>1.4507000000000001</v>
      </c>
      <c r="K980">
        <v>1.7</v>
      </c>
      <c r="L980">
        <v>1.04</v>
      </c>
      <c r="M980">
        <v>3.7168539999999999E-3</v>
      </c>
      <c r="N980" s="3" t="str">
        <f t="shared" si="15"/>
        <v>no</v>
      </c>
      <c r="O980">
        <v>-2.1000000000001101E-4</v>
      </c>
      <c r="P980">
        <v>0.99999785048183698</v>
      </c>
      <c r="Q980">
        <v>-3.1011025267077099E-6</v>
      </c>
    </row>
    <row r="981" spans="1:17" x14ac:dyDescent="0.25">
      <c r="A981" t="s">
        <v>36</v>
      </c>
      <c r="B981" t="s">
        <v>34</v>
      </c>
      <c r="C981">
        <v>1</v>
      </c>
      <c r="D981" t="s">
        <v>21</v>
      </c>
      <c r="E981" t="s">
        <v>40</v>
      </c>
      <c r="F981">
        <v>1</v>
      </c>
      <c r="G981">
        <v>33.380000000000003</v>
      </c>
      <c r="H981">
        <v>41.5</v>
      </c>
      <c r="I981">
        <v>3.5842999999999999E-3</v>
      </c>
      <c r="J981">
        <v>1.5641</v>
      </c>
      <c r="K981">
        <v>2.0499999999999998</v>
      </c>
      <c r="L981">
        <v>1.25</v>
      </c>
      <c r="M981">
        <v>3.7168539999999999E-3</v>
      </c>
      <c r="N981" s="3" t="str">
        <f t="shared" si="15"/>
        <v>no</v>
      </c>
      <c r="O981">
        <v>-1.157E-2</v>
      </c>
      <c r="P981">
        <v>0.999881585554105</v>
      </c>
      <c r="Q981">
        <v>-1.7084604938146899E-4</v>
      </c>
    </row>
    <row r="982" spans="1:17" x14ac:dyDescent="0.25">
      <c r="A982" t="s">
        <v>36</v>
      </c>
      <c r="B982" t="s">
        <v>34</v>
      </c>
      <c r="C982">
        <v>3</v>
      </c>
      <c r="D982" t="s">
        <v>21</v>
      </c>
      <c r="E982" t="s">
        <v>40</v>
      </c>
      <c r="F982">
        <v>3</v>
      </c>
      <c r="G982">
        <v>74.8</v>
      </c>
      <c r="H982">
        <v>173.21</v>
      </c>
      <c r="I982">
        <v>3.539E-3</v>
      </c>
      <c r="J982">
        <v>0.81859999999999999</v>
      </c>
      <c r="K982">
        <v>3.28</v>
      </c>
      <c r="L982">
        <v>1.06</v>
      </c>
      <c r="M982">
        <v>3.7168539999999999E-3</v>
      </c>
      <c r="N982" s="3" t="str">
        <f t="shared" si="15"/>
        <v>no</v>
      </c>
      <c r="O982">
        <v>-1.61E-2</v>
      </c>
      <c r="P982">
        <v>0.99983523040677502</v>
      </c>
      <c r="Q982">
        <v>-2.3773186106452399E-4</v>
      </c>
    </row>
    <row r="983" spans="1:17" x14ac:dyDescent="0.25">
      <c r="A983" t="s">
        <v>36</v>
      </c>
      <c r="B983" t="s">
        <v>34</v>
      </c>
      <c r="C983">
        <v>6</v>
      </c>
      <c r="D983" t="s">
        <v>21</v>
      </c>
      <c r="E983" t="s">
        <v>40</v>
      </c>
      <c r="F983">
        <v>6</v>
      </c>
      <c r="G983">
        <v>193.22</v>
      </c>
      <c r="H983">
        <v>226.25</v>
      </c>
      <c r="I983">
        <v>3.5558E-3</v>
      </c>
      <c r="J983">
        <v>1.2081</v>
      </c>
      <c r="K983">
        <v>2.36</v>
      </c>
      <c r="L983">
        <v>1.74</v>
      </c>
      <c r="M983">
        <v>3.7168539999999999E-3</v>
      </c>
      <c r="N983" s="3" t="str">
        <f t="shared" si="15"/>
        <v>no</v>
      </c>
      <c r="O983">
        <v>-1.4420000000000001E-2</v>
      </c>
      <c r="P983">
        <v>0.99985242121825901</v>
      </c>
      <c r="Q983">
        <v>-2.12926888689574E-4</v>
      </c>
    </row>
    <row r="984" spans="1:17" x14ac:dyDescent="0.25">
      <c r="A984" t="s">
        <v>36</v>
      </c>
      <c r="B984" t="s">
        <v>34</v>
      </c>
      <c r="C984">
        <v>7</v>
      </c>
      <c r="D984" t="s">
        <v>21</v>
      </c>
      <c r="E984" t="s">
        <v>40</v>
      </c>
      <c r="F984">
        <v>7</v>
      </c>
      <c r="G984">
        <v>204.39</v>
      </c>
      <c r="H984">
        <v>57.11</v>
      </c>
      <c r="I984">
        <v>3.5205000000000002E-3</v>
      </c>
      <c r="J984">
        <v>0.82894999999999996</v>
      </c>
      <c r="K984">
        <v>3.04</v>
      </c>
      <c r="L984">
        <v>1.07</v>
      </c>
      <c r="M984">
        <v>3.7168539999999999E-3</v>
      </c>
      <c r="N984" s="3" t="str">
        <f t="shared" si="15"/>
        <v>no</v>
      </c>
      <c r="O984">
        <v>-1.7950000000000001E-2</v>
      </c>
      <c r="P984">
        <v>0.99981630073276395</v>
      </c>
      <c r="Q984">
        <v>-2.6504636701333499E-4</v>
      </c>
    </row>
    <row r="985" spans="1:17" x14ac:dyDescent="0.25">
      <c r="A985" t="s">
        <v>36</v>
      </c>
      <c r="B985" t="s">
        <v>34</v>
      </c>
      <c r="C985">
        <v>1</v>
      </c>
      <c r="D985" t="s">
        <v>21</v>
      </c>
      <c r="E985" t="s">
        <v>40</v>
      </c>
      <c r="F985">
        <v>1</v>
      </c>
      <c r="G985">
        <v>50.21</v>
      </c>
      <c r="H985">
        <v>60.13</v>
      </c>
      <c r="I985">
        <v>3.4789E-3</v>
      </c>
      <c r="J985">
        <v>1.3974</v>
      </c>
      <c r="K985">
        <v>3.23</v>
      </c>
      <c r="L985">
        <v>1.07</v>
      </c>
      <c r="M985">
        <v>3.7168539999999999E-3</v>
      </c>
      <c r="N985" s="3" t="str">
        <f t="shared" si="15"/>
        <v>no</v>
      </c>
      <c r="O985">
        <v>-2.2110000000000001E-2</v>
      </c>
      <c r="P985">
        <v>0.99977373716484497</v>
      </c>
      <c r="Q985">
        <v>-3.2646520507954001E-4</v>
      </c>
    </row>
    <row r="986" spans="1:17" x14ac:dyDescent="0.25">
      <c r="A986" t="s">
        <v>36</v>
      </c>
      <c r="B986" t="s">
        <v>34</v>
      </c>
      <c r="C986">
        <v>2</v>
      </c>
      <c r="D986" t="s">
        <v>21</v>
      </c>
      <c r="E986" t="s">
        <v>40</v>
      </c>
      <c r="F986">
        <v>2</v>
      </c>
      <c r="G986">
        <v>63.18</v>
      </c>
      <c r="H986">
        <v>183.86</v>
      </c>
      <c r="I986">
        <v>3.4604000000000002E-3</v>
      </c>
      <c r="J986">
        <v>1.337</v>
      </c>
      <c r="K986">
        <v>2.97</v>
      </c>
      <c r="L986">
        <v>1.25</v>
      </c>
      <c r="M986">
        <v>3.7168539999999999E-3</v>
      </c>
      <c r="N986" s="3" t="str">
        <f t="shared" si="15"/>
        <v>no</v>
      </c>
      <c r="O986">
        <v>-2.3959999999999999E-2</v>
      </c>
      <c r="P986">
        <v>0.99975480981921905</v>
      </c>
      <c r="Q986">
        <v>-3.5377803110996298E-4</v>
      </c>
    </row>
    <row r="987" spans="1:17" x14ac:dyDescent="0.25">
      <c r="A987" t="s">
        <v>36</v>
      </c>
      <c r="B987" t="s">
        <v>34</v>
      </c>
      <c r="C987">
        <v>6</v>
      </c>
      <c r="D987" t="s">
        <v>21</v>
      </c>
      <c r="E987" t="s">
        <v>40</v>
      </c>
      <c r="F987">
        <v>6</v>
      </c>
      <c r="G987">
        <v>190.46</v>
      </c>
      <c r="H987">
        <v>198.17</v>
      </c>
      <c r="I987">
        <v>3.5181000000000001E-3</v>
      </c>
      <c r="J987">
        <v>0.85675999999999997</v>
      </c>
      <c r="K987">
        <v>3.43</v>
      </c>
      <c r="L987">
        <v>1.1000000000000001</v>
      </c>
      <c r="M987">
        <v>3.7168539999999999E-3</v>
      </c>
      <c r="N987" s="3" t="str">
        <f t="shared" si="15"/>
        <v>no</v>
      </c>
      <c r="O987">
        <v>-1.8190000000000001E-2</v>
      </c>
      <c r="P987">
        <v>0.999813845043796</v>
      </c>
      <c r="Q987">
        <v>-2.6858983259190001E-4</v>
      </c>
    </row>
    <row r="988" spans="1:17" x14ac:dyDescent="0.25">
      <c r="A988" t="s">
        <v>36</v>
      </c>
      <c r="B988" t="s">
        <v>34</v>
      </c>
      <c r="C988">
        <v>7</v>
      </c>
      <c r="D988" t="s">
        <v>21</v>
      </c>
      <c r="E988" t="s">
        <v>40</v>
      </c>
      <c r="F988">
        <v>7</v>
      </c>
      <c r="G988">
        <v>203.98</v>
      </c>
      <c r="H988">
        <v>54.71</v>
      </c>
      <c r="I988">
        <v>3.4201000000000001E-3</v>
      </c>
      <c r="J988">
        <v>1.0755999999999999</v>
      </c>
      <c r="K988">
        <v>3.09</v>
      </c>
      <c r="L988">
        <v>1.1299999999999999</v>
      </c>
      <c r="M988">
        <v>3.7168539999999999E-3</v>
      </c>
      <c r="N988" s="3" t="str">
        <f t="shared" si="15"/>
        <v>no</v>
      </c>
      <c r="O988">
        <v>-2.7990000000000001E-2</v>
      </c>
      <c r="P988">
        <v>0.99971358137958599</v>
      </c>
      <c r="Q988">
        <v>-4.1327391078690903E-4</v>
      </c>
    </row>
    <row r="989" spans="1:17" x14ac:dyDescent="0.25">
      <c r="A989" t="s">
        <v>36</v>
      </c>
      <c r="B989" t="s">
        <v>34</v>
      </c>
      <c r="C989">
        <v>3</v>
      </c>
      <c r="D989" t="s">
        <v>21</v>
      </c>
      <c r="E989" t="s">
        <v>40</v>
      </c>
      <c r="F989">
        <v>3</v>
      </c>
      <c r="G989">
        <v>60.05</v>
      </c>
      <c r="H989">
        <v>196.69</v>
      </c>
      <c r="I989">
        <v>3.5741000000000002E-3</v>
      </c>
      <c r="J989">
        <v>0.87014000000000002</v>
      </c>
      <c r="K989">
        <v>3.16</v>
      </c>
      <c r="L989">
        <v>1.06</v>
      </c>
      <c r="M989">
        <v>3.7168539999999999E-3</v>
      </c>
      <c r="N989" s="3" t="str">
        <f t="shared" si="15"/>
        <v>no</v>
      </c>
      <c r="O989">
        <v>-1.259E-2</v>
      </c>
      <c r="P989">
        <v>0.99987114759631202</v>
      </c>
      <c r="Q989">
        <v>-1.8590670132685499E-4</v>
      </c>
    </row>
    <row r="990" spans="1:17" x14ac:dyDescent="0.25">
      <c r="A990" t="s">
        <v>36</v>
      </c>
      <c r="B990" t="s">
        <v>34</v>
      </c>
      <c r="C990">
        <v>4</v>
      </c>
      <c r="D990" t="s">
        <v>21</v>
      </c>
      <c r="E990" t="s">
        <v>40</v>
      </c>
      <c r="F990">
        <v>4</v>
      </c>
      <c r="G990">
        <v>61.75</v>
      </c>
      <c r="H990">
        <v>40.75</v>
      </c>
      <c r="I990">
        <v>3.5504999999999998E-3</v>
      </c>
      <c r="J990">
        <v>1.0660000000000001</v>
      </c>
      <c r="K990">
        <v>2.65</v>
      </c>
      <c r="L990">
        <v>1.1499999999999999</v>
      </c>
      <c r="M990">
        <v>3.7168539999999999E-3</v>
      </c>
      <c r="N990" s="3" t="str">
        <f t="shared" si="15"/>
        <v>no</v>
      </c>
      <c r="O990">
        <v>-1.495E-2</v>
      </c>
      <c r="P990">
        <v>0.99984699786271203</v>
      </c>
      <c r="Q990">
        <v>-2.2075231292929199E-4</v>
      </c>
    </row>
    <row r="991" spans="1:17" x14ac:dyDescent="0.25">
      <c r="A991" t="s">
        <v>36</v>
      </c>
      <c r="B991" t="s">
        <v>34</v>
      </c>
      <c r="C991">
        <v>7</v>
      </c>
      <c r="D991" t="s">
        <v>21</v>
      </c>
      <c r="E991" t="s">
        <v>40</v>
      </c>
      <c r="F991">
        <v>7</v>
      </c>
      <c r="G991">
        <v>180.86</v>
      </c>
      <c r="H991">
        <v>31.78</v>
      </c>
      <c r="I991">
        <v>3.6082000000000002E-3</v>
      </c>
      <c r="J991">
        <v>1.3706</v>
      </c>
      <c r="K991">
        <v>2.0299999999999998</v>
      </c>
      <c r="L991">
        <v>1.19</v>
      </c>
      <c r="M991">
        <v>3.7168539999999999E-3</v>
      </c>
      <c r="N991" s="3" t="str">
        <f t="shared" si="15"/>
        <v>no</v>
      </c>
      <c r="O991">
        <v>-9.1800000000000007E-3</v>
      </c>
      <c r="P991">
        <v>0.99990604397546601</v>
      </c>
      <c r="Q991">
        <v>-1.35556258919832E-4</v>
      </c>
    </row>
    <row r="992" spans="1:17" x14ac:dyDescent="0.25">
      <c r="A992" t="s">
        <v>36</v>
      </c>
      <c r="B992" t="s">
        <v>34</v>
      </c>
      <c r="C992">
        <v>8</v>
      </c>
      <c r="D992" t="s">
        <v>21</v>
      </c>
      <c r="E992" t="s">
        <v>40</v>
      </c>
      <c r="F992">
        <v>8</v>
      </c>
      <c r="G992">
        <v>208.04</v>
      </c>
      <c r="H992">
        <v>157.75</v>
      </c>
      <c r="I992">
        <v>3.5742E-3</v>
      </c>
      <c r="J992">
        <v>0.91727000000000003</v>
      </c>
      <c r="K992">
        <v>2.96</v>
      </c>
      <c r="L992">
        <v>1.08</v>
      </c>
      <c r="M992">
        <v>3.7168539999999999E-3</v>
      </c>
      <c r="N992" s="3" t="str">
        <f t="shared" si="15"/>
        <v>no</v>
      </c>
      <c r="O992">
        <v>-1.2579999999999999E-2</v>
      </c>
      <c r="P992">
        <v>0.999871249928174</v>
      </c>
      <c r="Q992">
        <v>-1.85759048639517E-4</v>
      </c>
    </row>
    <row r="993" spans="1:17" x14ac:dyDescent="0.25">
      <c r="A993" t="s">
        <v>36</v>
      </c>
      <c r="B993" t="s">
        <v>34</v>
      </c>
      <c r="C993">
        <v>1</v>
      </c>
      <c r="D993" t="s">
        <v>21</v>
      </c>
      <c r="E993" t="s">
        <v>40</v>
      </c>
      <c r="F993">
        <v>1</v>
      </c>
      <c r="G993">
        <v>58.56</v>
      </c>
      <c r="H993">
        <v>50.72</v>
      </c>
      <c r="I993">
        <v>3.4821000000000001E-3</v>
      </c>
      <c r="J993">
        <v>1.1224000000000001</v>
      </c>
      <c r="K993">
        <v>3.23</v>
      </c>
      <c r="L993">
        <v>1.1299999999999999</v>
      </c>
      <c r="M993">
        <v>3.7168539999999999E-3</v>
      </c>
      <c r="N993" s="3" t="str">
        <f t="shared" si="15"/>
        <v>no</v>
      </c>
      <c r="O993">
        <v>-2.179E-2</v>
      </c>
      <c r="P993">
        <v>0.99977701115679196</v>
      </c>
      <c r="Q993">
        <v>-3.2174077190440898E-4</v>
      </c>
    </row>
    <row r="994" spans="1:17" x14ac:dyDescent="0.25">
      <c r="A994" t="s">
        <v>36</v>
      </c>
      <c r="B994" t="s">
        <v>34</v>
      </c>
      <c r="C994">
        <v>2</v>
      </c>
      <c r="D994" t="s">
        <v>21</v>
      </c>
      <c r="E994" t="s">
        <v>40</v>
      </c>
      <c r="F994">
        <v>2</v>
      </c>
      <c r="G994">
        <v>58.79</v>
      </c>
      <c r="H994">
        <v>207.15</v>
      </c>
      <c r="I994">
        <v>3.5238999999999999E-3</v>
      </c>
      <c r="J994">
        <v>1.2174</v>
      </c>
      <c r="K994">
        <v>3.26</v>
      </c>
      <c r="L994">
        <v>1.02</v>
      </c>
      <c r="M994">
        <v>3.7168539999999999E-3</v>
      </c>
      <c r="N994" s="3" t="str">
        <f t="shared" si="15"/>
        <v>no</v>
      </c>
      <c r="O994">
        <v>-1.7610000000000001E-2</v>
      </c>
      <c r="P994">
        <v>0.99981977964611801</v>
      </c>
      <c r="Q994">
        <v>-2.6002644254555999E-4</v>
      </c>
    </row>
    <row r="995" spans="1:17" x14ac:dyDescent="0.25">
      <c r="A995" t="s">
        <v>36</v>
      </c>
      <c r="B995" t="s">
        <v>34</v>
      </c>
      <c r="C995">
        <v>6</v>
      </c>
      <c r="D995" t="s">
        <v>21</v>
      </c>
      <c r="E995" t="s">
        <v>40</v>
      </c>
      <c r="F995">
        <v>6</v>
      </c>
      <c r="G995">
        <v>173.41</v>
      </c>
      <c r="H995">
        <v>54.17</v>
      </c>
      <c r="I995">
        <v>3.5094000000000002E-3</v>
      </c>
      <c r="J995">
        <v>0.88556000000000001</v>
      </c>
      <c r="K995">
        <v>3.26</v>
      </c>
      <c r="L995">
        <v>1.02</v>
      </c>
      <c r="M995">
        <v>3.7168539999999999E-3</v>
      </c>
      <c r="N995" s="3" t="str">
        <f t="shared" si="15"/>
        <v>no</v>
      </c>
      <c r="O995">
        <v>-1.9060000000000001E-2</v>
      </c>
      <c r="P995">
        <v>0.99980494327240998</v>
      </c>
      <c r="Q995">
        <v>-2.8143482235644602E-4</v>
      </c>
    </row>
    <row r="996" spans="1:17" x14ac:dyDescent="0.25">
      <c r="A996" t="s">
        <v>36</v>
      </c>
      <c r="B996" t="s">
        <v>34</v>
      </c>
      <c r="C996">
        <v>7</v>
      </c>
      <c r="D996" t="s">
        <v>21</v>
      </c>
      <c r="E996" t="s">
        <v>40</v>
      </c>
      <c r="F996">
        <v>7</v>
      </c>
      <c r="G996">
        <v>212.75</v>
      </c>
      <c r="H996">
        <v>215.27</v>
      </c>
      <c r="I996">
        <v>3.5059000000000002E-3</v>
      </c>
      <c r="J996">
        <v>1.1436999999999999</v>
      </c>
      <c r="K996">
        <v>2.67</v>
      </c>
      <c r="L996">
        <v>1.05</v>
      </c>
      <c r="M996">
        <v>3.7168539999999999E-3</v>
      </c>
      <c r="N996" s="3" t="str">
        <f t="shared" si="15"/>
        <v>no</v>
      </c>
      <c r="O996">
        <v>-1.941E-2</v>
      </c>
      <c r="P996">
        <v>0.99980136214472504</v>
      </c>
      <c r="Q996">
        <v>-2.8660231471535198E-4</v>
      </c>
    </row>
    <row r="997" spans="1:17" x14ac:dyDescent="0.25">
      <c r="A997" t="s">
        <v>36</v>
      </c>
      <c r="B997" t="s">
        <v>34</v>
      </c>
      <c r="C997">
        <v>1</v>
      </c>
      <c r="D997" t="s">
        <v>21</v>
      </c>
      <c r="E997" t="s">
        <v>40</v>
      </c>
      <c r="F997">
        <v>1</v>
      </c>
      <c r="G997">
        <v>41.18</v>
      </c>
      <c r="H997">
        <v>92.03</v>
      </c>
      <c r="I997">
        <v>3.4808E-3</v>
      </c>
      <c r="J997">
        <v>1.1624000000000001</v>
      </c>
      <c r="K997">
        <v>2.34</v>
      </c>
      <c r="L997">
        <v>1.17</v>
      </c>
      <c r="M997">
        <v>3.7168539999999999E-3</v>
      </c>
      <c r="N997" s="3" t="str">
        <f t="shared" si="15"/>
        <v>no</v>
      </c>
      <c r="O997">
        <v>-2.1919999999999999E-2</v>
      </c>
      <c r="P997">
        <v>0.99977568109497705</v>
      </c>
      <c r="Q997">
        <v>-3.2366007474772898E-4</v>
      </c>
    </row>
    <row r="998" spans="1:17" x14ac:dyDescent="0.25">
      <c r="A998" t="s">
        <v>36</v>
      </c>
      <c r="B998" t="s">
        <v>34</v>
      </c>
      <c r="C998">
        <v>2</v>
      </c>
      <c r="D998" t="s">
        <v>21</v>
      </c>
      <c r="E998" t="s">
        <v>40</v>
      </c>
      <c r="F998">
        <v>2</v>
      </c>
      <c r="G998">
        <v>53.7</v>
      </c>
      <c r="H998">
        <v>212.56</v>
      </c>
      <c r="I998">
        <v>3.4488000000000001E-3</v>
      </c>
      <c r="J998">
        <v>0.96203000000000005</v>
      </c>
      <c r="K998">
        <v>2.78</v>
      </c>
      <c r="L998">
        <v>1.05</v>
      </c>
      <c r="M998">
        <v>3.7168539999999999E-3</v>
      </c>
      <c r="N998" s="3" t="str">
        <f t="shared" si="15"/>
        <v>no</v>
      </c>
      <c r="O998">
        <v>-2.512E-2</v>
      </c>
      <c r="P998">
        <v>0.99974294222751703</v>
      </c>
      <c r="Q998">
        <v>-3.7090364745852197E-4</v>
      </c>
    </row>
    <row r="999" spans="1:17" x14ac:dyDescent="0.25">
      <c r="A999" t="s">
        <v>36</v>
      </c>
      <c r="B999" t="s">
        <v>34</v>
      </c>
      <c r="C999">
        <v>7</v>
      </c>
      <c r="D999" t="s">
        <v>21</v>
      </c>
      <c r="E999" t="s">
        <v>40</v>
      </c>
      <c r="F999">
        <v>7</v>
      </c>
      <c r="G999">
        <v>206.8</v>
      </c>
      <c r="H999">
        <v>216.84</v>
      </c>
      <c r="I999">
        <v>3.4578E-3</v>
      </c>
      <c r="J999">
        <v>1.0053000000000001</v>
      </c>
      <c r="K999">
        <v>2.69</v>
      </c>
      <c r="L999">
        <v>1.19</v>
      </c>
      <c r="M999">
        <v>3.7168539999999999E-3</v>
      </c>
      <c r="N999" s="3" t="str">
        <f t="shared" si="15"/>
        <v>no</v>
      </c>
      <c r="O999">
        <v>-2.4219999999999998E-2</v>
      </c>
      <c r="P999">
        <v>0.99975214981727001</v>
      </c>
      <c r="Q999">
        <v>-3.5761654900208798E-4</v>
      </c>
    </row>
    <row r="1000" spans="1:17" x14ac:dyDescent="0.25">
      <c r="A1000" t="s">
        <v>36</v>
      </c>
      <c r="B1000" t="s">
        <v>34</v>
      </c>
      <c r="C1000">
        <v>8</v>
      </c>
      <c r="D1000" t="s">
        <v>21</v>
      </c>
      <c r="E1000" t="s">
        <v>40</v>
      </c>
      <c r="F1000">
        <v>8</v>
      </c>
      <c r="G1000">
        <v>213.99</v>
      </c>
      <c r="H1000">
        <v>51.55</v>
      </c>
      <c r="I1000">
        <v>3.444E-3</v>
      </c>
      <c r="J1000">
        <v>1.0108999999999999</v>
      </c>
      <c r="K1000">
        <v>2.71</v>
      </c>
      <c r="L1000">
        <v>1.06</v>
      </c>
      <c r="M1000">
        <v>3.7168539999999999E-3</v>
      </c>
      <c r="N1000" s="3" t="str">
        <f t="shared" si="15"/>
        <v>no</v>
      </c>
      <c r="O1000">
        <v>-2.5600000000000001E-2</v>
      </c>
      <c r="P1000">
        <v>0.99973803158232999</v>
      </c>
      <c r="Q1000">
        <v>-3.7799004993200301E-4</v>
      </c>
    </row>
    <row r="1001" spans="1:17" x14ac:dyDescent="0.25">
      <c r="A1001" t="s">
        <v>36</v>
      </c>
      <c r="B1001" t="s">
        <v>34</v>
      </c>
      <c r="C1001">
        <v>2</v>
      </c>
      <c r="D1001" t="s">
        <v>21</v>
      </c>
      <c r="E1001" t="s">
        <v>40</v>
      </c>
      <c r="F1001">
        <v>2</v>
      </c>
      <c r="G1001">
        <v>51.01</v>
      </c>
      <c r="H1001">
        <v>46.15</v>
      </c>
      <c r="I1001">
        <v>3.4848000000000001E-3</v>
      </c>
      <c r="J1001">
        <v>1.0532999999999999</v>
      </c>
      <c r="K1001">
        <v>2.85</v>
      </c>
      <c r="L1001">
        <v>1.06</v>
      </c>
      <c r="M1001">
        <v>3.7168539999999999E-3</v>
      </c>
      <c r="N1001" s="3" t="str">
        <f t="shared" si="15"/>
        <v>no</v>
      </c>
      <c r="O1001">
        <v>-2.1520000000000001E-2</v>
      </c>
      <c r="P1001">
        <v>0.99977977360417603</v>
      </c>
      <c r="Q1001">
        <v>-3.1775451937876797E-4</v>
      </c>
    </row>
    <row r="1002" spans="1:17" x14ac:dyDescent="0.25">
      <c r="A1002" t="s">
        <v>36</v>
      </c>
      <c r="B1002" t="s">
        <v>34</v>
      </c>
      <c r="C1002">
        <v>3</v>
      </c>
      <c r="D1002" t="s">
        <v>21</v>
      </c>
      <c r="E1002" t="s">
        <v>40</v>
      </c>
      <c r="F1002">
        <v>3</v>
      </c>
      <c r="G1002">
        <v>71.78</v>
      </c>
      <c r="H1002">
        <v>232.22</v>
      </c>
      <c r="I1002">
        <v>3.4459E-3</v>
      </c>
      <c r="J1002">
        <v>1.1453</v>
      </c>
      <c r="K1002">
        <v>2.58</v>
      </c>
      <c r="L1002">
        <v>2.74</v>
      </c>
      <c r="M1002">
        <v>3.7168539999999999E-3</v>
      </c>
      <c r="N1002" s="3" t="str">
        <f t="shared" si="15"/>
        <v>no</v>
      </c>
      <c r="O1002">
        <v>-2.5409999999999999E-2</v>
      </c>
      <c r="P1002">
        <v>0.99973997537361503</v>
      </c>
      <c r="Q1002">
        <v>-3.7518501978159601E-4</v>
      </c>
    </row>
    <row r="1003" spans="1:17" x14ac:dyDescent="0.25">
      <c r="A1003" t="s">
        <v>36</v>
      </c>
      <c r="B1003" t="s">
        <v>34</v>
      </c>
      <c r="C1003">
        <v>7</v>
      </c>
      <c r="D1003" t="s">
        <v>21</v>
      </c>
      <c r="E1003" t="s">
        <v>40</v>
      </c>
      <c r="F1003">
        <v>7</v>
      </c>
      <c r="G1003">
        <v>172.23</v>
      </c>
      <c r="H1003">
        <v>33.549999999999997</v>
      </c>
      <c r="I1003">
        <v>3.4483000000000001E-3</v>
      </c>
      <c r="J1003">
        <v>1.0723</v>
      </c>
      <c r="K1003">
        <v>2.48</v>
      </c>
      <c r="L1003">
        <v>2.75</v>
      </c>
      <c r="M1003">
        <v>3.7168539999999999E-3</v>
      </c>
      <c r="N1003" s="3" t="str">
        <f t="shared" si="15"/>
        <v>no</v>
      </c>
      <c r="O1003">
        <v>-2.5170000000000001E-2</v>
      </c>
      <c r="P1003">
        <v>0.99974243069972601</v>
      </c>
      <c r="Q1003">
        <v>-3.7164181600697502E-4</v>
      </c>
    </row>
    <row r="1004" spans="1:17" x14ac:dyDescent="0.25">
      <c r="A1004" t="s">
        <v>36</v>
      </c>
      <c r="B1004" t="s">
        <v>34</v>
      </c>
      <c r="C1004">
        <v>8</v>
      </c>
      <c r="D1004" t="s">
        <v>21</v>
      </c>
      <c r="E1004" t="s">
        <v>40</v>
      </c>
      <c r="F1004">
        <v>8</v>
      </c>
      <c r="G1004">
        <v>206.5</v>
      </c>
      <c r="H1004">
        <v>215.77</v>
      </c>
      <c r="I1004">
        <v>3.4372000000000001E-3</v>
      </c>
      <c r="J1004">
        <v>1.1145</v>
      </c>
      <c r="K1004">
        <v>2.64</v>
      </c>
      <c r="L1004">
        <v>1.1499999999999999</v>
      </c>
      <c r="M1004">
        <v>3.7168539999999999E-3</v>
      </c>
      <c r="N1004" s="3" t="str">
        <f t="shared" si="15"/>
        <v>no</v>
      </c>
      <c r="O1004">
        <v>-2.6280000000000001E-2</v>
      </c>
      <c r="P1004">
        <v>0.99973107491755997</v>
      </c>
      <c r="Q1004">
        <v>-3.8802906051880998E-4</v>
      </c>
    </row>
    <row r="1005" spans="1:17" x14ac:dyDescent="0.25">
      <c r="A1005" t="s">
        <v>36</v>
      </c>
      <c r="B1005" t="s">
        <v>34</v>
      </c>
      <c r="C1005">
        <v>1</v>
      </c>
      <c r="D1005" t="s">
        <v>21</v>
      </c>
      <c r="E1005" t="s">
        <v>40</v>
      </c>
      <c r="F1005">
        <v>1</v>
      </c>
      <c r="G1005">
        <v>37.67</v>
      </c>
      <c r="H1005">
        <v>32.049999999999997</v>
      </c>
      <c r="I1005">
        <v>3.4889000000000001E-3</v>
      </c>
      <c r="J1005">
        <v>1.2274</v>
      </c>
      <c r="K1005">
        <v>2.06</v>
      </c>
      <c r="L1005">
        <v>1.01</v>
      </c>
      <c r="M1005">
        <v>3.7168539999999999E-3</v>
      </c>
      <c r="N1005" s="3" t="str">
        <f t="shared" si="15"/>
        <v>no</v>
      </c>
      <c r="O1005">
        <v>-2.111E-2</v>
      </c>
      <c r="P1005">
        <v>0.99978396846087603</v>
      </c>
      <c r="Q1005">
        <v>-3.11701300037462E-4</v>
      </c>
    </row>
    <row r="1006" spans="1:17" x14ac:dyDescent="0.25">
      <c r="A1006" t="s">
        <v>36</v>
      </c>
      <c r="B1006" t="s">
        <v>34</v>
      </c>
      <c r="C1006">
        <v>4</v>
      </c>
      <c r="D1006" t="s">
        <v>21</v>
      </c>
      <c r="E1006" t="s">
        <v>40</v>
      </c>
      <c r="F1006">
        <v>4</v>
      </c>
      <c r="G1006">
        <v>60</v>
      </c>
      <c r="H1006">
        <v>164.54</v>
      </c>
      <c r="I1006">
        <v>3.5431999999999998E-3</v>
      </c>
      <c r="J1006">
        <v>1.0258</v>
      </c>
      <c r="K1006">
        <v>2.4700000000000002</v>
      </c>
      <c r="L1006">
        <v>1.25</v>
      </c>
      <c r="M1006">
        <v>3.7168539999999999E-3</v>
      </c>
      <c r="N1006" s="3" t="str">
        <f t="shared" si="15"/>
        <v>no</v>
      </c>
      <c r="O1006">
        <v>-1.5679999999999999E-2</v>
      </c>
      <c r="P1006">
        <v>0.99983952805422605</v>
      </c>
      <c r="Q1006">
        <v>-2.3153065795372999E-4</v>
      </c>
    </row>
    <row r="1007" spans="1:17" x14ac:dyDescent="0.25">
      <c r="A1007" t="s">
        <v>36</v>
      </c>
      <c r="B1007" t="s">
        <v>34</v>
      </c>
      <c r="C1007">
        <v>8</v>
      </c>
      <c r="D1007" t="s">
        <v>21</v>
      </c>
      <c r="E1007" t="s">
        <v>40</v>
      </c>
      <c r="F1007">
        <v>8</v>
      </c>
      <c r="G1007">
        <v>147.97999999999999</v>
      </c>
      <c r="H1007">
        <v>60.65</v>
      </c>
      <c r="I1007">
        <v>3.5455E-3</v>
      </c>
      <c r="J1007">
        <v>0.85538999999999998</v>
      </c>
      <c r="K1007">
        <v>2.98</v>
      </c>
      <c r="L1007">
        <v>1.02</v>
      </c>
      <c r="M1007">
        <v>3.7168539999999999E-3</v>
      </c>
      <c r="N1007" s="3" t="str">
        <f t="shared" si="15"/>
        <v>no</v>
      </c>
      <c r="O1007">
        <v>-1.545E-2</v>
      </c>
      <c r="P1007">
        <v>0.99984188154348697</v>
      </c>
      <c r="Q1007">
        <v>-2.2813474971680899E-4</v>
      </c>
    </row>
    <row r="1008" spans="1:17" x14ac:dyDescent="0.25">
      <c r="A1008" t="s">
        <v>36</v>
      </c>
      <c r="B1008" t="s">
        <v>34</v>
      </c>
      <c r="C1008">
        <v>12</v>
      </c>
      <c r="D1008" t="s">
        <v>21</v>
      </c>
      <c r="E1008" t="s">
        <v>40</v>
      </c>
      <c r="F1008">
        <v>12</v>
      </c>
      <c r="G1008">
        <v>201.73</v>
      </c>
      <c r="H1008">
        <v>174.08</v>
      </c>
      <c r="I1008">
        <v>3.5511000000000002E-3</v>
      </c>
      <c r="J1008">
        <v>0.93091000000000002</v>
      </c>
      <c r="K1008">
        <v>2.79</v>
      </c>
      <c r="L1008">
        <v>1.54</v>
      </c>
      <c r="M1008">
        <v>3.7168539999999999E-3</v>
      </c>
      <c r="N1008" s="3" t="str">
        <f t="shared" si="15"/>
        <v>no</v>
      </c>
      <c r="O1008">
        <v>-1.489E-2</v>
      </c>
      <c r="P1008">
        <v>0.99984761182453796</v>
      </c>
      <c r="Q1008">
        <v>-2.19866417976012E-4</v>
      </c>
    </row>
    <row r="1009" spans="1:17" x14ac:dyDescent="0.25">
      <c r="A1009" t="s">
        <v>36</v>
      </c>
      <c r="B1009" t="s">
        <v>34</v>
      </c>
      <c r="C1009">
        <v>4</v>
      </c>
      <c r="D1009" t="s">
        <v>33</v>
      </c>
      <c r="E1009" t="s">
        <v>41</v>
      </c>
      <c r="F1009">
        <v>4</v>
      </c>
      <c r="G1009">
        <v>110.27</v>
      </c>
      <c r="H1009">
        <v>118.66</v>
      </c>
      <c r="I1009">
        <v>5.4977999999999997E-3</v>
      </c>
      <c r="J1009">
        <v>2.5186000000000002</v>
      </c>
      <c r="K1009">
        <v>0.6</v>
      </c>
      <c r="L1009">
        <v>1.65</v>
      </c>
      <c r="M1009">
        <v>3.6677720000000001E-3</v>
      </c>
      <c r="N1009" s="3" t="str">
        <f t="shared" si="15"/>
        <v>yes</v>
      </c>
      <c r="O1009">
        <v>0.17978</v>
      </c>
      <c r="P1009">
        <v>1.00184358878406</v>
      </c>
      <c r="Q1009">
        <v>2.6572876752625299E-3</v>
      </c>
    </row>
    <row r="1010" spans="1:17" x14ac:dyDescent="0.25">
      <c r="A1010" t="s">
        <v>36</v>
      </c>
      <c r="B1010" t="s">
        <v>34</v>
      </c>
      <c r="C1010">
        <v>5</v>
      </c>
      <c r="D1010" t="s">
        <v>33</v>
      </c>
      <c r="E1010" t="s">
        <v>41</v>
      </c>
      <c r="F1010">
        <v>5</v>
      </c>
      <c r="G1010">
        <v>99.62</v>
      </c>
      <c r="H1010">
        <v>152.09</v>
      </c>
      <c r="I1010">
        <v>3.7881999999999998E-3</v>
      </c>
      <c r="J1010">
        <v>3.0880999999999998</v>
      </c>
      <c r="K1010">
        <v>0.48</v>
      </c>
      <c r="L1010">
        <v>2.06</v>
      </c>
      <c r="M1010">
        <v>3.6677720000000001E-3</v>
      </c>
      <c r="N1010" s="3" t="str">
        <f t="shared" si="15"/>
        <v>yes</v>
      </c>
      <c r="O1010">
        <v>8.8199999999999702E-3</v>
      </c>
      <c r="P1010">
        <v>1.0000902881081</v>
      </c>
      <c r="Q1010">
        <v>1.30252325783921E-4</v>
      </c>
    </row>
    <row r="1011" spans="1:17" x14ac:dyDescent="0.25">
      <c r="A1011" t="s">
        <v>36</v>
      </c>
      <c r="B1011" t="s">
        <v>34</v>
      </c>
      <c r="C1011">
        <v>4</v>
      </c>
      <c r="D1011" t="s">
        <v>33</v>
      </c>
      <c r="E1011" t="s">
        <v>41</v>
      </c>
      <c r="F1011">
        <v>4</v>
      </c>
      <c r="G1011">
        <v>192.23</v>
      </c>
      <c r="H1011">
        <v>209.75</v>
      </c>
      <c r="I1011">
        <v>4.1476000000000004E-3</v>
      </c>
      <c r="J1011">
        <v>3.0933000000000002</v>
      </c>
      <c r="K1011">
        <v>0.53</v>
      </c>
      <c r="L1011">
        <v>2.4700000000000002</v>
      </c>
      <c r="M1011">
        <v>3.6677720000000001E-3</v>
      </c>
      <c r="N1011" s="3" t="str">
        <f t="shared" si="15"/>
        <v>yes</v>
      </c>
      <c r="O1011">
        <v>4.4760000000000001E-2</v>
      </c>
      <c r="P1011">
        <v>1.00045836543013</v>
      </c>
      <c r="Q1011">
        <v>6.6113002496513305E-4</v>
      </c>
    </row>
    <row r="1012" spans="1:17" x14ac:dyDescent="0.25">
      <c r="A1012" t="s">
        <v>36</v>
      </c>
      <c r="B1012" t="s">
        <v>34</v>
      </c>
      <c r="C1012">
        <v>4</v>
      </c>
      <c r="D1012" t="s">
        <v>33</v>
      </c>
      <c r="E1012" t="s">
        <v>41</v>
      </c>
      <c r="F1012">
        <v>4</v>
      </c>
      <c r="G1012">
        <v>168.41</v>
      </c>
      <c r="H1012">
        <v>145.72</v>
      </c>
      <c r="I1012">
        <v>3.8489000000000002E-3</v>
      </c>
      <c r="J1012">
        <v>2.3565</v>
      </c>
      <c r="K1012">
        <v>0.44</v>
      </c>
      <c r="L1012">
        <v>1.7</v>
      </c>
      <c r="M1012">
        <v>3.6677720000000001E-3</v>
      </c>
      <c r="N1012" s="3" t="str">
        <f t="shared" si="15"/>
        <v>yes</v>
      </c>
      <c r="O1012">
        <v>1.489E-2</v>
      </c>
      <c r="P1012">
        <v>1.0001524346339301</v>
      </c>
      <c r="Q1012">
        <v>2.1989993067887499E-4</v>
      </c>
    </row>
    <row r="1013" spans="1:17" x14ac:dyDescent="0.25">
      <c r="A1013" t="s">
        <v>36</v>
      </c>
      <c r="B1013" t="s">
        <v>34</v>
      </c>
      <c r="C1013">
        <v>3</v>
      </c>
      <c r="D1013" t="s">
        <v>33</v>
      </c>
      <c r="E1013" t="s">
        <v>41</v>
      </c>
      <c r="F1013">
        <v>3</v>
      </c>
      <c r="G1013">
        <v>159.4</v>
      </c>
      <c r="H1013">
        <v>93.86</v>
      </c>
      <c r="I1013">
        <v>4.1803999999999999E-3</v>
      </c>
      <c r="J1013">
        <v>2.1013000000000002</v>
      </c>
      <c r="K1013">
        <v>0.6</v>
      </c>
      <c r="L1013">
        <v>2.82</v>
      </c>
      <c r="M1013">
        <v>3.6677720000000001E-3</v>
      </c>
      <c r="N1013" s="3" t="str">
        <f t="shared" si="15"/>
        <v>yes</v>
      </c>
      <c r="O1013">
        <v>4.8039999999999999E-2</v>
      </c>
      <c r="P1013">
        <v>1.0004919708425299</v>
      </c>
      <c r="Q1013">
        <v>7.09589360446937E-4</v>
      </c>
    </row>
    <row r="1014" spans="1:17" x14ac:dyDescent="0.25">
      <c r="A1014" t="s">
        <v>36</v>
      </c>
      <c r="B1014" t="s">
        <v>34</v>
      </c>
      <c r="C1014">
        <v>4</v>
      </c>
      <c r="D1014" t="s">
        <v>33</v>
      </c>
      <c r="E1014" t="s">
        <v>41</v>
      </c>
      <c r="F1014">
        <v>4</v>
      </c>
      <c r="G1014">
        <v>159.12</v>
      </c>
      <c r="H1014">
        <v>188.57</v>
      </c>
      <c r="I1014">
        <v>3.7318E-3</v>
      </c>
      <c r="J1014">
        <v>3.1633</v>
      </c>
      <c r="K1014">
        <v>0.45</v>
      </c>
      <c r="L1014">
        <v>2.37</v>
      </c>
      <c r="M1014">
        <v>3.6677720000000001E-3</v>
      </c>
      <c r="N1014" s="3" t="str">
        <f t="shared" si="15"/>
        <v>yes</v>
      </c>
      <c r="O1014">
        <v>3.1799999999999802E-3</v>
      </c>
      <c r="P1014">
        <v>1.00003255097596</v>
      </c>
      <c r="Q1014">
        <v>4.6960367300926501E-5</v>
      </c>
    </row>
    <row r="1015" spans="1:17" x14ac:dyDescent="0.25">
      <c r="A1015" t="s">
        <v>36</v>
      </c>
      <c r="B1015" t="s">
        <v>34</v>
      </c>
      <c r="C1015">
        <v>3</v>
      </c>
      <c r="D1015" t="s">
        <v>33</v>
      </c>
      <c r="E1015" t="s">
        <v>41</v>
      </c>
      <c r="F1015">
        <v>3</v>
      </c>
      <c r="G1015">
        <v>121.52</v>
      </c>
      <c r="H1015">
        <v>169.14</v>
      </c>
      <c r="I1015">
        <v>3.9191E-3</v>
      </c>
      <c r="J1015">
        <v>2.1827000000000001</v>
      </c>
      <c r="K1015">
        <v>0.56999999999999995</v>
      </c>
      <c r="L1015">
        <v>1.17</v>
      </c>
      <c r="M1015">
        <v>3.6677720000000001E-3</v>
      </c>
      <c r="N1015" s="3" t="str">
        <f t="shared" si="15"/>
        <v>yes</v>
      </c>
      <c r="O1015">
        <v>2.1909999999999999E-2</v>
      </c>
      <c r="P1015">
        <v>1.00022431718397</v>
      </c>
      <c r="Q1015">
        <v>3.2358499741898901E-4</v>
      </c>
    </row>
    <row r="1016" spans="1:17" x14ac:dyDescent="0.25">
      <c r="A1016" t="s">
        <v>36</v>
      </c>
      <c r="B1016" t="s">
        <v>34</v>
      </c>
      <c r="C1016">
        <v>4</v>
      </c>
      <c r="D1016" t="s">
        <v>33</v>
      </c>
      <c r="E1016" t="s">
        <v>41</v>
      </c>
      <c r="F1016">
        <v>4</v>
      </c>
      <c r="G1016">
        <v>133.38</v>
      </c>
      <c r="H1016">
        <v>143.12</v>
      </c>
      <c r="I1016">
        <v>3.6305999999999999E-3</v>
      </c>
      <c r="J1016">
        <v>2.7408000000000001</v>
      </c>
      <c r="K1016">
        <v>0.48</v>
      </c>
      <c r="L1016">
        <v>1.27</v>
      </c>
      <c r="M1016">
        <v>3.6677720000000001E-3</v>
      </c>
      <c r="N1016" s="3" t="str">
        <f t="shared" si="15"/>
        <v>no</v>
      </c>
      <c r="O1016">
        <v>-6.9400000000000303E-3</v>
      </c>
      <c r="P1016">
        <v>0.99992896843576495</v>
      </c>
      <c r="Q1016">
        <v>-1.02480525186941E-4</v>
      </c>
    </row>
    <row r="1017" spans="1:17" x14ac:dyDescent="0.25">
      <c r="A1017" t="s">
        <v>36</v>
      </c>
      <c r="B1017" t="s">
        <v>34</v>
      </c>
      <c r="C1017">
        <v>4</v>
      </c>
      <c r="D1017" t="s">
        <v>33</v>
      </c>
      <c r="E1017" t="s">
        <v>41</v>
      </c>
      <c r="F1017">
        <v>4</v>
      </c>
      <c r="G1017">
        <v>129.28</v>
      </c>
      <c r="H1017">
        <v>145.71</v>
      </c>
      <c r="I1017">
        <v>4.9791999999999996E-3</v>
      </c>
      <c r="J1017">
        <v>2.9967999999999999</v>
      </c>
      <c r="K1017">
        <v>0.5</v>
      </c>
      <c r="L1017">
        <v>1.49</v>
      </c>
      <c r="M1017">
        <v>3.6677720000000001E-3</v>
      </c>
      <c r="N1017" s="3" t="str">
        <f t="shared" si="15"/>
        <v>yes</v>
      </c>
      <c r="O1017">
        <v>0.12792000000000001</v>
      </c>
      <c r="P1017">
        <v>1.0013110831379799</v>
      </c>
      <c r="Q1017">
        <v>1.89025427169284E-3</v>
      </c>
    </row>
    <row r="1018" spans="1:17" x14ac:dyDescent="0.25">
      <c r="A1018" t="s">
        <v>36</v>
      </c>
      <c r="B1018" t="s">
        <v>34</v>
      </c>
      <c r="C1018">
        <v>4</v>
      </c>
      <c r="D1018" t="s">
        <v>33</v>
      </c>
      <c r="E1018" t="s">
        <v>41</v>
      </c>
      <c r="F1018">
        <v>4</v>
      </c>
      <c r="G1018">
        <v>136.46</v>
      </c>
      <c r="H1018">
        <v>170.77</v>
      </c>
      <c r="I1018">
        <v>3.6278E-3</v>
      </c>
      <c r="J1018">
        <v>1.47</v>
      </c>
      <c r="K1018">
        <v>0.71</v>
      </c>
      <c r="L1018">
        <v>1.85</v>
      </c>
      <c r="M1018">
        <v>3.6677720000000001E-3</v>
      </c>
      <c r="N1018" s="3" t="str">
        <f t="shared" si="15"/>
        <v>no</v>
      </c>
      <c r="O1018">
        <v>-7.2200000000000103E-3</v>
      </c>
      <c r="P1018">
        <v>0.99992610282074301</v>
      </c>
      <c r="Q1018">
        <v>-1.0661503337369399E-4</v>
      </c>
    </row>
    <row r="1019" spans="1:17" x14ac:dyDescent="0.25">
      <c r="A1019" t="s">
        <v>36</v>
      </c>
      <c r="B1019" t="s">
        <v>34</v>
      </c>
      <c r="C1019">
        <v>5</v>
      </c>
      <c r="D1019" t="s">
        <v>33</v>
      </c>
      <c r="E1019" t="s">
        <v>41</v>
      </c>
      <c r="F1019">
        <v>5</v>
      </c>
      <c r="G1019">
        <v>149.61000000000001</v>
      </c>
      <c r="H1019">
        <v>129.47999999999999</v>
      </c>
      <c r="I1019">
        <v>3.5948E-3</v>
      </c>
      <c r="J1019">
        <v>4.5315000000000003</v>
      </c>
      <c r="K1019">
        <v>0.36</v>
      </c>
      <c r="L1019">
        <v>1.21</v>
      </c>
      <c r="M1019">
        <v>3.6677720000000001E-3</v>
      </c>
      <c r="N1019" s="3" t="str">
        <f t="shared" si="15"/>
        <v>no</v>
      </c>
      <c r="O1019">
        <v>-1.052E-2</v>
      </c>
      <c r="P1019">
        <v>0.99989233073829897</v>
      </c>
      <c r="Q1019">
        <v>-1.5534227285688001E-4</v>
      </c>
    </row>
    <row r="1020" spans="1:17" x14ac:dyDescent="0.25">
      <c r="A1020" t="s">
        <v>36</v>
      </c>
      <c r="B1020" t="s">
        <v>34</v>
      </c>
      <c r="C1020">
        <v>3</v>
      </c>
      <c r="D1020" t="s">
        <v>33</v>
      </c>
      <c r="E1020" t="s">
        <v>41</v>
      </c>
      <c r="F1020">
        <v>3</v>
      </c>
      <c r="G1020">
        <v>108.2</v>
      </c>
      <c r="H1020">
        <v>98.85</v>
      </c>
      <c r="I1020">
        <v>3.7274999999999999E-3</v>
      </c>
      <c r="J1020">
        <v>3.6568000000000001</v>
      </c>
      <c r="K1020">
        <v>0.37</v>
      </c>
      <c r="L1020">
        <v>1.48</v>
      </c>
      <c r="M1020">
        <v>3.6677720000000001E-3</v>
      </c>
      <c r="N1020" s="3" t="str">
        <f t="shared" si="15"/>
        <v>yes</v>
      </c>
      <c r="O1020">
        <v>2.7499999999999699E-3</v>
      </c>
      <c r="P1020">
        <v>1.0000281493050001</v>
      </c>
      <c r="Q1020">
        <v>4.0610291154039299E-5</v>
      </c>
    </row>
    <row r="1021" spans="1:17" x14ac:dyDescent="0.25">
      <c r="A1021" t="s">
        <v>36</v>
      </c>
      <c r="B1021" t="s">
        <v>34</v>
      </c>
      <c r="C1021">
        <v>3</v>
      </c>
      <c r="D1021" t="s">
        <v>33</v>
      </c>
      <c r="E1021" t="s">
        <v>41</v>
      </c>
      <c r="F1021">
        <v>3</v>
      </c>
      <c r="G1021">
        <v>121.92</v>
      </c>
      <c r="H1021">
        <v>98.98</v>
      </c>
      <c r="I1021">
        <v>4.4175000000000004E-3</v>
      </c>
      <c r="J1021">
        <v>2.4786999999999999</v>
      </c>
      <c r="K1021">
        <v>0.59</v>
      </c>
      <c r="L1021">
        <v>1.94</v>
      </c>
      <c r="M1021">
        <v>3.6677720000000001E-3</v>
      </c>
      <c r="N1021" s="3" t="str">
        <f t="shared" si="15"/>
        <v>yes</v>
      </c>
      <c r="O1021">
        <v>7.1749999999999994E-2</v>
      </c>
      <c r="P1021">
        <v>1.00073496005386</v>
      </c>
      <c r="Q1021">
        <v>1.0599337681601101E-3</v>
      </c>
    </row>
    <row r="1022" spans="1:17" x14ac:dyDescent="0.25">
      <c r="A1022" t="s">
        <v>36</v>
      </c>
      <c r="B1022" t="s">
        <v>34</v>
      </c>
      <c r="C1022">
        <v>4</v>
      </c>
      <c r="D1022" t="s">
        <v>33</v>
      </c>
      <c r="E1022" t="s">
        <v>41</v>
      </c>
      <c r="F1022">
        <v>4</v>
      </c>
      <c r="G1022">
        <v>120.56</v>
      </c>
      <c r="H1022">
        <v>146.31</v>
      </c>
      <c r="I1022">
        <v>3.8708000000000002E-3</v>
      </c>
      <c r="J1022">
        <v>3.7418</v>
      </c>
      <c r="K1022">
        <v>0.46</v>
      </c>
      <c r="L1022">
        <v>1.78</v>
      </c>
      <c r="M1022">
        <v>3.6677720000000001E-3</v>
      </c>
      <c r="N1022" s="3" t="str">
        <f t="shared" si="15"/>
        <v>yes</v>
      </c>
      <c r="O1022">
        <v>1.7080000000000001E-2</v>
      </c>
      <c r="P1022">
        <v>1.00017485842316</v>
      </c>
      <c r="Q1022">
        <v>2.5224532698768103E-4</v>
      </c>
    </row>
    <row r="1023" spans="1:17" x14ac:dyDescent="0.25">
      <c r="A1023" t="s">
        <v>36</v>
      </c>
      <c r="B1023" t="s">
        <v>34</v>
      </c>
      <c r="C1023">
        <v>3</v>
      </c>
      <c r="D1023" t="s">
        <v>33</v>
      </c>
      <c r="E1023" t="s">
        <v>41</v>
      </c>
      <c r="F1023">
        <v>3</v>
      </c>
      <c r="G1023">
        <v>98.31</v>
      </c>
      <c r="H1023">
        <v>158.63999999999999</v>
      </c>
      <c r="I1023">
        <v>4.7353999999999999E-3</v>
      </c>
      <c r="J1023">
        <v>2.7006999999999999</v>
      </c>
      <c r="K1023">
        <v>0.42</v>
      </c>
      <c r="L1023">
        <v>1.56</v>
      </c>
      <c r="M1023">
        <v>3.6677720000000001E-3</v>
      </c>
      <c r="N1023" s="3" t="str">
        <f t="shared" si="15"/>
        <v>yes</v>
      </c>
      <c r="O1023">
        <v>0.10353999999999999</v>
      </c>
      <c r="P1023">
        <v>1.0010609414943099</v>
      </c>
      <c r="Q1023">
        <v>1.5298036598489901E-3</v>
      </c>
    </row>
    <row r="1024" spans="1:17" x14ac:dyDescent="0.25">
      <c r="A1024" t="s">
        <v>36</v>
      </c>
      <c r="B1024" t="s">
        <v>34</v>
      </c>
      <c r="C1024">
        <v>3</v>
      </c>
      <c r="D1024" t="s">
        <v>33</v>
      </c>
      <c r="E1024" t="s">
        <v>41</v>
      </c>
      <c r="F1024">
        <v>3</v>
      </c>
      <c r="G1024">
        <v>160.83000000000001</v>
      </c>
      <c r="H1024">
        <v>111.13</v>
      </c>
      <c r="I1024">
        <v>4.2056999999999997E-3</v>
      </c>
      <c r="J1024">
        <v>3.4432999999999998</v>
      </c>
      <c r="K1024">
        <v>0.37</v>
      </c>
      <c r="L1024">
        <v>2.2400000000000002</v>
      </c>
      <c r="M1024">
        <v>3.6677720000000001E-3</v>
      </c>
      <c r="N1024" s="3" t="str">
        <f t="shared" si="15"/>
        <v>yes</v>
      </c>
      <c r="O1024">
        <v>5.0569999999999997E-2</v>
      </c>
      <c r="P1024">
        <v>1.00051789363284</v>
      </c>
      <c r="Q1024">
        <v>7.4696916721075598E-4</v>
      </c>
    </row>
    <row r="1025" spans="1:17" x14ac:dyDescent="0.25">
      <c r="A1025" t="s">
        <v>36</v>
      </c>
      <c r="B1025" t="s">
        <v>34</v>
      </c>
      <c r="C1025">
        <v>3</v>
      </c>
      <c r="D1025" t="s">
        <v>33</v>
      </c>
      <c r="E1025" t="s">
        <v>41</v>
      </c>
      <c r="F1025">
        <v>3</v>
      </c>
      <c r="G1025">
        <v>152.46</v>
      </c>
      <c r="H1025">
        <v>91.9</v>
      </c>
      <c r="I1025">
        <v>5.3934999999999999E-3</v>
      </c>
      <c r="J1025">
        <v>2.0042</v>
      </c>
      <c r="K1025">
        <v>0.64</v>
      </c>
      <c r="L1025">
        <v>2.2999999999999998</v>
      </c>
      <c r="M1025">
        <v>3.6677720000000001E-3</v>
      </c>
      <c r="N1025" s="3" t="str">
        <f t="shared" si="15"/>
        <v>yes</v>
      </c>
      <c r="O1025">
        <v>0.16935</v>
      </c>
      <c r="P1025">
        <v>1.0017364466074601</v>
      </c>
      <c r="Q1025">
        <v>2.5029903831506298E-3</v>
      </c>
    </row>
    <row r="1026" spans="1:17" x14ac:dyDescent="0.25">
      <c r="A1026" t="s">
        <v>36</v>
      </c>
      <c r="B1026" t="s">
        <v>34</v>
      </c>
      <c r="C1026">
        <v>4</v>
      </c>
      <c r="D1026" t="s">
        <v>33</v>
      </c>
      <c r="E1026" t="s">
        <v>41</v>
      </c>
      <c r="F1026">
        <v>4</v>
      </c>
      <c r="G1026">
        <v>104.57</v>
      </c>
      <c r="H1026">
        <v>148.37</v>
      </c>
      <c r="I1026">
        <v>5.2934000000000002E-3</v>
      </c>
      <c r="J1026">
        <v>2.5667</v>
      </c>
      <c r="K1026">
        <v>0.52</v>
      </c>
      <c r="L1026">
        <v>1.83</v>
      </c>
      <c r="M1026">
        <v>3.6677720000000001E-3</v>
      </c>
      <c r="N1026" s="3" t="str">
        <f t="shared" si="15"/>
        <v>yes</v>
      </c>
      <c r="O1026">
        <v>0.15934000000000001</v>
      </c>
      <c r="P1026">
        <v>1.0016336404297099</v>
      </c>
      <c r="Q1026">
        <v>2.3549219220102102E-3</v>
      </c>
    </row>
    <row r="1027" spans="1:17" x14ac:dyDescent="0.25">
      <c r="A1027" t="s">
        <v>36</v>
      </c>
      <c r="B1027" t="s">
        <v>34</v>
      </c>
      <c r="C1027">
        <v>3</v>
      </c>
      <c r="D1027" t="s">
        <v>33</v>
      </c>
      <c r="E1027" t="s">
        <v>41</v>
      </c>
      <c r="F1027">
        <v>3</v>
      </c>
      <c r="G1027">
        <v>87.86</v>
      </c>
      <c r="H1027">
        <v>143.18</v>
      </c>
      <c r="I1027">
        <v>4.7337000000000004E-3</v>
      </c>
      <c r="J1027">
        <v>2.4315000000000002</v>
      </c>
      <c r="K1027">
        <v>0.71</v>
      </c>
      <c r="L1027">
        <v>2.5499999999999998</v>
      </c>
      <c r="M1027">
        <v>3.6677720000000001E-3</v>
      </c>
      <c r="N1027" s="3" t="str">
        <f t="shared" ref="N1027:N1090" si="16">IF(I1027&gt;M1027,"yes","no")</f>
        <v>yes</v>
      </c>
      <c r="O1027">
        <v>0.10337</v>
      </c>
      <c r="P1027">
        <v>1.0010591977132499</v>
      </c>
      <c r="Q1027">
        <v>1.5272905796006799E-3</v>
      </c>
    </row>
    <row r="1028" spans="1:17" x14ac:dyDescent="0.25">
      <c r="A1028" t="s">
        <v>36</v>
      </c>
      <c r="B1028" t="s">
        <v>34</v>
      </c>
      <c r="C1028">
        <v>5</v>
      </c>
      <c r="D1028" t="s">
        <v>33</v>
      </c>
      <c r="E1028" t="s">
        <v>41</v>
      </c>
      <c r="F1028">
        <v>5</v>
      </c>
      <c r="G1028">
        <v>120.53</v>
      </c>
      <c r="H1028">
        <v>96.91</v>
      </c>
      <c r="I1028">
        <v>3.7823000000000002E-3</v>
      </c>
      <c r="J1028">
        <v>3.2014999999999998</v>
      </c>
      <c r="K1028">
        <v>0.56999999999999995</v>
      </c>
      <c r="L1028">
        <v>1.93</v>
      </c>
      <c r="M1028">
        <v>3.6677720000000001E-3</v>
      </c>
      <c r="N1028" s="3" t="str">
        <f t="shared" si="16"/>
        <v>yes</v>
      </c>
      <c r="O1028">
        <v>8.2299999999999995E-3</v>
      </c>
      <c r="P1028">
        <v>1.0000842479185701</v>
      </c>
      <c r="Q1028">
        <v>1.21538934701199E-4</v>
      </c>
    </row>
    <row r="1029" spans="1:17" x14ac:dyDescent="0.25">
      <c r="A1029" t="s">
        <v>36</v>
      </c>
      <c r="B1029" t="s">
        <v>34</v>
      </c>
      <c r="C1029">
        <v>6</v>
      </c>
      <c r="D1029" t="s">
        <v>33</v>
      </c>
      <c r="E1029" t="s">
        <v>41</v>
      </c>
      <c r="F1029">
        <v>6</v>
      </c>
      <c r="G1029">
        <v>179.55</v>
      </c>
      <c r="H1029">
        <v>145.86000000000001</v>
      </c>
      <c r="I1029">
        <v>4.5130999999999999E-3</v>
      </c>
      <c r="J1029">
        <v>2.3332000000000002</v>
      </c>
      <c r="K1029">
        <v>0.61</v>
      </c>
      <c r="L1029">
        <v>2.88</v>
      </c>
      <c r="M1029">
        <v>3.6677720000000001E-3</v>
      </c>
      <c r="N1029" s="3" t="str">
        <f t="shared" si="16"/>
        <v>yes</v>
      </c>
      <c r="O1029">
        <v>8.1309999999999993E-2</v>
      </c>
      <c r="P1029">
        <v>1.0008329680082799</v>
      </c>
      <c r="Q1029">
        <v>1.2012185958632301E-3</v>
      </c>
    </row>
    <row r="1030" spans="1:17" x14ac:dyDescent="0.25">
      <c r="A1030" t="s">
        <v>36</v>
      </c>
      <c r="B1030" t="s">
        <v>34</v>
      </c>
      <c r="C1030">
        <v>4</v>
      </c>
      <c r="D1030" t="s">
        <v>33</v>
      </c>
      <c r="E1030" t="s">
        <v>41</v>
      </c>
      <c r="F1030">
        <v>4</v>
      </c>
      <c r="G1030">
        <v>109.46</v>
      </c>
      <c r="H1030">
        <v>156.97999999999999</v>
      </c>
      <c r="I1030">
        <v>4.9827999999999999E-3</v>
      </c>
      <c r="J1030">
        <v>2.9725000000000001</v>
      </c>
      <c r="K1030">
        <v>0.51</v>
      </c>
      <c r="L1030">
        <v>1.87</v>
      </c>
      <c r="M1030">
        <v>3.6677720000000001E-3</v>
      </c>
      <c r="N1030" s="3" t="str">
        <f t="shared" si="16"/>
        <v>yes</v>
      </c>
      <c r="O1030">
        <v>0.12828000000000001</v>
      </c>
      <c r="P1030">
        <v>1.0013147777165501</v>
      </c>
      <c r="Q1030">
        <v>1.8955774329431499E-3</v>
      </c>
    </row>
    <row r="1031" spans="1:17" x14ac:dyDescent="0.25">
      <c r="A1031" t="s">
        <v>36</v>
      </c>
      <c r="B1031" t="s">
        <v>34</v>
      </c>
      <c r="C1031">
        <v>5</v>
      </c>
      <c r="D1031" t="s">
        <v>33</v>
      </c>
      <c r="E1031" t="s">
        <v>41</v>
      </c>
      <c r="F1031">
        <v>5</v>
      </c>
      <c r="G1031">
        <v>158.21</v>
      </c>
      <c r="H1031">
        <v>143.38999999999999</v>
      </c>
      <c r="I1031">
        <v>5.1349999999999998E-3</v>
      </c>
      <c r="J1031">
        <v>2.5718999999999999</v>
      </c>
      <c r="K1031">
        <v>0.54</v>
      </c>
      <c r="L1031">
        <v>2.94</v>
      </c>
      <c r="M1031">
        <v>3.6677720000000001E-3</v>
      </c>
      <c r="N1031" s="3" t="str">
        <f t="shared" si="16"/>
        <v>yes</v>
      </c>
      <c r="O1031">
        <v>0.14349999999999999</v>
      </c>
      <c r="P1031">
        <v>1.00147100123487</v>
      </c>
      <c r="Q1031">
        <v>2.1206468317453799E-3</v>
      </c>
    </row>
    <row r="1032" spans="1:17" x14ac:dyDescent="0.25">
      <c r="A1032" t="s">
        <v>36</v>
      </c>
      <c r="B1032" t="s">
        <v>34</v>
      </c>
      <c r="C1032">
        <v>6</v>
      </c>
      <c r="D1032" t="s">
        <v>33</v>
      </c>
      <c r="E1032" t="s">
        <v>41</v>
      </c>
      <c r="F1032">
        <v>6</v>
      </c>
      <c r="G1032">
        <v>130.13999999999999</v>
      </c>
      <c r="H1032">
        <v>118.54</v>
      </c>
      <c r="I1032">
        <v>4.2170000000000003E-3</v>
      </c>
      <c r="J1032">
        <v>3.3205</v>
      </c>
      <c r="K1032">
        <v>0.42</v>
      </c>
      <c r="L1032">
        <v>1.35</v>
      </c>
      <c r="M1032">
        <v>3.6677720000000001E-3</v>
      </c>
      <c r="N1032" s="3" t="str">
        <f t="shared" si="16"/>
        <v>yes</v>
      </c>
      <c r="O1032">
        <v>5.1700000000000003E-2</v>
      </c>
      <c r="P1032">
        <v>1.0005294722300899</v>
      </c>
      <c r="Q1032">
        <v>7.6366480881612003E-4</v>
      </c>
    </row>
    <row r="1033" spans="1:17" x14ac:dyDescent="0.25">
      <c r="A1033" t="s">
        <v>36</v>
      </c>
      <c r="B1033" t="s">
        <v>34</v>
      </c>
      <c r="C1033">
        <v>3</v>
      </c>
      <c r="D1033" t="s">
        <v>31</v>
      </c>
      <c r="E1033" t="s">
        <v>41</v>
      </c>
      <c r="F1033">
        <v>3</v>
      </c>
      <c r="G1033">
        <v>75.56</v>
      </c>
      <c r="H1033">
        <v>172.3</v>
      </c>
      <c r="I1033">
        <v>3.5978E-3</v>
      </c>
      <c r="J1033">
        <v>1.4279999999999999</v>
      </c>
      <c r="K1033">
        <v>1.26</v>
      </c>
      <c r="L1033">
        <v>2.88</v>
      </c>
      <c r="M1033">
        <v>3.6677720000000001E-3</v>
      </c>
      <c r="N1033" s="3" t="str">
        <f t="shared" si="16"/>
        <v>no</v>
      </c>
      <c r="O1033">
        <v>-1.022E-2</v>
      </c>
      <c r="P1033">
        <v>0.99989540083334405</v>
      </c>
      <c r="Q1033">
        <v>-1.5091259181941E-4</v>
      </c>
    </row>
    <row r="1034" spans="1:17" x14ac:dyDescent="0.25">
      <c r="A1034" t="s">
        <v>36</v>
      </c>
      <c r="B1034" t="s">
        <v>34</v>
      </c>
      <c r="C1034">
        <v>5</v>
      </c>
      <c r="D1034" t="s">
        <v>31</v>
      </c>
      <c r="E1034" t="s">
        <v>41</v>
      </c>
      <c r="F1034">
        <v>5</v>
      </c>
      <c r="G1034">
        <v>150.32</v>
      </c>
      <c r="H1034">
        <v>52.12</v>
      </c>
      <c r="I1034">
        <v>3.5552000000000001E-3</v>
      </c>
      <c r="J1034">
        <v>2.6682000000000001</v>
      </c>
      <c r="K1034">
        <v>0.64</v>
      </c>
      <c r="L1034">
        <v>2.35</v>
      </c>
      <c r="M1034">
        <v>3.6677720000000001E-3</v>
      </c>
      <c r="N1034" s="3" t="str">
        <f t="shared" si="16"/>
        <v>no</v>
      </c>
      <c r="O1034">
        <v>-1.448E-2</v>
      </c>
      <c r="P1034">
        <v>0.99985180725052702</v>
      </c>
      <c r="Q1034">
        <v>-2.1381278790398299E-4</v>
      </c>
    </row>
    <row r="1035" spans="1:17" x14ac:dyDescent="0.25">
      <c r="A1035" t="s">
        <v>36</v>
      </c>
      <c r="B1035" t="s">
        <v>34</v>
      </c>
      <c r="C1035">
        <v>6</v>
      </c>
      <c r="D1035" t="s">
        <v>31</v>
      </c>
      <c r="E1035" t="s">
        <v>41</v>
      </c>
      <c r="F1035">
        <v>6</v>
      </c>
      <c r="G1035">
        <v>166.93</v>
      </c>
      <c r="H1035">
        <v>122.45</v>
      </c>
      <c r="I1035">
        <v>3.7407999999999999E-3</v>
      </c>
      <c r="J1035">
        <v>3.3349000000000002</v>
      </c>
      <c r="K1035">
        <v>0.46</v>
      </c>
      <c r="L1035">
        <v>1.47</v>
      </c>
      <c r="M1035">
        <v>3.6677720000000001E-3</v>
      </c>
      <c r="N1035" s="3" t="str">
        <f t="shared" si="16"/>
        <v>yes</v>
      </c>
      <c r="O1035">
        <v>4.0799999999999699E-3</v>
      </c>
      <c r="P1035">
        <v>1.0000417639010799</v>
      </c>
      <c r="Q1035">
        <v>6.0251314824422699E-5</v>
      </c>
    </row>
    <row r="1036" spans="1:17" x14ac:dyDescent="0.25">
      <c r="A1036" t="s">
        <v>36</v>
      </c>
      <c r="B1036" t="s">
        <v>34</v>
      </c>
      <c r="C1036">
        <v>3</v>
      </c>
      <c r="D1036" t="s">
        <v>31</v>
      </c>
      <c r="E1036" t="s">
        <v>41</v>
      </c>
      <c r="F1036">
        <v>3</v>
      </c>
      <c r="G1036">
        <v>73.59</v>
      </c>
      <c r="H1036">
        <v>184.18</v>
      </c>
      <c r="I1036">
        <v>3.5279999999999999E-3</v>
      </c>
      <c r="J1036">
        <v>3.0985</v>
      </c>
      <c r="K1036">
        <v>0.47</v>
      </c>
      <c r="L1036">
        <v>1.85</v>
      </c>
      <c r="M1036">
        <v>3.6677720000000001E-3</v>
      </c>
      <c r="N1036" s="3" t="str">
        <f t="shared" si="16"/>
        <v>no</v>
      </c>
      <c r="O1036">
        <v>-1.72E-2</v>
      </c>
      <c r="P1036">
        <v>0.99982397483853902</v>
      </c>
      <c r="Q1036">
        <v>-2.5397298098508102E-4</v>
      </c>
    </row>
    <row r="1037" spans="1:17" x14ac:dyDescent="0.25">
      <c r="A1037" t="s">
        <v>36</v>
      </c>
      <c r="B1037" t="s">
        <v>34</v>
      </c>
      <c r="C1037">
        <v>4</v>
      </c>
      <c r="D1037" t="s">
        <v>31</v>
      </c>
      <c r="E1037" t="s">
        <v>41</v>
      </c>
      <c r="F1037">
        <v>4</v>
      </c>
      <c r="G1037">
        <v>82.85</v>
      </c>
      <c r="H1037">
        <v>166.13</v>
      </c>
      <c r="I1037">
        <v>3.3817999999999999E-3</v>
      </c>
      <c r="J1037">
        <v>2.9472999999999998</v>
      </c>
      <c r="K1037">
        <v>0.47</v>
      </c>
      <c r="L1037">
        <v>1.78</v>
      </c>
      <c r="M1037">
        <v>3.6677720000000001E-3</v>
      </c>
      <c r="N1037" s="3" t="str">
        <f t="shared" si="16"/>
        <v>no</v>
      </c>
      <c r="O1037">
        <v>-3.1820000000000001E-2</v>
      </c>
      <c r="P1037">
        <v>0.99967440216769599</v>
      </c>
      <c r="Q1037">
        <v>-4.6981486749135001E-4</v>
      </c>
    </row>
    <row r="1038" spans="1:17" x14ac:dyDescent="0.25">
      <c r="A1038" t="s">
        <v>36</v>
      </c>
      <c r="B1038" t="s">
        <v>34</v>
      </c>
      <c r="C1038">
        <v>6</v>
      </c>
      <c r="D1038" t="s">
        <v>31</v>
      </c>
      <c r="E1038" t="s">
        <v>41</v>
      </c>
      <c r="F1038">
        <v>6</v>
      </c>
      <c r="G1038">
        <v>190</v>
      </c>
      <c r="H1038">
        <v>99.07</v>
      </c>
      <c r="I1038">
        <v>3.5105000000000002E-3</v>
      </c>
      <c r="J1038">
        <v>1.2882</v>
      </c>
      <c r="K1038">
        <v>0.84</v>
      </c>
      <c r="L1038">
        <v>2.3199999999999998</v>
      </c>
      <c r="M1038">
        <v>3.6677720000000001E-3</v>
      </c>
      <c r="N1038" s="3" t="str">
        <f t="shared" si="16"/>
        <v>no</v>
      </c>
      <c r="O1038">
        <v>-1.8950000000000002E-2</v>
      </c>
      <c r="P1038">
        <v>0.99980606877498102</v>
      </c>
      <c r="Q1038">
        <v>-2.79810749506646E-4</v>
      </c>
    </row>
    <row r="1039" spans="1:17" x14ac:dyDescent="0.25">
      <c r="A1039" t="s">
        <v>36</v>
      </c>
      <c r="B1039" t="s">
        <v>34</v>
      </c>
      <c r="C1039">
        <v>6</v>
      </c>
      <c r="D1039" t="s">
        <v>31</v>
      </c>
      <c r="E1039" t="s">
        <v>41</v>
      </c>
      <c r="F1039">
        <v>6</v>
      </c>
      <c r="G1039">
        <v>247.3</v>
      </c>
      <c r="H1039">
        <v>61.74</v>
      </c>
      <c r="I1039">
        <v>3.7117000000000001E-3</v>
      </c>
      <c r="J1039">
        <v>2.8340000000000001</v>
      </c>
      <c r="K1039">
        <v>0.49</v>
      </c>
      <c r="L1039">
        <v>1.52</v>
      </c>
      <c r="M1039">
        <v>3.6677720000000001E-3</v>
      </c>
      <c r="N1039" s="3" t="str">
        <f t="shared" si="16"/>
        <v>yes</v>
      </c>
      <c r="O1039">
        <v>1.1699999999999901E-3</v>
      </c>
      <c r="P1039">
        <v>1.00001197605607</v>
      </c>
      <c r="Q1039">
        <v>1.7277693248187701E-5</v>
      </c>
    </row>
    <row r="1040" spans="1:17" x14ac:dyDescent="0.25">
      <c r="A1040" t="s">
        <v>36</v>
      </c>
      <c r="B1040" t="s">
        <v>34</v>
      </c>
      <c r="C1040">
        <v>3</v>
      </c>
      <c r="D1040" t="s">
        <v>31</v>
      </c>
      <c r="E1040" t="s">
        <v>41</v>
      </c>
      <c r="F1040">
        <v>3</v>
      </c>
      <c r="G1040">
        <v>92.58</v>
      </c>
      <c r="H1040">
        <v>84.59</v>
      </c>
      <c r="I1040">
        <v>3.8551000000000002E-3</v>
      </c>
      <c r="J1040">
        <v>4.4161000000000001</v>
      </c>
      <c r="K1040">
        <v>0.33</v>
      </c>
      <c r="L1040">
        <v>2.44</v>
      </c>
      <c r="M1040">
        <v>3.6677720000000001E-3</v>
      </c>
      <c r="N1040" s="3" t="str">
        <f t="shared" si="16"/>
        <v>yes</v>
      </c>
      <c r="O1040">
        <v>1.5509999999999999E-2</v>
      </c>
      <c r="P1040">
        <v>1.00015878281926</v>
      </c>
      <c r="Q1040">
        <v>2.29057001248992E-4</v>
      </c>
    </row>
    <row r="1041" spans="1:17" x14ac:dyDescent="0.25">
      <c r="A1041" t="s">
        <v>36</v>
      </c>
      <c r="B1041" t="s">
        <v>34</v>
      </c>
      <c r="C1041">
        <v>4</v>
      </c>
      <c r="D1041" t="s">
        <v>31</v>
      </c>
      <c r="E1041" t="s">
        <v>41</v>
      </c>
      <c r="F1041">
        <v>4</v>
      </c>
      <c r="G1041">
        <v>123.58</v>
      </c>
      <c r="H1041">
        <v>231.98</v>
      </c>
      <c r="I1041">
        <v>3.385E-3</v>
      </c>
      <c r="J1041">
        <v>3.9678</v>
      </c>
      <c r="K1041">
        <v>0.4</v>
      </c>
      <c r="L1041">
        <v>1.93</v>
      </c>
      <c r="M1041">
        <v>3.6677720000000001E-3</v>
      </c>
      <c r="N1041" s="3" t="str">
        <f t="shared" si="16"/>
        <v>no</v>
      </c>
      <c r="O1041">
        <v>-3.15E-2</v>
      </c>
      <c r="P1041">
        <v>0.99967767550908304</v>
      </c>
      <c r="Q1041">
        <v>-4.6509090372463498E-4</v>
      </c>
    </row>
    <row r="1042" spans="1:17" x14ac:dyDescent="0.25">
      <c r="A1042" t="s">
        <v>36</v>
      </c>
      <c r="B1042" t="s">
        <v>34</v>
      </c>
      <c r="C1042">
        <v>3</v>
      </c>
      <c r="D1042" t="s">
        <v>31</v>
      </c>
      <c r="E1042" t="s">
        <v>41</v>
      </c>
      <c r="F1042">
        <v>3</v>
      </c>
      <c r="G1042">
        <v>111.84</v>
      </c>
      <c r="H1042">
        <v>137.58000000000001</v>
      </c>
      <c r="I1042">
        <v>3.3272000000000002E-3</v>
      </c>
      <c r="J1042">
        <v>4.2695999999999996</v>
      </c>
      <c r="K1042">
        <v>0.3</v>
      </c>
      <c r="L1042">
        <v>1.37</v>
      </c>
      <c r="M1042">
        <v>3.6677720000000001E-3</v>
      </c>
      <c r="N1042" s="3" t="str">
        <f t="shared" si="16"/>
        <v>no</v>
      </c>
      <c r="O1042">
        <v>-3.7280000000000001E-2</v>
      </c>
      <c r="P1042">
        <v>0.99961855408336298</v>
      </c>
      <c r="Q1042">
        <v>-5.5041511577434601E-4</v>
      </c>
    </row>
    <row r="1043" spans="1:17" x14ac:dyDescent="0.25">
      <c r="A1043" t="s">
        <v>36</v>
      </c>
      <c r="B1043" t="s">
        <v>34</v>
      </c>
      <c r="C1043">
        <v>2</v>
      </c>
      <c r="D1043" t="s">
        <v>31</v>
      </c>
      <c r="E1043" t="s">
        <v>41</v>
      </c>
      <c r="F1043">
        <v>2</v>
      </c>
      <c r="G1043">
        <v>63.9</v>
      </c>
      <c r="H1043">
        <v>174.49</v>
      </c>
      <c r="I1043">
        <v>3.5595000000000002E-3</v>
      </c>
      <c r="J1043">
        <v>3.2246999999999999</v>
      </c>
      <c r="K1043">
        <v>0.5</v>
      </c>
      <c r="L1043">
        <v>1.5</v>
      </c>
      <c r="M1043">
        <v>3.6677720000000001E-3</v>
      </c>
      <c r="N1043" s="3" t="str">
        <f t="shared" si="16"/>
        <v>no</v>
      </c>
      <c r="O1043">
        <v>-1.405E-2</v>
      </c>
      <c r="P1043">
        <v>0.99985620736926994</v>
      </c>
      <c r="Q1043">
        <v>-2.0746383151349799E-4</v>
      </c>
    </row>
    <row r="1044" spans="1:17" x14ac:dyDescent="0.25">
      <c r="A1044" t="s">
        <v>36</v>
      </c>
      <c r="B1044" t="s">
        <v>34</v>
      </c>
      <c r="C1044">
        <v>3</v>
      </c>
      <c r="D1044" t="s">
        <v>31</v>
      </c>
      <c r="E1044" t="s">
        <v>41</v>
      </c>
      <c r="F1044">
        <v>3</v>
      </c>
      <c r="G1044">
        <v>78.73</v>
      </c>
      <c r="H1044">
        <v>53.27</v>
      </c>
      <c r="I1044">
        <v>7.0835000000000004E-3</v>
      </c>
      <c r="J1044">
        <v>1.1946000000000001</v>
      </c>
      <c r="K1044">
        <v>0.63</v>
      </c>
      <c r="L1044">
        <v>1.17</v>
      </c>
      <c r="M1044">
        <v>3.6677720000000001E-3</v>
      </c>
      <c r="N1044" s="3" t="str">
        <f t="shared" si="16"/>
        <v>yes</v>
      </c>
      <c r="O1044">
        <v>0.33834999999999998</v>
      </c>
      <c r="P1044">
        <v>1.0034753267032099</v>
      </c>
      <c r="Q1044">
        <v>5.0051443731459503E-3</v>
      </c>
    </row>
    <row r="1045" spans="1:17" x14ac:dyDescent="0.25">
      <c r="A1045" t="s">
        <v>36</v>
      </c>
      <c r="B1045" t="s">
        <v>34</v>
      </c>
      <c r="C1045">
        <v>4</v>
      </c>
      <c r="D1045" t="s">
        <v>31</v>
      </c>
      <c r="E1045" t="s">
        <v>41</v>
      </c>
      <c r="F1045">
        <v>4</v>
      </c>
      <c r="G1045">
        <v>128.78</v>
      </c>
      <c r="H1045">
        <v>227.56</v>
      </c>
      <c r="I1045">
        <v>3.7512999999999999E-3</v>
      </c>
      <c r="J1045">
        <v>3.1114000000000002</v>
      </c>
      <c r="K1045">
        <v>0.51</v>
      </c>
      <c r="L1045">
        <v>1.3</v>
      </c>
      <c r="M1045">
        <v>3.6677720000000001E-3</v>
      </c>
      <c r="N1045" s="3" t="str">
        <f t="shared" si="16"/>
        <v>yes</v>
      </c>
      <c r="O1045">
        <v>5.1299999999999801E-3</v>
      </c>
      <c r="P1045">
        <v>1.00005251252827</v>
      </c>
      <c r="Q1045">
        <v>7.5757575025520594E-5</v>
      </c>
    </row>
    <row r="1046" spans="1:17" x14ac:dyDescent="0.25">
      <c r="A1046" t="s">
        <v>36</v>
      </c>
      <c r="B1046" t="s">
        <v>34</v>
      </c>
      <c r="C1046">
        <v>8</v>
      </c>
      <c r="D1046" t="s">
        <v>31</v>
      </c>
      <c r="E1046" t="s">
        <v>41</v>
      </c>
      <c r="F1046">
        <v>8</v>
      </c>
      <c r="G1046">
        <v>206.54</v>
      </c>
      <c r="H1046">
        <v>115.96</v>
      </c>
      <c r="I1046">
        <v>3.6378000000000001E-3</v>
      </c>
      <c r="J1046">
        <v>3.1644000000000001</v>
      </c>
      <c r="K1046">
        <v>0.43</v>
      </c>
      <c r="L1046">
        <v>1.1399999999999999</v>
      </c>
      <c r="M1046">
        <v>3.6677720000000001E-3</v>
      </c>
      <c r="N1046" s="3" t="str">
        <f t="shared" si="16"/>
        <v>no</v>
      </c>
      <c r="O1046">
        <v>-6.2200000000000102E-3</v>
      </c>
      <c r="P1046">
        <v>0.99993633723552899</v>
      </c>
      <c r="Q1046">
        <v>-9.1848878298898094E-5</v>
      </c>
    </row>
    <row r="1047" spans="1:17" x14ac:dyDescent="0.25">
      <c r="A1047" t="s">
        <v>36</v>
      </c>
      <c r="B1047" t="s">
        <v>34</v>
      </c>
      <c r="C1047">
        <v>1</v>
      </c>
      <c r="D1047" t="s">
        <v>31</v>
      </c>
      <c r="E1047" t="s">
        <v>41</v>
      </c>
      <c r="F1047">
        <v>1</v>
      </c>
      <c r="G1047">
        <v>29.98</v>
      </c>
      <c r="H1047">
        <v>113.5</v>
      </c>
      <c r="I1047">
        <v>4.1107000000000001E-3</v>
      </c>
      <c r="J1047">
        <v>1.5633999999999999</v>
      </c>
      <c r="K1047">
        <v>0.81</v>
      </c>
      <c r="L1047">
        <v>2.4300000000000002</v>
      </c>
      <c r="M1047">
        <v>3.6677720000000001E-3</v>
      </c>
      <c r="N1047" s="3" t="str">
        <f t="shared" si="16"/>
        <v>yes</v>
      </c>
      <c r="O1047">
        <v>4.1070000000000002E-2</v>
      </c>
      <c r="P1047">
        <v>1.0004205620395501</v>
      </c>
      <c r="Q1047">
        <v>6.0661521811476303E-4</v>
      </c>
    </row>
    <row r="1048" spans="1:17" x14ac:dyDescent="0.25">
      <c r="A1048" t="s">
        <v>36</v>
      </c>
      <c r="B1048" t="s">
        <v>34</v>
      </c>
      <c r="C1048">
        <v>1</v>
      </c>
      <c r="D1048" t="s">
        <v>31</v>
      </c>
      <c r="E1048" t="s">
        <v>41</v>
      </c>
      <c r="F1048">
        <v>1</v>
      </c>
      <c r="G1048">
        <v>38.78</v>
      </c>
      <c r="H1048">
        <v>200.81</v>
      </c>
      <c r="I1048">
        <v>3.5458E-3</v>
      </c>
      <c r="J1048">
        <v>1.0827</v>
      </c>
      <c r="K1048">
        <v>0.84</v>
      </c>
      <c r="L1048">
        <v>3.25</v>
      </c>
      <c r="M1048">
        <v>3.6677720000000001E-3</v>
      </c>
      <c r="N1048" s="3" t="str">
        <f t="shared" si="16"/>
        <v>no</v>
      </c>
      <c r="O1048">
        <v>-1.542E-2</v>
      </c>
      <c r="P1048">
        <v>0.99984218852116402</v>
      </c>
      <c r="Q1048">
        <v>-2.2769180457496199E-4</v>
      </c>
    </row>
    <row r="1049" spans="1:17" x14ac:dyDescent="0.25">
      <c r="A1049" t="s">
        <v>36</v>
      </c>
      <c r="B1049" t="s">
        <v>34</v>
      </c>
      <c r="C1049">
        <v>5</v>
      </c>
      <c r="D1049" t="s">
        <v>31</v>
      </c>
      <c r="E1049" t="s">
        <v>41</v>
      </c>
      <c r="F1049">
        <v>5</v>
      </c>
      <c r="G1049">
        <v>203.05</v>
      </c>
      <c r="H1049">
        <v>37.950000000000003</v>
      </c>
      <c r="I1049">
        <v>3.6411E-3</v>
      </c>
      <c r="J1049">
        <v>1.7424999999999999</v>
      </c>
      <c r="K1049">
        <v>0.61</v>
      </c>
      <c r="L1049">
        <v>1.72</v>
      </c>
      <c r="M1049">
        <v>3.6677720000000001E-3</v>
      </c>
      <c r="N1049" s="3" t="str">
        <f t="shared" si="16"/>
        <v>no</v>
      </c>
      <c r="O1049">
        <v>-5.8900000000000202E-3</v>
      </c>
      <c r="P1049">
        <v>0.99993971463838405</v>
      </c>
      <c r="Q1049">
        <v>-8.6976013957781507E-5</v>
      </c>
    </row>
    <row r="1050" spans="1:17" x14ac:dyDescent="0.25">
      <c r="A1050" t="s">
        <v>36</v>
      </c>
      <c r="B1050" t="s">
        <v>34</v>
      </c>
      <c r="C1050">
        <v>1</v>
      </c>
      <c r="D1050" t="s">
        <v>31</v>
      </c>
      <c r="E1050" t="s">
        <v>41</v>
      </c>
      <c r="F1050">
        <v>1</v>
      </c>
      <c r="G1050">
        <v>43.86</v>
      </c>
      <c r="H1050">
        <v>237.64</v>
      </c>
      <c r="I1050">
        <v>3.4673E-3</v>
      </c>
      <c r="J1050">
        <v>2.6031</v>
      </c>
      <c r="K1050">
        <v>0.5</v>
      </c>
      <c r="L1050">
        <v>1.53</v>
      </c>
      <c r="M1050">
        <v>3.6677720000000001E-3</v>
      </c>
      <c r="N1050" s="3" t="str">
        <f t="shared" si="16"/>
        <v>no</v>
      </c>
      <c r="O1050">
        <v>-2.3269999999999999E-2</v>
      </c>
      <c r="P1050">
        <v>0.99976186912378795</v>
      </c>
      <c r="Q1050">
        <v>-3.4359114564827802E-4</v>
      </c>
    </row>
    <row r="1051" spans="1:17" x14ac:dyDescent="0.25">
      <c r="A1051" t="s">
        <v>36</v>
      </c>
      <c r="B1051" t="s">
        <v>34</v>
      </c>
      <c r="C1051">
        <v>6</v>
      </c>
      <c r="D1051" t="s">
        <v>31</v>
      </c>
      <c r="E1051" t="s">
        <v>41</v>
      </c>
      <c r="F1051">
        <v>6</v>
      </c>
      <c r="G1051">
        <v>209.17</v>
      </c>
      <c r="H1051">
        <v>75.900000000000006</v>
      </c>
      <c r="I1051">
        <v>3.4334999999999999E-3</v>
      </c>
      <c r="J1051">
        <v>4.3155000000000001</v>
      </c>
      <c r="K1051">
        <v>0.41</v>
      </c>
      <c r="L1051">
        <v>1.64</v>
      </c>
      <c r="M1051">
        <v>3.6677720000000001E-3</v>
      </c>
      <c r="N1051" s="3" t="str">
        <f t="shared" si="16"/>
        <v>no</v>
      </c>
      <c r="O1051">
        <v>-2.665E-2</v>
      </c>
      <c r="P1051">
        <v>0.99972728971416602</v>
      </c>
      <c r="Q1051">
        <v>-3.93491433992154E-4</v>
      </c>
    </row>
    <row r="1052" spans="1:17" x14ac:dyDescent="0.25">
      <c r="A1052" t="s">
        <v>36</v>
      </c>
      <c r="B1052" t="s">
        <v>34</v>
      </c>
      <c r="C1052">
        <v>7</v>
      </c>
      <c r="D1052" t="s">
        <v>31</v>
      </c>
      <c r="E1052" t="s">
        <v>41</v>
      </c>
      <c r="F1052">
        <v>7</v>
      </c>
      <c r="G1052">
        <v>210.66</v>
      </c>
      <c r="H1052">
        <v>165.16</v>
      </c>
      <c r="I1052">
        <v>3.4791000000000002E-3</v>
      </c>
      <c r="J1052">
        <v>4.4503000000000004</v>
      </c>
      <c r="K1052">
        <v>0.45</v>
      </c>
      <c r="L1052">
        <v>1.87</v>
      </c>
      <c r="M1052">
        <v>3.6677720000000001E-3</v>
      </c>
      <c r="N1052" s="3" t="str">
        <f t="shared" si="16"/>
        <v>no</v>
      </c>
      <c r="O1052">
        <v>-2.2089999999999999E-2</v>
      </c>
      <c r="P1052">
        <v>0.99977394178871404</v>
      </c>
      <c r="Q1052">
        <v>-3.2616992845942898E-4</v>
      </c>
    </row>
    <row r="1053" spans="1:17" x14ac:dyDescent="0.25">
      <c r="A1053" t="s">
        <v>36</v>
      </c>
      <c r="B1053" t="s">
        <v>34</v>
      </c>
      <c r="C1053">
        <v>8</v>
      </c>
      <c r="D1053" t="s">
        <v>31</v>
      </c>
      <c r="E1053" t="s">
        <v>41</v>
      </c>
      <c r="F1053">
        <v>8</v>
      </c>
      <c r="G1053">
        <v>236.56</v>
      </c>
      <c r="H1053">
        <v>230.73</v>
      </c>
      <c r="I1053">
        <v>3.6773000000000001E-3</v>
      </c>
      <c r="J1053">
        <v>1.68</v>
      </c>
      <c r="K1053">
        <v>0.71</v>
      </c>
      <c r="L1053">
        <v>2.33</v>
      </c>
      <c r="M1053">
        <v>3.6677720000000001E-3</v>
      </c>
      <c r="N1053" s="3" t="str">
        <f t="shared" si="16"/>
        <v>yes</v>
      </c>
      <c r="O1053">
        <v>-2.2700000000000099E-3</v>
      </c>
      <c r="P1053">
        <v>0.99997676522216306</v>
      </c>
      <c r="Q1053">
        <v>-3.3521088191344201E-5</v>
      </c>
    </row>
    <row r="1054" spans="1:17" x14ac:dyDescent="0.25">
      <c r="A1054" t="s">
        <v>36</v>
      </c>
      <c r="B1054" t="s">
        <v>34</v>
      </c>
      <c r="C1054">
        <v>4</v>
      </c>
      <c r="D1054" t="s">
        <v>31</v>
      </c>
      <c r="E1054" t="s">
        <v>41</v>
      </c>
      <c r="F1054">
        <v>4</v>
      </c>
      <c r="G1054">
        <v>96.12</v>
      </c>
      <c r="H1054">
        <v>122.44</v>
      </c>
      <c r="I1054">
        <v>5.1371999999999998E-3</v>
      </c>
      <c r="J1054">
        <v>2.0733000000000001</v>
      </c>
      <c r="K1054">
        <v>0.63</v>
      </c>
      <c r="L1054">
        <v>1.79</v>
      </c>
      <c r="M1054">
        <v>3.6677720000000001E-3</v>
      </c>
      <c r="N1054" s="3" t="str">
        <f t="shared" si="16"/>
        <v>yes</v>
      </c>
      <c r="O1054">
        <v>0.14371999999999999</v>
      </c>
      <c r="P1054">
        <v>1.00147325975088</v>
      </c>
      <c r="Q1054">
        <v>2.1239003919371999E-3</v>
      </c>
    </row>
    <row r="1055" spans="1:17" x14ac:dyDescent="0.25">
      <c r="A1055" t="s">
        <v>36</v>
      </c>
      <c r="B1055" t="s">
        <v>34</v>
      </c>
      <c r="C1055">
        <v>3</v>
      </c>
      <c r="D1055" t="s">
        <v>31</v>
      </c>
      <c r="E1055" t="s">
        <v>41</v>
      </c>
      <c r="F1055">
        <v>3</v>
      </c>
      <c r="G1055">
        <v>73.06</v>
      </c>
      <c r="H1055">
        <v>181.87</v>
      </c>
      <c r="I1055">
        <v>3.7869000000000002E-3</v>
      </c>
      <c r="J1055">
        <v>2.1036999999999999</v>
      </c>
      <c r="K1055">
        <v>0.6</v>
      </c>
      <c r="L1055">
        <v>1.21</v>
      </c>
      <c r="M1055">
        <v>3.6677720000000001E-3</v>
      </c>
      <c r="N1055" s="3" t="str">
        <f t="shared" si="16"/>
        <v>yes</v>
      </c>
      <c r="O1055">
        <v>8.6899999999999998E-3</v>
      </c>
      <c r="P1055">
        <v>1.0000889572126199</v>
      </c>
      <c r="Q1055">
        <v>1.2833242153351601E-4</v>
      </c>
    </row>
    <row r="1056" spans="1:17" x14ac:dyDescent="0.25">
      <c r="A1056" t="s">
        <v>36</v>
      </c>
      <c r="B1056" t="s">
        <v>34</v>
      </c>
      <c r="C1056">
        <v>4</v>
      </c>
      <c r="D1056" t="s">
        <v>31</v>
      </c>
      <c r="E1056" t="s">
        <v>41</v>
      </c>
      <c r="F1056">
        <v>4</v>
      </c>
      <c r="G1056">
        <v>88.25</v>
      </c>
      <c r="H1056">
        <v>187.01</v>
      </c>
      <c r="I1056">
        <v>3.6219999999999998E-3</v>
      </c>
      <c r="J1056">
        <v>1.986</v>
      </c>
      <c r="K1056">
        <v>0.68</v>
      </c>
      <c r="L1056">
        <v>2.02</v>
      </c>
      <c r="M1056">
        <v>3.6677720000000001E-3</v>
      </c>
      <c r="N1056" s="3" t="str">
        <f t="shared" si="16"/>
        <v>no</v>
      </c>
      <c r="O1056">
        <v>-7.8000000000000404E-3</v>
      </c>
      <c r="P1056">
        <v>0.99992016695615904</v>
      </c>
      <c r="Q1056">
        <v>-1.15179334068173E-4</v>
      </c>
    </row>
    <row r="1057" spans="1:17" x14ac:dyDescent="0.25">
      <c r="A1057" t="s">
        <v>36</v>
      </c>
      <c r="B1057" t="s">
        <v>34</v>
      </c>
      <c r="C1057">
        <v>5</v>
      </c>
      <c r="D1057" t="s">
        <v>31</v>
      </c>
      <c r="E1057" t="s">
        <v>41</v>
      </c>
      <c r="F1057">
        <v>5</v>
      </c>
      <c r="G1057">
        <v>124.44</v>
      </c>
      <c r="H1057">
        <v>142.12</v>
      </c>
      <c r="I1057">
        <v>3.7318999999999998E-3</v>
      </c>
      <c r="J1057">
        <v>2.6614</v>
      </c>
      <c r="K1057">
        <v>0.52</v>
      </c>
      <c r="L1057">
        <v>1.27</v>
      </c>
      <c r="M1057">
        <v>3.6677720000000001E-3</v>
      </c>
      <c r="N1057" s="3" t="str">
        <f t="shared" si="16"/>
        <v>yes</v>
      </c>
      <c r="O1057">
        <v>3.1899999999999598E-3</v>
      </c>
      <c r="P1057">
        <v>1.0000326533408701</v>
      </c>
      <c r="Q1057">
        <v>4.71080438229888E-5</v>
      </c>
    </row>
    <row r="1058" spans="1:17" x14ac:dyDescent="0.25">
      <c r="A1058" t="s">
        <v>36</v>
      </c>
      <c r="B1058" t="s">
        <v>34</v>
      </c>
      <c r="C1058">
        <v>3</v>
      </c>
      <c r="D1058" t="s">
        <v>31</v>
      </c>
      <c r="E1058" t="s">
        <v>41</v>
      </c>
      <c r="F1058">
        <v>3</v>
      </c>
      <c r="G1058">
        <v>109.78</v>
      </c>
      <c r="H1058">
        <v>59.82</v>
      </c>
      <c r="I1058">
        <v>3.5558999999999999E-3</v>
      </c>
      <c r="J1058">
        <v>1.5033000000000001</v>
      </c>
      <c r="K1058">
        <v>0.93</v>
      </c>
      <c r="L1058">
        <v>2.25</v>
      </c>
      <c r="M1058">
        <v>3.6677720000000001E-3</v>
      </c>
      <c r="N1058" s="3" t="str">
        <f t="shared" si="16"/>
        <v>no</v>
      </c>
      <c r="O1058">
        <v>-1.4409999999999999E-2</v>
      </c>
      <c r="P1058">
        <v>0.99985252354628795</v>
      </c>
      <c r="Q1058">
        <v>-2.1277923876755899E-4</v>
      </c>
    </row>
    <row r="1059" spans="1:17" x14ac:dyDescent="0.25">
      <c r="A1059" t="s">
        <v>36</v>
      </c>
      <c r="B1059" t="s">
        <v>34</v>
      </c>
      <c r="C1059">
        <v>10</v>
      </c>
      <c r="D1059" t="s">
        <v>31</v>
      </c>
      <c r="E1059" t="s">
        <v>41</v>
      </c>
      <c r="F1059">
        <v>10</v>
      </c>
      <c r="G1059">
        <v>214.21</v>
      </c>
      <c r="H1059">
        <v>147.88</v>
      </c>
      <c r="I1059">
        <v>3.7938999999999998E-3</v>
      </c>
      <c r="J1059">
        <v>3.7265000000000001</v>
      </c>
      <c r="K1059">
        <v>0.47</v>
      </c>
      <c r="L1059">
        <v>1.76</v>
      </c>
      <c r="M1059">
        <v>3.6677720000000001E-3</v>
      </c>
      <c r="N1059" s="3" t="str">
        <f t="shared" si="16"/>
        <v>yes</v>
      </c>
      <c r="O1059">
        <v>9.3899999999999591E-3</v>
      </c>
      <c r="P1059">
        <v>1.0000961236147401</v>
      </c>
      <c r="Q1059">
        <v>1.3867039765788901E-4</v>
      </c>
    </row>
    <row r="1060" spans="1:17" x14ac:dyDescent="0.25">
      <c r="A1060" t="s">
        <v>36</v>
      </c>
      <c r="B1060" t="s">
        <v>34</v>
      </c>
      <c r="C1060">
        <v>3</v>
      </c>
      <c r="D1060" t="s">
        <v>31</v>
      </c>
      <c r="E1060" t="s">
        <v>41</v>
      </c>
      <c r="F1060">
        <v>3</v>
      </c>
      <c r="G1060">
        <v>81.92</v>
      </c>
      <c r="H1060">
        <v>65.67</v>
      </c>
      <c r="I1060">
        <v>3.5119999999999999E-3</v>
      </c>
      <c r="J1060">
        <v>2.5089000000000001</v>
      </c>
      <c r="K1060">
        <v>0.56999999999999995</v>
      </c>
      <c r="L1060">
        <v>1.74</v>
      </c>
      <c r="M1060">
        <v>3.6677720000000001E-3</v>
      </c>
      <c r="N1060" s="3" t="str">
        <f t="shared" si="16"/>
        <v>no</v>
      </c>
      <c r="O1060">
        <v>-1.8800000000000001E-2</v>
      </c>
      <c r="P1060">
        <v>0.99980760355529696</v>
      </c>
      <c r="Q1060">
        <v>-2.7759610176500101E-4</v>
      </c>
    </row>
    <row r="1061" spans="1:17" x14ac:dyDescent="0.25">
      <c r="A1061" t="s">
        <v>36</v>
      </c>
      <c r="B1061" t="s">
        <v>34</v>
      </c>
      <c r="C1061">
        <v>4</v>
      </c>
      <c r="D1061" t="s">
        <v>31</v>
      </c>
      <c r="E1061" t="s">
        <v>41</v>
      </c>
      <c r="F1061">
        <v>4</v>
      </c>
      <c r="G1061">
        <v>126.1</v>
      </c>
      <c r="H1061">
        <v>139.52000000000001</v>
      </c>
      <c r="I1061">
        <v>3.6727999999999999E-3</v>
      </c>
      <c r="J1061">
        <v>1.8503000000000001</v>
      </c>
      <c r="K1061">
        <v>0.85</v>
      </c>
      <c r="L1061">
        <v>1.25</v>
      </c>
      <c r="M1061">
        <v>3.6677720000000001E-3</v>
      </c>
      <c r="N1061" s="3" t="str">
        <f t="shared" si="16"/>
        <v>yes</v>
      </c>
      <c r="O1061">
        <v>-2.7200000000000201E-3</v>
      </c>
      <c r="P1061">
        <v>0.99997215933716899</v>
      </c>
      <c r="Q1061">
        <v>-4.01661453296936E-5</v>
      </c>
    </row>
    <row r="1062" spans="1:17" x14ac:dyDescent="0.25">
      <c r="A1062" t="s">
        <v>36</v>
      </c>
      <c r="B1062" t="s">
        <v>34</v>
      </c>
      <c r="C1062">
        <v>6</v>
      </c>
      <c r="D1062" t="s">
        <v>31</v>
      </c>
      <c r="E1062" t="s">
        <v>41</v>
      </c>
      <c r="F1062">
        <v>6</v>
      </c>
      <c r="G1062">
        <v>166.43</v>
      </c>
      <c r="H1062">
        <v>190.44</v>
      </c>
      <c r="I1062">
        <v>3.7274999999999999E-3</v>
      </c>
      <c r="J1062">
        <v>3.4512999999999998</v>
      </c>
      <c r="K1062">
        <v>0.51</v>
      </c>
      <c r="L1062">
        <v>1.67</v>
      </c>
      <c r="M1062">
        <v>3.6677720000000001E-3</v>
      </c>
      <c r="N1062" s="3" t="str">
        <f t="shared" si="16"/>
        <v>yes</v>
      </c>
      <c r="O1062">
        <v>2.7499999999999699E-3</v>
      </c>
      <c r="P1062">
        <v>1.0000281493050001</v>
      </c>
      <c r="Q1062">
        <v>4.0610291154039299E-5</v>
      </c>
    </row>
    <row r="1063" spans="1:17" x14ac:dyDescent="0.25">
      <c r="A1063" t="s">
        <v>36</v>
      </c>
      <c r="B1063" t="s">
        <v>34</v>
      </c>
      <c r="C1063">
        <v>7</v>
      </c>
      <c r="D1063" t="s">
        <v>31</v>
      </c>
      <c r="E1063" t="s">
        <v>41</v>
      </c>
      <c r="F1063">
        <v>7</v>
      </c>
      <c r="G1063">
        <v>169.27</v>
      </c>
      <c r="H1063">
        <v>65.569999999999993</v>
      </c>
      <c r="I1063">
        <v>3.7789E-3</v>
      </c>
      <c r="J1063">
        <v>3.8233999999999999</v>
      </c>
      <c r="K1063">
        <v>0.48</v>
      </c>
      <c r="L1063">
        <v>1.63</v>
      </c>
      <c r="M1063">
        <v>3.6677720000000001E-3</v>
      </c>
      <c r="N1063" s="3" t="str">
        <f t="shared" si="16"/>
        <v>yes</v>
      </c>
      <c r="O1063">
        <v>7.8899999999999804E-3</v>
      </c>
      <c r="P1063">
        <v>1.00008076716452</v>
      </c>
      <c r="Q1063">
        <v>1.16517682385744E-4</v>
      </c>
    </row>
    <row r="1064" spans="1:17" x14ac:dyDescent="0.25">
      <c r="A1064" t="s">
        <v>36</v>
      </c>
      <c r="B1064" t="s">
        <v>34</v>
      </c>
      <c r="C1064">
        <v>1</v>
      </c>
      <c r="D1064" t="s">
        <v>31</v>
      </c>
      <c r="E1064" t="s">
        <v>41</v>
      </c>
      <c r="F1064">
        <v>1</v>
      </c>
      <c r="G1064">
        <v>25.91</v>
      </c>
      <c r="H1064">
        <v>180.86</v>
      </c>
      <c r="I1064">
        <v>3.4659000000000001E-3</v>
      </c>
      <c r="J1064">
        <v>4.2709000000000001</v>
      </c>
      <c r="K1064">
        <v>0.43</v>
      </c>
      <c r="L1064">
        <v>1.48</v>
      </c>
      <c r="M1064">
        <v>3.6677720000000001E-3</v>
      </c>
      <c r="N1064" s="3" t="str">
        <f t="shared" si="16"/>
        <v>no</v>
      </c>
      <c r="O1064">
        <v>-2.341E-2</v>
      </c>
      <c r="P1064">
        <v>0.99976043679306004</v>
      </c>
      <c r="Q1064">
        <v>-3.4565805576155601E-4</v>
      </c>
    </row>
    <row r="1065" spans="1:17" x14ac:dyDescent="0.25">
      <c r="A1065" t="s">
        <v>36</v>
      </c>
      <c r="B1065" t="s">
        <v>34</v>
      </c>
      <c r="C1065">
        <v>2</v>
      </c>
      <c r="D1065" t="s">
        <v>31</v>
      </c>
      <c r="E1065" t="s">
        <v>41</v>
      </c>
      <c r="F1065">
        <v>2</v>
      </c>
      <c r="G1065">
        <v>52.1</v>
      </c>
      <c r="H1065">
        <v>152.81</v>
      </c>
      <c r="I1065">
        <v>3.5533000000000001E-3</v>
      </c>
      <c r="J1065">
        <v>1.7139</v>
      </c>
      <c r="K1065">
        <v>0.77</v>
      </c>
      <c r="L1065">
        <v>1.1399999999999999</v>
      </c>
      <c r="M1065">
        <v>3.6677720000000001E-3</v>
      </c>
      <c r="N1065" s="3" t="str">
        <f t="shared" si="16"/>
        <v>no</v>
      </c>
      <c r="O1065">
        <v>-1.4670000000000001E-2</v>
      </c>
      <c r="P1065">
        <v>0.99984986302434997</v>
      </c>
      <c r="Q1065">
        <v>-2.1661813182720599E-4</v>
      </c>
    </row>
    <row r="1066" spans="1:17" x14ac:dyDescent="0.25">
      <c r="A1066" t="s">
        <v>36</v>
      </c>
      <c r="B1066" t="s">
        <v>34</v>
      </c>
      <c r="C1066">
        <v>4</v>
      </c>
      <c r="D1066" t="s">
        <v>31</v>
      </c>
      <c r="E1066" t="s">
        <v>41</v>
      </c>
      <c r="F1066">
        <v>4</v>
      </c>
      <c r="G1066">
        <v>56.98</v>
      </c>
      <c r="H1066">
        <v>122.9</v>
      </c>
      <c r="I1066">
        <v>3.5547999999999999E-3</v>
      </c>
      <c r="J1066">
        <v>3.4298000000000002</v>
      </c>
      <c r="K1066">
        <v>0.5</v>
      </c>
      <c r="L1066">
        <v>1.23</v>
      </c>
      <c r="M1066">
        <v>3.6677720000000001E-3</v>
      </c>
      <c r="N1066" s="3" t="str">
        <f t="shared" si="16"/>
        <v>no</v>
      </c>
      <c r="O1066">
        <v>-1.452E-2</v>
      </c>
      <c r="P1066">
        <v>0.99985139793912503</v>
      </c>
      <c r="Q1066">
        <v>-2.1440338707800599E-4</v>
      </c>
    </row>
    <row r="1067" spans="1:17" x14ac:dyDescent="0.25">
      <c r="A1067" t="s">
        <v>36</v>
      </c>
      <c r="B1067" t="s">
        <v>34</v>
      </c>
      <c r="C1067">
        <v>7</v>
      </c>
      <c r="D1067" t="s">
        <v>31</v>
      </c>
      <c r="E1067" t="s">
        <v>41</v>
      </c>
      <c r="F1067">
        <v>7</v>
      </c>
      <c r="G1067">
        <v>160.4</v>
      </c>
      <c r="H1067">
        <v>116.9</v>
      </c>
      <c r="I1067">
        <v>3.5766999999999999E-3</v>
      </c>
      <c r="J1067">
        <v>1.5603</v>
      </c>
      <c r="K1067">
        <v>0.82</v>
      </c>
      <c r="L1067">
        <v>1.1299999999999999</v>
      </c>
      <c r="M1067">
        <v>3.6677720000000001E-3</v>
      </c>
      <c r="N1067" s="3" t="str">
        <f t="shared" si="16"/>
        <v>no</v>
      </c>
      <c r="O1067">
        <v>-1.2330000000000001E-2</v>
      </c>
      <c r="P1067">
        <v>0.99987380823152505</v>
      </c>
      <c r="Q1067">
        <v>-1.82067726545638E-4</v>
      </c>
    </row>
    <row r="1068" spans="1:17" x14ac:dyDescent="0.25">
      <c r="A1068" t="s">
        <v>36</v>
      </c>
      <c r="B1068" t="s">
        <v>34</v>
      </c>
      <c r="C1068">
        <v>10</v>
      </c>
      <c r="D1068" t="s">
        <v>31</v>
      </c>
      <c r="E1068" t="s">
        <v>41</v>
      </c>
      <c r="F1068">
        <v>10</v>
      </c>
      <c r="G1068">
        <v>248.06</v>
      </c>
      <c r="H1068">
        <v>66.010000000000005</v>
      </c>
      <c r="I1068">
        <v>3.5802999999999998E-3</v>
      </c>
      <c r="J1068">
        <v>2.7391000000000001</v>
      </c>
      <c r="K1068">
        <v>0.56000000000000005</v>
      </c>
      <c r="L1068">
        <v>2.0099999999999998</v>
      </c>
      <c r="M1068">
        <v>3.6677720000000001E-3</v>
      </c>
      <c r="N1068" s="3" t="str">
        <f t="shared" si="16"/>
        <v>no</v>
      </c>
      <c r="O1068">
        <v>-1.197E-2</v>
      </c>
      <c r="P1068">
        <v>0.99987749221135003</v>
      </c>
      <c r="Q1068">
        <v>-1.7675220613777901E-4</v>
      </c>
    </row>
    <row r="1069" spans="1:17" x14ac:dyDescent="0.25">
      <c r="A1069" t="s">
        <v>36</v>
      </c>
      <c r="B1069" t="s">
        <v>34</v>
      </c>
      <c r="C1069">
        <v>4</v>
      </c>
      <c r="D1069" t="s">
        <v>31</v>
      </c>
      <c r="E1069" t="s">
        <v>40</v>
      </c>
      <c r="F1069">
        <v>4</v>
      </c>
      <c r="G1069">
        <v>163.16999999999999</v>
      </c>
      <c r="H1069">
        <v>188.63</v>
      </c>
      <c r="I1069">
        <v>3.6154E-3</v>
      </c>
      <c r="J1069">
        <v>1.9075</v>
      </c>
      <c r="K1069">
        <v>0.7</v>
      </c>
      <c r="L1069">
        <v>1.86</v>
      </c>
      <c r="M1069">
        <v>3.7168539999999999E-3</v>
      </c>
      <c r="N1069" s="3" t="str">
        <f t="shared" si="16"/>
        <v>no</v>
      </c>
      <c r="O1069">
        <v>-8.4600000000000196E-3</v>
      </c>
      <c r="P1069">
        <v>0.99991341243735699</v>
      </c>
      <c r="Q1069">
        <v>-1.2492485577486099E-4</v>
      </c>
    </row>
    <row r="1070" spans="1:17" x14ac:dyDescent="0.25">
      <c r="A1070" t="s">
        <v>36</v>
      </c>
      <c r="B1070" t="s">
        <v>34</v>
      </c>
      <c r="C1070">
        <v>5</v>
      </c>
      <c r="D1070" t="s">
        <v>31</v>
      </c>
      <c r="E1070" t="s">
        <v>40</v>
      </c>
      <c r="F1070">
        <v>5</v>
      </c>
      <c r="G1070">
        <v>182.48</v>
      </c>
      <c r="H1070">
        <v>211.07</v>
      </c>
      <c r="I1070">
        <v>3.6841E-3</v>
      </c>
      <c r="J1070">
        <v>1.7083999999999999</v>
      </c>
      <c r="K1070">
        <v>0.82</v>
      </c>
      <c r="L1070">
        <v>2.63</v>
      </c>
      <c r="M1070">
        <v>3.7168539999999999E-3</v>
      </c>
      <c r="N1070" s="3" t="str">
        <f t="shared" si="16"/>
        <v>no</v>
      </c>
      <c r="O1070">
        <v>-1.59000000000001E-3</v>
      </c>
      <c r="P1070">
        <v>0.99998372530665403</v>
      </c>
      <c r="Q1070">
        <v>-2.3479610444954802E-5</v>
      </c>
    </row>
    <row r="1071" spans="1:17" x14ac:dyDescent="0.25">
      <c r="A1071" t="s">
        <v>36</v>
      </c>
      <c r="B1071" t="s">
        <v>34</v>
      </c>
      <c r="C1071">
        <v>4</v>
      </c>
      <c r="D1071" t="s">
        <v>31</v>
      </c>
      <c r="E1071" t="s">
        <v>40</v>
      </c>
      <c r="F1071">
        <v>4</v>
      </c>
      <c r="G1071">
        <v>141.09</v>
      </c>
      <c r="H1071">
        <v>146.38</v>
      </c>
      <c r="I1071">
        <v>3.6158000000000002E-3</v>
      </c>
      <c r="J1071">
        <v>2.9262999999999999</v>
      </c>
      <c r="K1071">
        <v>0.54</v>
      </c>
      <c r="L1071">
        <v>1.53</v>
      </c>
      <c r="M1071">
        <v>3.7168539999999999E-3</v>
      </c>
      <c r="N1071" s="3" t="str">
        <f t="shared" si="16"/>
        <v>no</v>
      </c>
      <c r="O1071">
        <v>-8.4200000000000004E-3</v>
      </c>
      <c r="P1071">
        <v>0.99991382179953503</v>
      </c>
      <c r="Q1071">
        <v>-1.24334219969686E-4</v>
      </c>
    </row>
    <row r="1072" spans="1:17" x14ac:dyDescent="0.25">
      <c r="A1072" t="s">
        <v>36</v>
      </c>
      <c r="B1072" t="s">
        <v>34</v>
      </c>
      <c r="C1072">
        <v>4</v>
      </c>
      <c r="D1072" t="s">
        <v>31</v>
      </c>
      <c r="E1072" t="s">
        <v>40</v>
      </c>
      <c r="F1072">
        <v>4</v>
      </c>
      <c r="G1072">
        <v>179.14</v>
      </c>
      <c r="H1072">
        <v>31.73</v>
      </c>
      <c r="I1072">
        <v>3.6273999999999998E-3</v>
      </c>
      <c r="J1072">
        <v>1.8731</v>
      </c>
      <c r="K1072">
        <v>0.75</v>
      </c>
      <c r="L1072">
        <v>1.05</v>
      </c>
      <c r="M1072">
        <v>3.7168539999999999E-3</v>
      </c>
      <c r="N1072" s="3" t="str">
        <f t="shared" si="16"/>
        <v>no</v>
      </c>
      <c r="O1072">
        <v>-7.2600000000000399E-3</v>
      </c>
      <c r="P1072">
        <v>0.99992569344850901</v>
      </c>
      <c r="Q1072">
        <v>-1.07205676433156E-4</v>
      </c>
    </row>
    <row r="1073" spans="1:17" x14ac:dyDescent="0.25">
      <c r="A1073" t="s">
        <v>36</v>
      </c>
      <c r="B1073" t="s">
        <v>34</v>
      </c>
      <c r="C1073">
        <v>7</v>
      </c>
      <c r="D1073" t="s">
        <v>31</v>
      </c>
      <c r="E1073" t="s">
        <v>40</v>
      </c>
      <c r="F1073">
        <v>7</v>
      </c>
      <c r="G1073">
        <v>229.63</v>
      </c>
      <c r="H1073">
        <v>124.24</v>
      </c>
      <c r="I1073">
        <v>3.4857E-3</v>
      </c>
      <c r="J1073">
        <v>1.9401999999999999</v>
      </c>
      <c r="K1073">
        <v>0.75</v>
      </c>
      <c r="L1073">
        <v>1.71</v>
      </c>
      <c r="M1073">
        <v>3.7168539999999999E-3</v>
      </c>
      <c r="N1073" s="3" t="str">
        <f t="shared" si="16"/>
        <v>no</v>
      </c>
      <c r="O1073">
        <v>-2.1430000000000001E-2</v>
      </c>
      <c r="P1073">
        <v>0.99978069442336304</v>
      </c>
      <c r="Q1073">
        <v>-3.1642576608917398E-4</v>
      </c>
    </row>
    <row r="1074" spans="1:17" x14ac:dyDescent="0.25">
      <c r="A1074" t="s">
        <v>36</v>
      </c>
      <c r="B1074" t="s">
        <v>34</v>
      </c>
      <c r="C1074">
        <v>2</v>
      </c>
      <c r="D1074" t="s">
        <v>31</v>
      </c>
      <c r="E1074" t="s">
        <v>40</v>
      </c>
      <c r="F1074">
        <v>2</v>
      </c>
      <c r="G1074">
        <v>38.880000000000003</v>
      </c>
      <c r="H1074">
        <v>26.55</v>
      </c>
      <c r="I1074">
        <v>3.5201999999999998E-3</v>
      </c>
      <c r="J1074">
        <v>4.4699</v>
      </c>
      <c r="K1074">
        <v>0.38</v>
      </c>
      <c r="L1074">
        <v>1.93</v>
      </c>
      <c r="M1074">
        <v>3.7168539999999999E-3</v>
      </c>
      <c r="N1074" s="3" t="str">
        <f t="shared" si="16"/>
        <v>no</v>
      </c>
      <c r="O1074">
        <v>-1.7979999999999999E-2</v>
      </c>
      <c r="P1074">
        <v>0.99981599377098396</v>
      </c>
      <c r="Q1074">
        <v>-2.6548930068645001E-4</v>
      </c>
    </row>
    <row r="1075" spans="1:17" x14ac:dyDescent="0.25">
      <c r="A1075" t="s">
        <v>36</v>
      </c>
      <c r="B1075" t="s">
        <v>34</v>
      </c>
      <c r="C1075">
        <v>6</v>
      </c>
      <c r="D1075" t="s">
        <v>31</v>
      </c>
      <c r="E1075" t="s">
        <v>40</v>
      </c>
      <c r="F1075">
        <v>6</v>
      </c>
      <c r="G1075">
        <v>172.84</v>
      </c>
      <c r="H1075">
        <v>69.03</v>
      </c>
      <c r="I1075">
        <v>3.4971999999999998E-3</v>
      </c>
      <c r="J1075">
        <v>2.4935999999999998</v>
      </c>
      <c r="K1075">
        <v>0.6</v>
      </c>
      <c r="L1075">
        <v>1.35</v>
      </c>
      <c r="M1075">
        <v>3.7168539999999999E-3</v>
      </c>
      <c r="N1075" s="3" t="str">
        <f t="shared" si="16"/>
        <v>no</v>
      </c>
      <c r="O1075">
        <v>-2.0279999999999999E-2</v>
      </c>
      <c r="P1075">
        <v>0.99979246059561699</v>
      </c>
      <c r="Q1075">
        <v>-2.9944714410832E-4</v>
      </c>
    </row>
    <row r="1076" spans="1:17" x14ac:dyDescent="0.25">
      <c r="A1076" t="s">
        <v>36</v>
      </c>
      <c r="B1076" t="s">
        <v>34</v>
      </c>
      <c r="C1076">
        <v>1</v>
      </c>
      <c r="D1076" t="s">
        <v>31</v>
      </c>
      <c r="E1076" t="s">
        <v>40</v>
      </c>
      <c r="F1076">
        <v>1</v>
      </c>
      <c r="G1076">
        <v>23.77</v>
      </c>
      <c r="H1076">
        <v>216.98</v>
      </c>
      <c r="I1076">
        <v>3.8057999999999998E-3</v>
      </c>
      <c r="J1076">
        <v>2.3249</v>
      </c>
      <c r="K1076">
        <v>0.57999999999999996</v>
      </c>
      <c r="L1076">
        <v>1.1299999999999999</v>
      </c>
      <c r="M1076">
        <v>3.7168539999999999E-3</v>
      </c>
      <c r="N1076" s="3" t="str">
        <f t="shared" si="16"/>
        <v>yes</v>
      </c>
      <c r="O1076">
        <v>1.0580000000000001E-2</v>
      </c>
      <c r="P1076">
        <v>1.0001083067340599</v>
      </c>
      <c r="Q1076">
        <v>1.5624512708319499E-4</v>
      </c>
    </row>
    <row r="1077" spans="1:17" x14ac:dyDescent="0.25">
      <c r="A1077" t="s">
        <v>36</v>
      </c>
      <c r="B1077" t="s">
        <v>34</v>
      </c>
      <c r="C1077">
        <v>3</v>
      </c>
      <c r="D1077" t="s">
        <v>31</v>
      </c>
      <c r="E1077" t="s">
        <v>40</v>
      </c>
      <c r="F1077">
        <v>3</v>
      </c>
      <c r="G1077">
        <v>129.09</v>
      </c>
      <c r="H1077">
        <v>96.87</v>
      </c>
      <c r="I1077">
        <v>3.5812000000000001E-3</v>
      </c>
      <c r="J1077">
        <v>3.8189000000000002</v>
      </c>
      <c r="K1077">
        <v>0.44</v>
      </c>
      <c r="L1077">
        <v>1.59</v>
      </c>
      <c r="M1077">
        <v>3.7168539999999999E-3</v>
      </c>
      <c r="N1077" s="3" t="str">
        <f t="shared" si="16"/>
        <v>no</v>
      </c>
      <c r="O1077">
        <v>-1.188E-2</v>
      </c>
      <c r="P1077">
        <v>0.99987841321054804</v>
      </c>
      <c r="Q1077">
        <v>-1.7542332297570899E-4</v>
      </c>
    </row>
    <row r="1078" spans="1:17" x14ac:dyDescent="0.25">
      <c r="A1078" t="s">
        <v>36</v>
      </c>
      <c r="B1078" t="s">
        <v>34</v>
      </c>
      <c r="C1078">
        <v>2</v>
      </c>
      <c r="D1078" t="s">
        <v>31</v>
      </c>
      <c r="E1078" t="s">
        <v>40</v>
      </c>
      <c r="F1078">
        <v>2</v>
      </c>
      <c r="G1078">
        <v>88.16</v>
      </c>
      <c r="H1078">
        <v>126.35</v>
      </c>
      <c r="I1078">
        <v>3.6962000000000002E-3</v>
      </c>
      <c r="J1078">
        <v>3.9870999999999999</v>
      </c>
      <c r="K1078">
        <v>0.39</v>
      </c>
      <c r="L1078">
        <v>1.62</v>
      </c>
      <c r="M1078">
        <v>3.7168539999999999E-3</v>
      </c>
      <c r="N1078" s="3" t="str">
        <f t="shared" si="16"/>
        <v>no</v>
      </c>
      <c r="O1078">
        <v>-3.7999999999999802E-4</v>
      </c>
      <c r="P1078">
        <v>0.99999611040247305</v>
      </c>
      <c r="Q1078">
        <v>-5.6115139758187403E-6</v>
      </c>
    </row>
    <row r="1079" spans="1:17" x14ac:dyDescent="0.25">
      <c r="A1079" t="s">
        <v>36</v>
      </c>
      <c r="B1079" t="s">
        <v>34</v>
      </c>
      <c r="C1079">
        <v>4</v>
      </c>
      <c r="D1079" t="s">
        <v>31</v>
      </c>
      <c r="E1079" t="s">
        <v>40</v>
      </c>
      <c r="F1079">
        <v>4</v>
      </c>
      <c r="G1079">
        <v>106.94</v>
      </c>
      <c r="H1079">
        <v>78.709999999999994</v>
      </c>
      <c r="I1079">
        <v>3.7242999999999998E-3</v>
      </c>
      <c r="J1079">
        <v>1.8065</v>
      </c>
      <c r="K1079">
        <v>0.8</v>
      </c>
      <c r="L1079">
        <v>3.03</v>
      </c>
      <c r="M1079">
        <v>3.7168539999999999E-3</v>
      </c>
      <c r="N1079" s="3" t="str">
        <f t="shared" si="16"/>
        <v>yes</v>
      </c>
      <c r="O1079">
        <v>2.4299999999999699E-3</v>
      </c>
      <c r="P1079">
        <v>1.0000248736680299</v>
      </c>
      <c r="Q1079">
        <v>3.5884671230796501E-5</v>
      </c>
    </row>
    <row r="1080" spans="1:17" x14ac:dyDescent="0.25">
      <c r="A1080" t="s">
        <v>36</v>
      </c>
      <c r="B1080" t="s">
        <v>34</v>
      </c>
      <c r="C1080">
        <v>5</v>
      </c>
      <c r="D1080" t="s">
        <v>31</v>
      </c>
      <c r="E1080" t="s">
        <v>40</v>
      </c>
      <c r="F1080">
        <v>5</v>
      </c>
      <c r="G1080">
        <v>111.36</v>
      </c>
      <c r="H1080">
        <v>106.13</v>
      </c>
      <c r="I1080">
        <v>3.5839999999999999E-3</v>
      </c>
      <c r="J1080">
        <v>1.8938999999999999</v>
      </c>
      <c r="K1080">
        <v>0.76</v>
      </c>
      <c r="L1080">
        <v>1.21</v>
      </c>
      <c r="M1080">
        <v>3.7168539999999999E-3</v>
      </c>
      <c r="N1080" s="3" t="str">
        <f t="shared" si="16"/>
        <v>no</v>
      </c>
      <c r="O1080">
        <v>-1.1599999999999999E-2</v>
      </c>
      <c r="P1080">
        <v>0.99988127855223596</v>
      </c>
      <c r="Q1080">
        <v>-1.7128901197695901E-4</v>
      </c>
    </row>
    <row r="1081" spans="1:17" x14ac:dyDescent="0.25">
      <c r="A1081" t="s">
        <v>36</v>
      </c>
      <c r="B1081" t="s">
        <v>34</v>
      </c>
      <c r="C1081">
        <v>8</v>
      </c>
      <c r="D1081" t="s">
        <v>31</v>
      </c>
      <c r="E1081" t="s">
        <v>40</v>
      </c>
      <c r="F1081">
        <v>8</v>
      </c>
      <c r="G1081">
        <v>200.81</v>
      </c>
      <c r="H1081">
        <v>145.08000000000001</v>
      </c>
      <c r="I1081">
        <v>3.5423E-3</v>
      </c>
      <c r="J1081">
        <v>0.94930000000000003</v>
      </c>
      <c r="K1081">
        <v>2.78</v>
      </c>
      <c r="L1081">
        <v>1.18</v>
      </c>
      <c r="M1081">
        <v>3.7168539999999999E-3</v>
      </c>
      <c r="N1081" s="3" t="str">
        <f t="shared" si="16"/>
        <v>no</v>
      </c>
      <c r="O1081">
        <v>-1.5769999999999999E-2</v>
      </c>
      <c r="P1081">
        <v>0.99983860712666195</v>
      </c>
      <c r="Q1081">
        <v>-2.3285948943568301E-4</v>
      </c>
    </row>
    <row r="1082" spans="1:17" x14ac:dyDescent="0.25">
      <c r="A1082" t="s">
        <v>36</v>
      </c>
      <c r="B1082" t="s">
        <v>34</v>
      </c>
      <c r="C1082">
        <v>4</v>
      </c>
      <c r="D1082" t="s">
        <v>31</v>
      </c>
      <c r="E1082" t="s">
        <v>40</v>
      </c>
      <c r="F1082">
        <v>4</v>
      </c>
      <c r="G1082">
        <v>120.78</v>
      </c>
      <c r="H1082">
        <v>150.25</v>
      </c>
      <c r="I1082">
        <v>3.5645E-3</v>
      </c>
      <c r="J1082">
        <v>0.93288000000000004</v>
      </c>
      <c r="K1082">
        <v>0.94</v>
      </c>
      <c r="L1082">
        <v>1.36</v>
      </c>
      <c r="M1082">
        <v>3.7168539999999999E-3</v>
      </c>
      <c r="N1082" s="3" t="str">
        <f t="shared" si="16"/>
        <v>no</v>
      </c>
      <c r="O1082">
        <v>-1.355E-2</v>
      </c>
      <c r="P1082">
        <v>0.99986132383510995</v>
      </c>
      <c r="Q1082">
        <v>-2.00081288949314E-4</v>
      </c>
    </row>
    <row r="1083" spans="1:17" x14ac:dyDescent="0.25">
      <c r="A1083" t="s">
        <v>36</v>
      </c>
      <c r="B1083" t="s">
        <v>34</v>
      </c>
      <c r="C1083">
        <v>1</v>
      </c>
      <c r="D1083" t="s">
        <v>31</v>
      </c>
      <c r="E1083" t="s">
        <v>40</v>
      </c>
      <c r="F1083">
        <v>1</v>
      </c>
      <c r="G1083">
        <v>53.05</v>
      </c>
      <c r="H1083">
        <v>230.98</v>
      </c>
      <c r="I1083">
        <v>3.6557E-3</v>
      </c>
      <c r="J1083">
        <v>1.4702999999999999</v>
      </c>
      <c r="K1083">
        <v>0.8</v>
      </c>
      <c r="L1083">
        <v>2.4300000000000002</v>
      </c>
      <c r="M1083">
        <v>3.7168539999999999E-3</v>
      </c>
      <c r="N1083" s="3" t="str">
        <f t="shared" si="16"/>
        <v>no</v>
      </c>
      <c r="O1083">
        <v>-4.4300000000000199E-3</v>
      </c>
      <c r="P1083">
        <v>0.99995465736114397</v>
      </c>
      <c r="Q1083">
        <v>-6.5417083321690694E-5</v>
      </c>
    </row>
    <row r="1084" spans="1:17" x14ac:dyDescent="0.25">
      <c r="A1084" t="s">
        <v>36</v>
      </c>
      <c r="B1084" t="s">
        <v>34</v>
      </c>
      <c r="C1084">
        <v>2</v>
      </c>
      <c r="D1084" t="s">
        <v>31</v>
      </c>
      <c r="E1084" t="s">
        <v>40</v>
      </c>
      <c r="F1084">
        <v>2</v>
      </c>
      <c r="G1084">
        <v>66.59</v>
      </c>
      <c r="H1084">
        <v>82.39</v>
      </c>
      <c r="I1084">
        <v>3.5444999999999999E-3</v>
      </c>
      <c r="J1084">
        <v>2.0819999999999999</v>
      </c>
      <c r="K1084">
        <v>0.66</v>
      </c>
      <c r="L1084">
        <v>1.46</v>
      </c>
      <c r="M1084">
        <v>3.7168539999999999E-3</v>
      </c>
      <c r="N1084" s="3" t="str">
        <f t="shared" si="16"/>
        <v>no</v>
      </c>
      <c r="O1084">
        <v>-1.555E-2</v>
      </c>
      <c r="P1084">
        <v>0.99984085828592495</v>
      </c>
      <c r="Q1084">
        <v>-2.29611232541198E-4</v>
      </c>
    </row>
    <row r="1085" spans="1:17" x14ac:dyDescent="0.25">
      <c r="A1085" t="s">
        <v>36</v>
      </c>
      <c r="B1085" t="s">
        <v>34</v>
      </c>
      <c r="C1085">
        <v>4</v>
      </c>
      <c r="D1085" t="s">
        <v>31</v>
      </c>
      <c r="E1085" t="s">
        <v>40</v>
      </c>
      <c r="F1085">
        <v>4</v>
      </c>
      <c r="G1085">
        <v>138.69</v>
      </c>
      <c r="H1085">
        <v>81.99</v>
      </c>
      <c r="I1085">
        <v>3.5214999999999999E-3</v>
      </c>
      <c r="J1085">
        <v>1.9458</v>
      </c>
      <c r="K1085">
        <v>0.76</v>
      </c>
      <c r="L1085">
        <v>1.64</v>
      </c>
      <c r="M1085">
        <v>3.7168539999999999E-3</v>
      </c>
      <c r="N1085" s="3" t="str">
        <f t="shared" si="16"/>
        <v>no</v>
      </c>
      <c r="O1085">
        <v>-1.7850000000000001E-2</v>
      </c>
      <c r="P1085">
        <v>0.99981732394006095</v>
      </c>
      <c r="Q1085">
        <v>-2.6356992045351398E-4</v>
      </c>
    </row>
    <row r="1086" spans="1:17" x14ac:dyDescent="0.25">
      <c r="A1086" t="s">
        <v>36</v>
      </c>
      <c r="B1086" t="s">
        <v>34</v>
      </c>
      <c r="C1086">
        <v>5</v>
      </c>
      <c r="D1086" t="s">
        <v>31</v>
      </c>
      <c r="E1086" t="s">
        <v>40</v>
      </c>
      <c r="F1086">
        <v>5</v>
      </c>
      <c r="G1086">
        <v>117.84</v>
      </c>
      <c r="H1086">
        <v>58.22</v>
      </c>
      <c r="I1086">
        <v>3.5006E-3</v>
      </c>
      <c r="J1086">
        <v>4.4215</v>
      </c>
      <c r="K1086">
        <v>0.43</v>
      </c>
      <c r="L1086">
        <v>2.5099999999999998</v>
      </c>
      <c r="M1086">
        <v>3.7168539999999999E-3</v>
      </c>
      <c r="N1086" s="3" t="str">
        <f t="shared" si="16"/>
        <v>no</v>
      </c>
      <c r="O1086">
        <v>-1.9939999999999999E-2</v>
      </c>
      <c r="P1086">
        <v>0.99979593934306599</v>
      </c>
      <c r="Q1086">
        <v>-2.9442733933853198E-4</v>
      </c>
    </row>
    <row r="1087" spans="1:17" x14ac:dyDescent="0.25">
      <c r="A1087" t="s">
        <v>36</v>
      </c>
      <c r="B1087" t="s">
        <v>34</v>
      </c>
      <c r="C1087">
        <v>2</v>
      </c>
      <c r="D1087" t="s">
        <v>31</v>
      </c>
      <c r="E1087" t="s">
        <v>40</v>
      </c>
      <c r="F1087">
        <v>2</v>
      </c>
      <c r="G1087">
        <v>39.57</v>
      </c>
      <c r="H1087">
        <v>95</v>
      </c>
      <c r="I1087">
        <v>3.5907999999999999E-3</v>
      </c>
      <c r="J1087">
        <v>1.4715</v>
      </c>
      <c r="K1087">
        <v>0.89</v>
      </c>
      <c r="L1087">
        <v>1.97</v>
      </c>
      <c r="M1087">
        <v>3.7168539999999999E-3</v>
      </c>
      <c r="N1087" s="3" t="str">
        <f t="shared" si="16"/>
        <v>no</v>
      </c>
      <c r="O1087">
        <v>-1.0919999999999999E-2</v>
      </c>
      <c r="P1087">
        <v>0.99988823730756504</v>
      </c>
      <c r="Q1087">
        <v>-1.61248493083356E-4</v>
      </c>
    </row>
    <row r="1088" spans="1:17" x14ac:dyDescent="0.25">
      <c r="A1088" t="s">
        <v>36</v>
      </c>
      <c r="B1088" t="s">
        <v>34</v>
      </c>
      <c r="C1088">
        <v>5</v>
      </c>
      <c r="D1088" t="s">
        <v>31</v>
      </c>
      <c r="E1088" t="s">
        <v>40</v>
      </c>
      <c r="F1088">
        <v>5</v>
      </c>
      <c r="G1088">
        <v>105.95</v>
      </c>
      <c r="H1088">
        <v>125.53</v>
      </c>
      <c r="I1088">
        <v>3.5544000000000001E-3</v>
      </c>
      <c r="J1088">
        <v>2.6856</v>
      </c>
      <c r="K1088">
        <v>0.55000000000000004</v>
      </c>
      <c r="L1088">
        <v>1.68</v>
      </c>
      <c r="M1088">
        <v>3.7168539999999999E-3</v>
      </c>
      <c r="N1088" s="3" t="str">
        <f t="shared" si="16"/>
        <v>no</v>
      </c>
      <c r="O1088">
        <v>-1.456E-2</v>
      </c>
      <c r="P1088">
        <v>0.99985098862805699</v>
      </c>
      <c r="Q1088">
        <v>-2.14993986010334E-4</v>
      </c>
    </row>
    <row r="1089" spans="1:17" x14ac:dyDescent="0.25">
      <c r="A1089" t="s">
        <v>36</v>
      </c>
      <c r="B1089" t="s">
        <v>34</v>
      </c>
      <c r="C1089">
        <v>6</v>
      </c>
      <c r="D1089" t="s">
        <v>31</v>
      </c>
      <c r="E1089" t="s">
        <v>40</v>
      </c>
      <c r="F1089">
        <v>6</v>
      </c>
      <c r="G1089">
        <v>176.69</v>
      </c>
      <c r="H1089">
        <v>74.73</v>
      </c>
      <c r="I1089">
        <v>3.7182000000000001E-3</v>
      </c>
      <c r="J1089">
        <v>1.4252</v>
      </c>
      <c r="K1089">
        <v>1.03</v>
      </c>
      <c r="L1089">
        <v>3.92</v>
      </c>
      <c r="M1089">
        <v>3.7168539999999999E-3</v>
      </c>
      <c r="N1089" s="3" t="str">
        <f t="shared" si="16"/>
        <v>yes</v>
      </c>
      <c r="O1089">
        <v>1.81999999999999E-3</v>
      </c>
      <c r="P1089">
        <v>1.0000186295445099</v>
      </c>
      <c r="Q1089">
        <v>2.68765011288636E-5</v>
      </c>
    </row>
    <row r="1090" spans="1:17" x14ac:dyDescent="0.25">
      <c r="A1090" t="s">
        <v>36</v>
      </c>
      <c r="B1090" t="s">
        <v>34</v>
      </c>
      <c r="C1090">
        <v>4</v>
      </c>
      <c r="D1090" t="s">
        <v>31</v>
      </c>
      <c r="E1090" t="s">
        <v>40</v>
      </c>
      <c r="F1090">
        <v>4</v>
      </c>
      <c r="G1090">
        <v>130.31</v>
      </c>
      <c r="H1090">
        <v>187.26</v>
      </c>
      <c r="I1090">
        <v>3.5347E-3</v>
      </c>
      <c r="J1090">
        <v>1.9078999999999999</v>
      </c>
      <c r="K1090">
        <v>0.99</v>
      </c>
      <c r="L1090">
        <v>3.62</v>
      </c>
      <c r="M1090">
        <v>3.7168539999999999E-3</v>
      </c>
      <c r="N1090" s="3" t="str">
        <f t="shared" si="16"/>
        <v>no</v>
      </c>
      <c r="O1090">
        <v>-1.653E-2</v>
      </c>
      <c r="P1090">
        <v>0.99983083047265797</v>
      </c>
      <c r="Q1090">
        <v>-2.4408068425437501E-4</v>
      </c>
    </row>
    <row r="1091" spans="1:17" x14ac:dyDescent="0.25">
      <c r="A1091" t="s">
        <v>36</v>
      </c>
      <c r="B1091" t="s">
        <v>34</v>
      </c>
      <c r="C1091">
        <v>5</v>
      </c>
      <c r="D1091" t="s">
        <v>31</v>
      </c>
      <c r="E1091" t="s">
        <v>40</v>
      </c>
      <c r="F1091">
        <v>5</v>
      </c>
      <c r="G1091">
        <v>133.85</v>
      </c>
      <c r="H1091">
        <v>109.37</v>
      </c>
      <c r="I1091">
        <v>7.5373000000000002E-3</v>
      </c>
      <c r="J1091">
        <v>2.8643999999999998</v>
      </c>
      <c r="K1091">
        <v>0.45</v>
      </c>
      <c r="L1091">
        <v>1.55</v>
      </c>
      <c r="M1091">
        <v>3.7168539999999999E-3</v>
      </c>
      <c r="N1091" s="3" t="str">
        <f t="shared" ref="N1091:N1129" si="17">IF(I1091&gt;M1091,"yes","no")</f>
        <v>yes</v>
      </c>
      <c r="O1091">
        <v>0.38373000000000002</v>
      </c>
      <c r="P1091">
        <v>1.0039432806617401</v>
      </c>
      <c r="Q1091">
        <v>5.6777642891830396E-3</v>
      </c>
    </row>
    <row r="1092" spans="1:17" x14ac:dyDescent="0.25">
      <c r="A1092" t="s">
        <v>36</v>
      </c>
      <c r="B1092" t="s">
        <v>34</v>
      </c>
      <c r="C1092">
        <v>8</v>
      </c>
      <c r="D1092" t="s">
        <v>31</v>
      </c>
      <c r="E1092" t="s">
        <v>40</v>
      </c>
      <c r="F1092">
        <v>8</v>
      </c>
      <c r="G1092">
        <v>224.71</v>
      </c>
      <c r="H1092">
        <v>143.01</v>
      </c>
      <c r="I1092">
        <v>3.5625000000000001E-3</v>
      </c>
      <c r="J1092">
        <v>3.9281999999999999</v>
      </c>
      <c r="K1092">
        <v>0.47</v>
      </c>
      <c r="L1092">
        <v>1.17</v>
      </c>
      <c r="M1092">
        <v>3.7168539999999999E-3</v>
      </c>
      <c r="N1092" s="3" t="str">
        <f t="shared" si="17"/>
        <v>no</v>
      </c>
      <c r="O1092">
        <v>-1.375E-2</v>
      </c>
      <c r="P1092">
        <v>0.99985927724249002</v>
      </c>
      <c r="Q1092">
        <v>-2.0303431050849101E-4</v>
      </c>
    </row>
    <row r="1093" spans="1:17" x14ac:dyDescent="0.25">
      <c r="A1093" t="s">
        <v>36</v>
      </c>
      <c r="B1093" t="s">
        <v>34</v>
      </c>
      <c r="C1093">
        <v>3</v>
      </c>
      <c r="D1093" t="s">
        <v>31</v>
      </c>
      <c r="E1093" t="s">
        <v>40</v>
      </c>
      <c r="F1093">
        <v>3</v>
      </c>
      <c r="G1093">
        <v>106.1</v>
      </c>
      <c r="H1093">
        <v>103.5</v>
      </c>
      <c r="I1093">
        <v>3.4956000000000002E-3</v>
      </c>
      <c r="J1093">
        <v>2.4716</v>
      </c>
      <c r="K1093">
        <v>0.56999999999999995</v>
      </c>
      <c r="L1093">
        <v>2</v>
      </c>
      <c r="M1093">
        <v>3.7168539999999999E-3</v>
      </c>
      <c r="N1093" s="3" t="str">
        <f t="shared" si="17"/>
        <v>no</v>
      </c>
      <c r="O1093">
        <v>-2.044E-2</v>
      </c>
      <c r="P1093">
        <v>0.99979082354636994</v>
      </c>
      <c r="Q1093">
        <v>-3.0180939913281501E-4</v>
      </c>
    </row>
    <row r="1094" spans="1:17" x14ac:dyDescent="0.25">
      <c r="A1094" t="s">
        <v>36</v>
      </c>
      <c r="B1094" t="s">
        <v>34</v>
      </c>
      <c r="C1094">
        <v>5</v>
      </c>
      <c r="D1094" t="s">
        <v>31</v>
      </c>
      <c r="E1094" t="s">
        <v>40</v>
      </c>
      <c r="F1094">
        <v>5</v>
      </c>
      <c r="G1094">
        <v>118.53</v>
      </c>
      <c r="H1094">
        <v>103.8</v>
      </c>
      <c r="I1094">
        <v>3.5471000000000001E-3</v>
      </c>
      <c r="J1094">
        <v>2.4921000000000002</v>
      </c>
      <c r="K1094">
        <v>0.49</v>
      </c>
      <c r="L1094">
        <v>1.1200000000000001</v>
      </c>
      <c r="M1094">
        <v>3.7168539999999999E-3</v>
      </c>
      <c r="N1094" s="3" t="str">
        <f t="shared" si="17"/>
        <v>no</v>
      </c>
      <c r="O1094">
        <v>-1.529E-2</v>
      </c>
      <c r="P1094">
        <v>0.99984351875994204</v>
      </c>
      <c r="Q1094">
        <v>-2.25772374054717E-4</v>
      </c>
    </row>
    <row r="1095" spans="1:17" x14ac:dyDescent="0.25">
      <c r="A1095" t="s">
        <v>36</v>
      </c>
      <c r="B1095" t="s">
        <v>34</v>
      </c>
      <c r="C1095">
        <v>6</v>
      </c>
      <c r="D1095" t="s">
        <v>31</v>
      </c>
      <c r="E1095" t="s">
        <v>40</v>
      </c>
      <c r="F1095">
        <v>6</v>
      </c>
      <c r="G1095">
        <v>122.05</v>
      </c>
      <c r="H1095">
        <v>121.91</v>
      </c>
      <c r="I1095">
        <v>3.5260000000000001E-3</v>
      </c>
      <c r="J1095">
        <v>2.5520999999999998</v>
      </c>
      <c r="K1095">
        <v>0.56999999999999995</v>
      </c>
      <c r="L1095">
        <v>1.28</v>
      </c>
      <c r="M1095">
        <v>3.7168539999999999E-3</v>
      </c>
      <c r="N1095" s="3" t="str">
        <f t="shared" si="17"/>
        <v>no</v>
      </c>
      <c r="O1095">
        <v>-1.7399999999999999E-2</v>
      </c>
      <c r="P1095">
        <v>0.99982192839881401</v>
      </c>
      <c r="Q1095">
        <v>-2.5692589223631301E-4</v>
      </c>
    </row>
    <row r="1096" spans="1:17" x14ac:dyDescent="0.25">
      <c r="A1096" t="s">
        <v>36</v>
      </c>
      <c r="B1096" t="s">
        <v>34</v>
      </c>
      <c r="C1096">
        <v>1</v>
      </c>
      <c r="D1096" t="s">
        <v>31</v>
      </c>
      <c r="E1096" t="s">
        <v>40</v>
      </c>
      <c r="F1096">
        <v>1</v>
      </c>
      <c r="G1096">
        <v>32.19</v>
      </c>
      <c r="H1096">
        <v>155.22</v>
      </c>
      <c r="I1096">
        <v>4.5386000000000003E-3</v>
      </c>
      <c r="J1096">
        <v>1.0707</v>
      </c>
      <c r="K1096">
        <v>1.28</v>
      </c>
      <c r="L1096">
        <v>5.3</v>
      </c>
      <c r="M1096">
        <v>3.7168539999999999E-3</v>
      </c>
      <c r="N1096" s="3" t="str">
        <f t="shared" si="17"/>
        <v>yes</v>
      </c>
      <c r="O1096">
        <v>8.3860000000000004E-2</v>
      </c>
      <c r="P1096">
        <v>1.0008591135406499</v>
      </c>
      <c r="Q1096">
        <v>1.23890674005126E-3</v>
      </c>
    </row>
    <row r="1097" spans="1:17" x14ac:dyDescent="0.25">
      <c r="A1097" t="s">
        <v>36</v>
      </c>
      <c r="B1097" t="s">
        <v>34</v>
      </c>
      <c r="C1097">
        <v>4</v>
      </c>
      <c r="D1097" t="s">
        <v>31</v>
      </c>
      <c r="E1097" t="s">
        <v>40</v>
      </c>
      <c r="F1097">
        <v>4</v>
      </c>
      <c r="G1097">
        <v>74.8</v>
      </c>
      <c r="H1097">
        <v>178.08</v>
      </c>
      <c r="I1097">
        <v>7.1929999999999997E-3</v>
      </c>
      <c r="J1097">
        <v>1.2236</v>
      </c>
      <c r="K1097">
        <v>0.82</v>
      </c>
      <c r="L1097">
        <v>3.01</v>
      </c>
      <c r="M1097">
        <v>3.7168539999999999E-3</v>
      </c>
      <c r="N1097" s="3" t="str">
        <f t="shared" si="17"/>
        <v>yes</v>
      </c>
      <c r="O1097">
        <v>0.3493</v>
      </c>
      <c r="P1097">
        <v>1.0035882020565701</v>
      </c>
      <c r="Q1097">
        <v>5.1674159807681003E-3</v>
      </c>
    </row>
    <row r="1098" spans="1:17" x14ac:dyDescent="0.25">
      <c r="A1098" t="s">
        <v>36</v>
      </c>
      <c r="B1098" t="s">
        <v>34</v>
      </c>
      <c r="C1098">
        <v>5</v>
      </c>
      <c r="D1098" t="s">
        <v>31</v>
      </c>
      <c r="E1098" t="s">
        <v>40</v>
      </c>
      <c r="F1098">
        <v>5</v>
      </c>
      <c r="G1098">
        <v>75.56</v>
      </c>
      <c r="H1098">
        <v>160.28</v>
      </c>
      <c r="I1098">
        <v>4.6461999999999996E-3</v>
      </c>
      <c r="J1098">
        <v>1.3646</v>
      </c>
      <c r="K1098">
        <v>0.93</v>
      </c>
      <c r="L1098">
        <v>2</v>
      </c>
      <c r="M1098">
        <v>3.7168539999999999E-3</v>
      </c>
      <c r="N1098" s="3" t="str">
        <f t="shared" si="17"/>
        <v>yes</v>
      </c>
      <c r="O1098">
        <v>9.4619999999999996E-2</v>
      </c>
      <c r="P1098">
        <v>1.00096945247907</v>
      </c>
      <c r="Q1098">
        <v>1.39794677188999E-3</v>
      </c>
    </row>
    <row r="1099" spans="1:17" x14ac:dyDescent="0.25">
      <c r="A1099" t="s">
        <v>36</v>
      </c>
      <c r="B1099" t="s">
        <v>34</v>
      </c>
      <c r="C1099">
        <v>10</v>
      </c>
      <c r="D1099" t="s">
        <v>31</v>
      </c>
      <c r="E1099" t="s">
        <v>40</v>
      </c>
      <c r="F1099">
        <v>10</v>
      </c>
      <c r="G1099">
        <v>246.45</v>
      </c>
      <c r="H1099">
        <v>29.81</v>
      </c>
      <c r="I1099">
        <v>3.5358E-3</v>
      </c>
      <c r="J1099">
        <v>3.7145000000000001</v>
      </c>
      <c r="K1099">
        <v>0.43</v>
      </c>
      <c r="L1099">
        <v>1.67</v>
      </c>
      <c r="M1099">
        <v>3.7168539999999999E-3</v>
      </c>
      <c r="N1099" s="3" t="str">
        <f t="shared" si="17"/>
        <v>no</v>
      </c>
      <c r="O1099">
        <v>-1.6420000000000001E-2</v>
      </c>
      <c r="P1099">
        <v>0.99983195603351405</v>
      </c>
      <c r="Q1099">
        <v>-2.42456569353649E-4</v>
      </c>
    </row>
    <row r="1100" spans="1:17" x14ac:dyDescent="0.25">
      <c r="A1100" t="s">
        <v>36</v>
      </c>
      <c r="B1100" t="s">
        <v>34</v>
      </c>
      <c r="C1100">
        <v>2</v>
      </c>
      <c r="D1100" t="s">
        <v>31</v>
      </c>
      <c r="E1100" t="s">
        <v>40</v>
      </c>
      <c r="F1100">
        <v>2</v>
      </c>
      <c r="G1100">
        <v>37.69</v>
      </c>
      <c r="H1100">
        <v>202.32</v>
      </c>
      <c r="I1100">
        <v>3.4681E-3</v>
      </c>
      <c r="J1100">
        <v>3.8092999999999999</v>
      </c>
      <c r="K1100">
        <v>0.42</v>
      </c>
      <c r="L1100">
        <v>2.04</v>
      </c>
      <c r="M1100">
        <v>3.7168539999999999E-3</v>
      </c>
      <c r="N1100" s="3" t="str">
        <f t="shared" si="17"/>
        <v>no</v>
      </c>
      <c r="O1100">
        <v>-2.3189999999999999E-2</v>
      </c>
      <c r="P1100">
        <v>0.99976268760033205</v>
      </c>
      <c r="Q1100">
        <v>-3.4241005282554599E-4</v>
      </c>
    </row>
    <row r="1101" spans="1:17" x14ac:dyDescent="0.25">
      <c r="A1101" t="s">
        <v>36</v>
      </c>
      <c r="B1101" t="s">
        <v>34</v>
      </c>
      <c r="C1101">
        <v>3</v>
      </c>
      <c r="D1101" t="s">
        <v>31</v>
      </c>
      <c r="E1101" t="s">
        <v>40</v>
      </c>
      <c r="F1101">
        <v>3</v>
      </c>
      <c r="G1101">
        <v>54.52</v>
      </c>
      <c r="H1101">
        <v>113.84</v>
      </c>
      <c r="I1101">
        <v>3.6413999999999999E-3</v>
      </c>
      <c r="J1101">
        <v>4.4322999999999997</v>
      </c>
      <c r="K1101">
        <v>0.47</v>
      </c>
      <c r="L1101">
        <v>2.3199999999999998</v>
      </c>
      <c r="M1101">
        <v>3.7168539999999999E-3</v>
      </c>
      <c r="N1101" s="3" t="str">
        <f t="shared" si="17"/>
        <v>no</v>
      </c>
      <c r="O1101">
        <v>-5.8600000000000197E-3</v>
      </c>
      <c r="P1101">
        <v>0.99994002167613905</v>
      </c>
      <c r="Q1101">
        <v>-8.6533025474366506E-5</v>
      </c>
    </row>
    <row r="1102" spans="1:17" x14ac:dyDescent="0.25">
      <c r="A1102" t="s">
        <v>36</v>
      </c>
      <c r="B1102" t="s">
        <v>34</v>
      </c>
      <c r="C1102">
        <v>6</v>
      </c>
      <c r="D1102" t="s">
        <v>31</v>
      </c>
      <c r="E1102" t="s">
        <v>40</v>
      </c>
      <c r="F1102">
        <v>6</v>
      </c>
      <c r="G1102">
        <v>74.61</v>
      </c>
      <c r="H1102">
        <v>65.89</v>
      </c>
      <c r="I1102">
        <v>4.2104999999999998E-3</v>
      </c>
      <c r="J1102">
        <v>1.6789000000000001</v>
      </c>
      <c r="K1102">
        <v>0.76</v>
      </c>
      <c r="L1102">
        <v>1.82</v>
      </c>
      <c r="M1102">
        <v>3.7168539999999999E-3</v>
      </c>
      <c r="N1102" s="3" t="str">
        <f t="shared" si="17"/>
        <v>yes</v>
      </c>
      <c r="O1102">
        <v>5.1049999999999998E-2</v>
      </c>
      <c r="P1102">
        <v>1.00052281194229</v>
      </c>
      <c r="Q1102">
        <v>7.5406109756249898E-4</v>
      </c>
    </row>
    <row r="1103" spans="1:17" x14ac:dyDescent="0.25">
      <c r="A1103" t="s">
        <v>36</v>
      </c>
      <c r="B1103" t="s">
        <v>34</v>
      </c>
      <c r="C1103">
        <v>7</v>
      </c>
      <c r="D1103" t="s">
        <v>31</v>
      </c>
      <c r="E1103" t="s">
        <v>40</v>
      </c>
      <c r="F1103">
        <v>7</v>
      </c>
      <c r="G1103">
        <v>111.74</v>
      </c>
      <c r="H1103">
        <v>180.39</v>
      </c>
      <c r="I1103">
        <v>3.5511000000000002E-3</v>
      </c>
      <c r="J1103">
        <v>3.0762999999999998</v>
      </c>
      <c r="K1103">
        <v>0.53</v>
      </c>
      <c r="L1103">
        <v>1.54</v>
      </c>
      <c r="M1103">
        <v>3.7168539999999999E-3</v>
      </c>
      <c r="N1103" s="3" t="str">
        <f t="shared" si="17"/>
        <v>no</v>
      </c>
      <c r="O1103">
        <v>-1.489E-2</v>
      </c>
      <c r="P1103">
        <v>0.99984761182453796</v>
      </c>
      <c r="Q1103">
        <v>-2.19866417976012E-4</v>
      </c>
    </row>
    <row r="1104" spans="1:17" x14ac:dyDescent="0.25">
      <c r="A1104" t="s">
        <v>36</v>
      </c>
      <c r="B1104" t="s">
        <v>34</v>
      </c>
      <c r="C1104">
        <v>9</v>
      </c>
      <c r="D1104" t="s">
        <v>31</v>
      </c>
      <c r="E1104" t="s">
        <v>40</v>
      </c>
      <c r="F1104">
        <v>9</v>
      </c>
      <c r="G1104">
        <v>182.97</v>
      </c>
      <c r="H1104">
        <v>124.45</v>
      </c>
      <c r="I1104">
        <v>3.5306000000000001E-3</v>
      </c>
      <c r="J1104">
        <v>3.7652999999999999</v>
      </c>
      <c r="K1104">
        <v>0.48</v>
      </c>
      <c r="L1104">
        <v>1.45</v>
      </c>
      <c r="M1104">
        <v>3.7168539999999999E-3</v>
      </c>
      <c r="N1104" s="3" t="str">
        <f t="shared" si="17"/>
        <v>no</v>
      </c>
      <c r="O1104">
        <v>-1.694E-2</v>
      </c>
      <c r="P1104">
        <v>0.99982663522270598</v>
      </c>
      <c r="Q1104">
        <v>-2.5013418732244E-4</v>
      </c>
    </row>
    <row r="1105" spans="1:17" x14ac:dyDescent="0.25">
      <c r="A1105" t="s">
        <v>36</v>
      </c>
      <c r="B1105" t="s">
        <v>34</v>
      </c>
      <c r="C1105">
        <v>11</v>
      </c>
      <c r="D1105" t="s">
        <v>31</v>
      </c>
      <c r="E1105" t="s">
        <v>40</v>
      </c>
      <c r="F1105">
        <v>11</v>
      </c>
      <c r="G1105">
        <v>198.37</v>
      </c>
      <c r="H1105">
        <v>33.93</v>
      </c>
      <c r="I1105">
        <v>3.6072999999999999E-3</v>
      </c>
      <c r="J1105">
        <v>1.4157999999999999</v>
      </c>
      <c r="K1105">
        <v>1.02</v>
      </c>
      <c r="L1105">
        <v>3.56</v>
      </c>
      <c r="M1105">
        <v>3.7168539999999999E-3</v>
      </c>
      <c r="N1105" s="3" t="str">
        <f t="shared" si="17"/>
        <v>no</v>
      </c>
      <c r="O1105">
        <v>-9.2700000000000195E-3</v>
      </c>
      <c r="P1105">
        <v>0.99990512292536604</v>
      </c>
      <c r="Q1105">
        <v>-1.36885178804456E-4</v>
      </c>
    </row>
    <row r="1106" spans="1:17" x14ac:dyDescent="0.25">
      <c r="A1106" t="s">
        <v>36</v>
      </c>
      <c r="B1106" t="s">
        <v>34</v>
      </c>
      <c r="C1106">
        <v>3</v>
      </c>
      <c r="D1106" t="s">
        <v>32</v>
      </c>
      <c r="E1106" t="s">
        <v>40</v>
      </c>
      <c r="F1106">
        <v>3</v>
      </c>
      <c r="G1106">
        <v>96.78</v>
      </c>
      <c r="H1106">
        <v>148.55000000000001</v>
      </c>
      <c r="I1106">
        <v>3.6857999999999999E-3</v>
      </c>
      <c r="J1106">
        <v>2.0701999999999998</v>
      </c>
      <c r="K1106">
        <v>0.87</v>
      </c>
      <c r="L1106">
        <v>2.23</v>
      </c>
      <c r="M1106">
        <v>3.7168539999999999E-3</v>
      </c>
      <c r="N1106" s="3" t="str">
        <f t="shared" si="17"/>
        <v>no</v>
      </c>
      <c r="O1106">
        <v>-1.42000000000002E-3</v>
      </c>
      <c r="P1106">
        <v>0.99998546534291499</v>
      </c>
      <c r="Q1106">
        <v>-2.09692300878958E-5</v>
      </c>
    </row>
    <row r="1107" spans="1:17" x14ac:dyDescent="0.25">
      <c r="A1107" t="s">
        <v>36</v>
      </c>
      <c r="B1107" t="s">
        <v>34</v>
      </c>
      <c r="C1107">
        <v>3</v>
      </c>
      <c r="D1107" t="s">
        <v>32</v>
      </c>
      <c r="E1107" t="s">
        <v>40</v>
      </c>
      <c r="F1107">
        <v>3</v>
      </c>
      <c r="G1107">
        <v>125.94</v>
      </c>
      <c r="H1107">
        <v>156.53</v>
      </c>
      <c r="I1107">
        <v>3.4834000000000002E-3</v>
      </c>
      <c r="J1107">
        <v>1.9086000000000001</v>
      </c>
      <c r="K1107">
        <v>0.81</v>
      </c>
      <c r="L1107">
        <v>2.0299999999999998</v>
      </c>
      <c r="M1107">
        <v>3.7168539999999999E-3</v>
      </c>
      <c r="N1107" s="3" t="str">
        <f t="shared" si="17"/>
        <v>no</v>
      </c>
      <c r="O1107">
        <v>-2.1659999999999999E-2</v>
      </c>
      <c r="P1107">
        <v>0.99977834122214504</v>
      </c>
      <c r="Q1107">
        <v>-3.19821466507696E-4</v>
      </c>
    </row>
    <row r="1108" spans="1:17" x14ac:dyDescent="0.25">
      <c r="A1108" t="s">
        <v>36</v>
      </c>
      <c r="B1108" t="s">
        <v>34</v>
      </c>
      <c r="C1108">
        <v>3</v>
      </c>
      <c r="D1108" t="s">
        <v>32</v>
      </c>
      <c r="E1108" t="s">
        <v>40</v>
      </c>
      <c r="F1108">
        <v>3</v>
      </c>
      <c r="G1108">
        <v>110.77</v>
      </c>
      <c r="H1108">
        <v>124.57</v>
      </c>
      <c r="I1108">
        <v>3.6811999999999999E-3</v>
      </c>
      <c r="J1108">
        <v>2.4281000000000001</v>
      </c>
      <c r="K1108">
        <v>0.75</v>
      </c>
      <c r="L1108">
        <v>1.73</v>
      </c>
      <c r="M1108">
        <v>3.7168539999999999E-3</v>
      </c>
      <c r="N1108" s="3" t="str">
        <f t="shared" si="17"/>
        <v>no</v>
      </c>
      <c r="O1108">
        <v>-1.8800000000000199E-3</v>
      </c>
      <c r="P1108">
        <v>0.999980757023478</v>
      </c>
      <c r="Q1108">
        <v>-2.7762013913627401E-5</v>
      </c>
    </row>
    <row r="1109" spans="1:17" x14ac:dyDescent="0.25">
      <c r="A1109" t="s">
        <v>36</v>
      </c>
      <c r="B1109" t="s">
        <v>34</v>
      </c>
      <c r="C1109">
        <v>4</v>
      </c>
      <c r="D1109" t="s">
        <v>32</v>
      </c>
      <c r="E1109" t="s">
        <v>40</v>
      </c>
      <c r="F1109">
        <v>4</v>
      </c>
      <c r="G1109">
        <v>90.41</v>
      </c>
      <c r="H1109">
        <v>164.7</v>
      </c>
      <c r="I1109">
        <v>3.6611E-3</v>
      </c>
      <c r="J1109">
        <v>2.5152999999999999</v>
      </c>
      <c r="K1109">
        <v>0.64</v>
      </c>
      <c r="L1109">
        <v>1.43</v>
      </c>
      <c r="M1109">
        <v>3.7168539999999999E-3</v>
      </c>
      <c r="N1109" s="3" t="str">
        <f t="shared" si="17"/>
        <v>no</v>
      </c>
      <c r="O1109">
        <v>-3.8900000000000102E-3</v>
      </c>
      <c r="P1109">
        <v>0.99996018423475397</v>
      </c>
      <c r="Q1109">
        <v>-5.7443150649219199E-5</v>
      </c>
    </row>
    <row r="1110" spans="1:17" x14ac:dyDescent="0.25">
      <c r="A1110" t="s">
        <v>36</v>
      </c>
      <c r="B1110" t="s">
        <v>34</v>
      </c>
      <c r="C1110">
        <v>2</v>
      </c>
      <c r="D1110" t="s">
        <v>32</v>
      </c>
      <c r="E1110" t="s">
        <v>40</v>
      </c>
      <c r="F1110">
        <v>2</v>
      </c>
      <c r="G1110">
        <v>77.38</v>
      </c>
      <c r="H1110">
        <v>119.49</v>
      </c>
      <c r="I1110">
        <v>3.5966000000000001E-3</v>
      </c>
      <c r="J1110">
        <v>1.9543999999999999</v>
      </c>
      <c r="K1110">
        <v>0.78</v>
      </c>
      <c r="L1110">
        <v>1.76</v>
      </c>
      <c r="M1110">
        <v>3.7168539999999999E-3</v>
      </c>
      <c r="N1110" s="3" t="str">
        <f t="shared" si="17"/>
        <v>no</v>
      </c>
      <c r="O1110">
        <v>-1.034E-2</v>
      </c>
      <c r="P1110">
        <v>0.99989417279306303</v>
      </c>
      <c r="Q1110">
        <v>-1.5268446586656499E-4</v>
      </c>
    </row>
    <row r="1111" spans="1:17" x14ac:dyDescent="0.25">
      <c r="A1111" t="s">
        <v>36</v>
      </c>
      <c r="B1111" t="s">
        <v>34</v>
      </c>
      <c r="C1111">
        <v>3</v>
      </c>
      <c r="D1111" t="s">
        <v>32</v>
      </c>
      <c r="E1111" t="s">
        <v>40</v>
      </c>
      <c r="F1111">
        <v>3</v>
      </c>
      <c r="G1111">
        <v>80.94</v>
      </c>
      <c r="H1111">
        <v>122.43</v>
      </c>
      <c r="I1111">
        <v>3.5834E-3</v>
      </c>
      <c r="J1111">
        <v>3.6539999999999999</v>
      </c>
      <c r="K1111">
        <v>0.48</v>
      </c>
      <c r="L1111">
        <v>1.33</v>
      </c>
      <c r="M1111">
        <v>3.7168539999999999E-3</v>
      </c>
      <c r="N1111" s="3" t="str">
        <f t="shared" si="17"/>
        <v>no</v>
      </c>
      <c r="O1111">
        <v>-1.166E-2</v>
      </c>
      <c r="P1111">
        <v>0.99988066454906299</v>
      </c>
      <c r="Q1111">
        <v>-1.72174936759789E-4</v>
      </c>
    </row>
    <row r="1112" spans="1:17" x14ac:dyDescent="0.25">
      <c r="A1112" t="s">
        <v>36</v>
      </c>
      <c r="B1112" t="s">
        <v>34</v>
      </c>
      <c r="C1112">
        <v>4</v>
      </c>
      <c r="D1112" t="s">
        <v>32</v>
      </c>
      <c r="E1112" t="s">
        <v>40</v>
      </c>
      <c r="F1112">
        <v>4</v>
      </c>
      <c r="G1112">
        <v>100.68</v>
      </c>
      <c r="H1112">
        <v>117.26</v>
      </c>
      <c r="I1112">
        <v>3.8479999999999999E-3</v>
      </c>
      <c r="J1112">
        <v>4.0720000000000001</v>
      </c>
      <c r="K1112">
        <v>0.46</v>
      </c>
      <c r="L1112">
        <v>1.47</v>
      </c>
      <c r="M1112">
        <v>3.7168539999999999E-3</v>
      </c>
      <c r="N1112" s="3" t="str">
        <f t="shared" si="17"/>
        <v>yes</v>
      </c>
      <c r="O1112">
        <v>1.4800000000000001E-2</v>
      </c>
      <c r="P1112">
        <v>1.0001515131298599</v>
      </c>
      <c r="Q1112">
        <v>2.1857068333020499E-4</v>
      </c>
    </row>
    <row r="1113" spans="1:17" x14ac:dyDescent="0.25">
      <c r="A1113" t="s">
        <v>36</v>
      </c>
      <c r="B1113" t="s">
        <v>34</v>
      </c>
      <c r="C1113">
        <v>3</v>
      </c>
      <c r="D1113" t="s">
        <v>32</v>
      </c>
      <c r="E1113" t="s">
        <v>40</v>
      </c>
      <c r="F1113">
        <v>3</v>
      </c>
      <c r="G1113">
        <v>124.44</v>
      </c>
      <c r="H1113">
        <v>130.61000000000001</v>
      </c>
      <c r="I1113">
        <v>3.6082000000000002E-3</v>
      </c>
      <c r="J1113">
        <v>3.6392000000000002</v>
      </c>
      <c r="K1113">
        <v>0.57999999999999996</v>
      </c>
      <c r="L1113">
        <v>1.66</v>
      </c>
      <c r="M1113">
        <v>3.7168539999999999E-3</v>
      </c>
      <c r="N1113" s="3" t="str">
        <f t="shared" si="17"/>
        <v>no</v>
      </c>
      <c r="O1113">
        <v>-9.1800000000000007E-3</v>
      </c>
      <c r="P1113">
        <v>0.99990604397546601</v>
      </c>
      <c r="Q1113">
        <v>-1.35556258919832E-4</v>
      </c>
    </row>
    <row r="1114" spans="1:17" x14ac:dyDescent="0.25">
      <c r="A1114" t="s">
        <v>36</v>
      </c>
      <c r="B1114" t="s">
        <v>34</v>
      </c>
      <c r="C1114">
        <v>3</v>
      </c>
      <c r="D1114" t="s">
        <v>32</v>
      </c>
      <c r="E1114" t="s">
        <v>40</v>
      </c>
      <c r="F1114">
        <v>3</v>
      </c>
      <c r="G1114">
        <v>115.89</v>
      </c>
      <c r="H1114">
        <v>116.26</v>
      </c>
      <c r="I1114">
        <v>3.5577999999999999E-3</v>
      </c>
      <c r="J1114">
        <v>3.06</v>
      </c>
      <c r="K1114">
        <v>0.55000000000000004</v>
      </c>
      <c r="L1114">
        <v>1.31</v>
      </c>
      <c r="M1114">
        <v>3.7168539999999999E-3</v>
      </c>
      <c r="N1114" s="3" t="str">
        <f t="shared" si="17"/>
        <v>no</v>
      </c>
      <c r="O1114">
        <v>-1.422E-2</v>
      </c>
      <c r="P1114">
        <v>0.99985446778281195</v>
      </c>
      <c r="Q1114">
        <v>-2.0997388737944899E-4</v>
      </c>
    </row>
    <row r="1115" spans="1:17" x14ac:dyDescent="0.25">
      <c r="A1115" t="s">
        <v>36</v>
      </c>
      <c r="B1115" t="s">
        <v>34</v>
      </c>
      <c r="C1115">
        <v>3</v>
      </c>
      <c r="D1115" t="s">
        <v>32</v>
      </c>
      <c r="E1115" t="s">
        <v>40</v>
      </c>
      <c r="F1115">
        <v>3</v>
      </c>
      <c r="G1115">
        <v>96.72</v>
      </c>
      <c r="H1115">
        <v>53.72</v>
      </c>
      <c r="I1115">
        <v>3.6308999999999998E-3</v>
      </c>
      <c r="J1115">
        <v>3.5367999999999999</v>
      </c>
      <c r="K1115">
        <v>0.46</v>
      </c>
      <c r="L1115">
        <v>1.1100000000000001</v>
      </c>
      <c r="M1115">
        <v>3.7168539999999999E-3</v>
      </c>
      <c r="N1115" s="3" t="str">
        <f t="shared" si="17"/>
        <v>no</v>
      </c>
      <c r="O1115">
        <v>-6.9100000000000298E-3</v>
      </c>
      <c r="P1115">
        <v>0.99992927546692101</v>
      </c>
      <c r="Q1115">
        <v>-1.02037541464162E-4</v>
      </c>
    </row>
    <row r="1116" spans="1:17" x14ac:dyDescent="0.25">
      <c r="A1116" t="s">
        <v>36</v>
      </c>
      <c r="B1116" t="s">
        <v>34</v>
      </c>
      <c r="C1116">
        <v>7</v>
      </c>
      <c r="D1116" t="s">
        <v>32</v>
      </c>
      <c r="E1116" t="s">
        <v>40</v>
      </c>
      <c r="F1116">
        <v>7</v>
      </c>
      <c r="G1116">
        <v>193.13</v>
      </c>
      <c r="H1116">
        <v>220.95</v>
      </c>
      <c r="I1116">
        <v>3.8187999999999998E-3</v>
      </c>
      <c r="J1116">
        <v>3.1095999999999999</v>
      </c>
      <c r="K1116">
        <v>0.5</v>
      </c>
      <c r="L1116">
        <v>1.86</v>
      </c>
      <c r="M1116">
        <v>3.7168539999999999E-3</v>
      </c>
      <c r="N1116" s="3" t="str">
        <f t="shared" si="17"/>
        <v>yes</v>
      </c>
      <c r="O1116">
        <v>1.188E-2</v>
      </c>
      <c r="P1116">
        <v>1.00012161636334</v>
      </c>
      <c r="Q1116">
        <v>1.75444656024982E-4</v>
      </c>
    </row>
    <row r="1117" spans="1:17" x14ac:dyDescent="0.25">
      <c r="A1117" t="s">
        <v>36</v>
      </c>
      <c r="B1117" t="s">
        <v>34</v>
      </c>
      <c r="C1117">
        <v>3</v>
      </c>
      <c r="D1117" t="s">
        <v>32</v>
      </c>
      <c r="E1117" t="s">
        <v>40</v>
      </c>
      <c r="F1117">
        <v>3</v>
      </c>
      <c r="G1117">
        <v>120.21</v>
      </c>
      <c r="H1117">
        <v>180.77</v>
      </c>
      <c r="I1117">
        <v>3.7434E-3</v>
      </c>
      <c r="J1117">
        <v>3.2229000000000001</v>
      </c>
      <c r="K1117">
        <v>0.4</v>
      </c>
      <c r="L1117">
        <v>1.45</v>
      </c>
      <c r="M1117">
        <v>3.7168539999999999E-3</v>
      </c>
      <c r="N1117" s="3" t="str">
        <f t="shared" si="17"/>
        <v>yes</v>
      </c>
      <c r="O1117">
        <v>4.3399999999999897E-3</v>
      </c>
      <c r="P1117">
        <v>1.0000444254443901</v>
      </c>
      <c r="Q1117">
        <v>6.4090944682584794E-5</v>
      </c>
    </row>
    <row r="1118" spans="1:17" x14ac:dyDescent="0.25">
      <c r="A1118" t="s">
        <v>36</v>
      </c>
      <c r="B1118" t="s">
        <v>34</v>
      </c>
      <c r="C1118">
        <v>4</v>
      </c>
      <c r="D1118" t="s">
        <v>32</v>
      </c>
      <c r="E1118" t="s">
        <v>40</v>
      </c>
      <c r="F1118">
        <v>4</v>
      </c>
      <c r="G1118">
        <v>142.1</v>
      </c>
      <c r="H1118">
        <v>131.80000000000001</v>
      </c>
      <c r="I1118">
        <v>3.7732999999999998E-3</v>
      </c>
      <c r="J1118">
        <v>2.3843999999999999</v>
      </c>
      <c r="K1118">
        <v>0.55000000000000004</v>
      </c>
      <c r="L1118">
        <v>1.63</v>
      </c>
      <c r="M1118">
        <v>3.7168539999999999E-3</v>
      </c>
      <c r="N1118" s="3" t="str">
        <f t="shared" si="17"/>
        <v>yes</v>
      </c>
      <c r="O1118">
        <v>7.3299999999999702E-3</v>
      </c>
      <c r="P1118">
        <v>1.0000750342106699</v>
      </c>
      <c r="Q1118">
        <v>1.08247422550993E-4</v>
      </c>
    </row>
    <row r="1119" spans="1:17" x14ac:dyDescent="0.25">
      <c r="A1119" t="s">
        <v>36</v>
      </c>
      <c r="B1119" t="s">
        <v>34</v>
      </c>
      <c r="C1119">
        <v>3</v>
      </c>
      <c r="D1119" t="s">
        <v>32</v>
      </c>
      <c r="E1119" t="s">
        <v>40</v>
      </c>
      <c r="F1119">
        <v>3</v>
      </c>
      <c r="G1119">
        <v>109.33</v>
      </c>
      <c r="H1119">
        <v>141.37</v>
      </c>
      <c r="I1119">
        <v>4.8782000000000001E-3</v>
      </c>
      <c r="J1119">
        <v>2.6103000000000001</v>
      </c>
      <c r="K1119">
        <v>0.5</v>
      </c>
      <c r="L1119">
        <v>1.28</v>
      </c>
      <c r="M1119">
        <v>3.7168539999999999E-3</v>
      </c>
      <c r="N1119" s="3" t="str">
        <f t="shared" si="17"/>
        <v>yes</v>
      </c>
      <c r="O1119">
        <v>0.11781999999999999</v>
      </c>
      <c r="P1119">
        <v>1.0012074407947</v>
      </c>
      <c r="Q1119">
        <v>1.7409180303390201E-3</v>
      </c>
    </row>
    <row r="1120" spans="1:17" x14ac:dyDescent="0.25">
      <c r="A1120" t="s">
        <v>36</v>
      </c>
      <c r="B1120" t="s">
        <v>34</v>
      </c>
      <c r="C1120">
        <v>4</v>
      </c>
      <c r="D1120" t="s">
        <v>32</v>
      </c>
      <c r="E1120" t="s">
        <v>40</v>
      </c>
      <c r="F1120">
        <v>4</v>
      </c>
      <c r="G1120">
        <v>131.88999999999999</v>
      </c>
      <c r="H1120">
        <v>134.57</v>
      </c>
      <c r="I1120">
        <v>4.8320999999999998E-3</v>
      </c>
      <c r="J1120">
        <v>3.0101</v>
      </c>
      <c r="K1120">
        <v>0.43</v>
      </c>
      <c r="L1120">
        <v>1.27</v>
      </c>
      <c r="M1120">
        <v>3.7168539999999999E-3</v>
      </c>
      <c r="N1120" s="3" t="str">
        <f t="shared" si="17"/>
        <v>yes</v>
      </c>
      <c r="O1120">
        <v>0.11321000000000001</v>
      </c>
      <c r="P1120">
        <v>1.00116014186614</v>
      </c>
      <c r="Q1120">
        <v>1.67276078460168E-3</v>
      </c>
    </row>
    <row r="1121" spans="1:17" x14ac:dyDescent="0.25">
      <c r="A1121" t="s">
        <v>36</v>
      </c>
      <c r="B1121" t="s">
        <v>34</v>
      </c>
      <c r="C1121">
        <v>3</v>
      </c>
      <c r="D1121" t="s">
        <v>32</v>
      </c>
      <c r="E1121" t="s">
        <v>40</v>
      </c>
      <c r="F1121">
        <v>3</v>
      </c>
      <c r="G1121">
        <v>118.99</v>
      </c>
      <c r="H1121">
        <v>157.01</v>
      </c>
      <c r="I1121">
        <v>3.7693000000000002E-3</v>
      </c>
      <c r="J1121">
        <v>2.9752999999999998</v>
      </c>
      <c r="K1121">
        <v>0.51</v>
      </c>
      <c r="L1121">
        <v>2.13</v>
      </c>
      <c r="M1121">
        <v>3.7168539999999999E-3</v>
      </c>
      <c r="N1121" s="3" t="str">
        <f t="shared" si="17"/>
        <v>yes</v>
      </c>
      <c r="O1121">
        <v>6.9300000000000004E-3</v>
      </c>
      <c r="P1121">
        <v>1.00007093928387</v>
      </c>
      <c r="Q1121">
        <v>1.02340123123706E-4</v>
      </c>
    </row>
    <row r="1122" spans="1:17" x14ac:dyDescent="0.25">
      <c r="A1122" t="s">
        <v>36</v>
      </c>
      <c r="B1122" t="s">
        <v>34</v>
      </c>
      <c r="C1122">
        <v>5</v>
      </c>
      <c r="D1122" t="s">
        <v>32</v>
      </c>
      <c r="E1122" t="s">
        <v>40</v>
      </c>
      <c r="F1122">
        <v>5</v>
      </c>
      <c r="G1122">
        <v>170.15</v>
      </c>
      <c r="H1122">
        <v>168.45</v>
      </c>
      <c r="I1122">
        <v>3.5255E-3</v>
      </c>
      <c r="J1122">
        <v>3.1591999999999998</v>
      </c>
      <c r="K1122">
        <v>0.51</v>
      </c>
      <c r="L1122">
        <v>1.47</v>
      </c>
      <c r="M1122">
        <v>3.7168539999999999E-3</v>
      </c>
      <c r="N1122" s="3" t="str">
        <f t="shared" si="17"/>
        <v>no</v>
      </c>
      <c r="O1122">
        <v>-1.745E-2</v>
      </c>
      <c r="P1122">
        <v>0.99982141679019099</v>
      </c>
      <c r="Q1122">
        <v>-2.57664119104743E-4</v>
      </c>
    </row>
    <row r="1123" spans="1:17" x14ac:dyDescent="0.25">
      <c r="A1123" t="s">
        <v>36</v>
      </c>
      <c r="B1123" t="s">
        <v>34</v>
      </c>
      <c r="C1123">
        <v>4</v>
      </c>
      <c r="D1123" t="s">
        <v>32</v>
      </c>
      <c r="E1123" t="s">
        <v>40</v>
      </c>
      <c r="F1123">
        <v>4</v>
      </c>
      <c r="G1123">
        <v>116.22</v>
      </c>
      <c r="H1123">
        <v>93.43</v>
      </c>
      <c r="I1123">
        <v>3.6082000000000002E-3</v>
      </c>
      <c r="J1123">
        <v>3.6513</v>
      </c>
      <c r="K1123">
        <v>0.54</v>
      </c>
      <c r="L1123">
        <v>1.07</v>
      </c>
      <c r="M1123">
        <v>3.7168539999999999E-3</v>
      </c>
      <c r="N1123" s="3" t="str">
        <f t="shared" si="17"/>
        <v>no</v>
      </c>
      <c r="O1123">
        <v>-9.1800000000000007E-3</v>
      </c>
      <c r="P1123">
        <v>0.99990604397546601</v>
      </c>
      <c r="Q1123">
        <v>-1.35556258919832E-4</v>
      </c>
    </row>
    <row r="1124" spans="1:17" x14ac:dyDescent="0.25">
      <c r="A1124" t="s">
        <v>36</v>
      </c>
      <c r="B1124" t="s">
        <v>34</v>
      </c>
      <c r="C1124">
        <v>1</v>
      </c>
      <c r="D1124" t="s">
        <v>32</v>
      </c>
      <c r="E1124" t="s">
        <v>40</v>
      </c>
      <c r="F1124">
        <v>1</v>
      </c>
      <c r="G1124">
        <v>36.700000000000003</v>
      </c>
      <c r="H1124">
        <v>117.01</v>
      </c>
      <c r="I1124">
        <v>3.7063999999999999E-3</v>
      </c>
      <c r="J1124">
        <v>2.7126999999999999</v>
      </c>
      <c r="K1124">
        <v>0.53</v>
      </c>
      <c r="L1124">
        <v>1.35</v>
      </c>
      <c r="M1124">
        <v>3.7168539999999999E-3</v>
      </c>
      <c r="N1124" s="3" t="str">
        <f t="shared" si="17"/>
        <v>no</v>
      </c>
      <c r="O1124">
        <v>6.3999999999997197E-4</v>
      </c>
      <c r="P1124">
        <v>1.00000655096949</v>
      </c>
      <c r="Q1124">
        <v>9.4510202434177106E-6</v>
      </c>
    </row>
    <row r="1125" spans="1:17" x14ac:dyDescent="0.25">
      <c r="A1125" t="s">
        <v>36</v>
      </c>
      <c r="B1125" t="s">
        <v>34</v>
      </c>
      <c r="C1125">
        <v>3</v>
      </c>
      <c r="D1125" t="s">
        <v>32</v>
      </c>
      <c r="E1125" t="s">
        <v>40</v>
      </c>
      <c r="F1125">
        <v>3</v>
      </c>
      <c r="G1125">
        <v>81.400000000000006</v>
      </c>
      <c r="H1125">
        <v>114.78</v>
      </c>
      <c r="I1125">
        <v>3.6457999999999998E-3</v>
      </c>
      <c r="J1125">
        <v>3.6497999999999999</v>
      </c>
      <c r="K1125">
        <v>0.61</v>
      </c>
      <c r="L1125">
        <v>1.25</v>
      </c>
      <c r="M1125">
        <v>3.7168539999999999E-3</v>
      </c>
      <c r="N1125" s="3" t="str">
        <f t="shared" si="17"/>
        <v>no</v>
      </c>
      <c r="O1125">
        <v>-5.4200000000000298E-3</v>
      </c>
      <c r="P1125">
        <v>0.99994452491820096</v>
      </c>
      <c r="Q1125">
        <v>-8.0035845422124995E-5</v>
      </c>
    </row>
    <row r="1126" spans="1:17" x14ac:dyDescent="0.25">
      <c r="A1126" t="s">
        <v>36</v>
      </c>
      <c r="B1126" t="s">
        <v>34</v>
      </c>
      <c r="C1126">
        <v>4</v>
      </c>
      <c r="D1126" t="s">
        <v>32</v>
      </c>
      <c r="E1126" t="s">
        <v>40</v>
      </c>
      <c r="F1126">
        <v>4</v>
      </c>
      <c r="G1126">
        <v>110.32</v>
      </c>
      <c r="H1126">
        <v>21.48</v>
      </c>
      <c r="I1126">
        <v>3.7545999999999999E-3</v>
      </c>
      <c r="J1126">
        <v>2.5617999999999999</v>
      </c>
      <c r="K1126">
        <v>0.55000000000000004</v>
      </c>
      <c r="L1126">
        <v>1.17</v>
      </c>
      <c r="M1126">
        <v>3.7168539999999999E-3</v>
      </c>
      <c r="N1126" s="3" t="str">
        <f t="shared" si="17"/>
        <v>yes</v>
      </c>
      <c r="O1126">
        <v>5.4599999999999701E-3</v>
      </c>
      <c r="P1126">
        <v>1.00005589071596</v>
      </c>
      <c r="Q1126">
        <v>8.0631005510089205E-5</v>
      </c>
    </row>
    <row r="1127" spans="1:17" x14ac:dyDescent="0.25">
      <c r="A1127" t="s">
        <v>36</v>
      </c>
      <c r="B1127" t="s">
        <v>34</v>
      </c>
      <c r="C1127">
        <v>6</v>
      </c>
      <c r="D1127" t="s">
        <v>32</v>
      </c>
      <c r="E1127" t="s">
        <v>40</v>
      </c>
      <c r="F1127">
        <v>6</v>
      </c>
      <c r="G1127">
        <v>161.30000000000001</v>
      </c>
      <c r="H1127">
        <v>155.09</v>
      </c>
      <c r="I1127">
        <v>3.8687000000000001E-3</v>
      </c>
      <c r="J1127">
        <v>2.5617000000000001</v>
      </c>
      <c r="K1127">
        <v>0.64</v>
      </c>
      <c r="L1127">
        <v>1.68</v>
      </c>
      <c r="M1127">
        <v>3.7168539999999999E-3</v>
      </c>
      <c r="N1127" s="3" t="str">
        <f t="shared" si="17"/>
        <v>yes</v>
      </c>
      <c r="O1127">
        <v>1.687E-2</v>
      </c>
      <c r="P1127">
        <v>1.0001727081532099</v>
      </c>
      <c r="Q1127">
        <v>2.4914368220749097E-4</v>
      </c>
    </row>
    <row r="1128" spans="1:17" x14ac:dyDescent="0.25">
      <c r="A1128" t="s">
        <v>36</v>
      </c>
      <c r="B1128" t="s">
        <v>34</v>
      </c>
      <c r="C1128">
        <v>5</v>
      </c>
      <c r="D1128" t="s">
        <v>32</v>
      </c>
      <c r="E1128" t="s">
        <v>40</v>
      </c>
      <c r="F1128">
        <v>5</v>
      </c>
      <c r="G1128">
        <v>65.040000000000006</v>
      </c>
      <c r="H1128">
        <v>81.37</v>
      </c>
      <c r="I1128">
        <v>5.3768000000000002E-3</v>
      </c>
      <c r="J1128">
        <v>2.1833</v>
      </c>
      <c r="K1128">
        <v>0.62</v>
      </c>
      <c r="L1128">
        <v>1.52</v>
      </c>
      <c r="M1128">
        <v>3.7168539999999999E-3</v>
      </c>
      <c r="N1128" s="3" t="str">
        <f t="shared" si="17"/>
        <v>yes</v>
      </c>
      <c r="O1128">
        <v>0.16768</v>
      </c>
      <c r="P1128">
        <v>1.0017192936605701</v>
      </c>
      <c r="Q1128">
        <v>2.4782865966736E-3</v>
      </c>
    </row>
    <row r="1129" spans="1:17" x14ac:dyDescent="0.25">
      <c r="A1129" t="s">
        <v>36</v>
      </c>
      <c r="B1129" t="s">
        <v>34</v>
      </c>
      <c r="C1129">
        <v>10</v>
      </c>
      <c r="D1129" t="s">
        <v>32</v>
      </c>
      <c r="E1129" t="s">
        <v>40</v>
      </c>
      <c r="F1129">
        <v>10</v>
      </c>
      <c r="G1129">
        <v>194.24</v>
      </c>
      <c r="H1129">
        <v>229.48</v>
      </c>
      <c r="I1129">
        <v>3.6690999999999998E-3</v>
      </c>
      <c r="J1129">
        <v>2.9415</v>
      </c>
      <c r="K1129">
        <v>0.54</v>
      </c>
      <c r="L1129">
        <v>2.0699999999999998</v>
      </c>
      <c r="M1129">
        <v>3.7168539999999999E-3</v>
      </c>
      <c r="N1129" s="3" t="str">
        <f t="shared" si="17"/>
        <v>no</v>
      </c>
      <c r="O1129">
        <v>-3.0900000000000402E-3</v>
      </c>
      <c r="P1129">
        <v>0.99996837230795999</v>
      </c>
      <c r="Q1129">
        <v>-4.5629836047897802E-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SIMS_data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ördis Stührenberg</dc:creator>
  <cp:lastModifiedBy>Jördis Stührenberg</cp:lastModifiedBy>
  <dcterms:created xsi:type="dcterms:W3CDTF">2024-05-14T09:39:19Z</dcterms:created>
  <dcterms:modified xsi:type="dcterms:W3CDTF">2025-10-07T10:56:34Z</dcterms:modified>
</cp:coreProperties>
</file>